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smdavis\Documents\WVU Public Health PhD Application 4-11-17\BIOS 663\"/>
    </mc:Choice>
  </mc:AlternateContent>
  <bookViews>
    <workbookView xWindow="0" yWindow="0" windowWidth="25200" windowHeight="10485" activeTab="2"/>
  </bookViews>
  <sheets>
    <sheet name="Screening List" sheetId="1" r:id="rId1"/>
    <sheet name="Codebook" sheetId="2" r:id="rId2"/>
    <sheet name="SIF" sheetId="4" r:id="rId3"/>
  </sheets>
  <externalReferences>
    <externalReference r:id="rId4"/>
    <externalReference r:id="rId5"/>
    <externalReference r:id="rId6"/>
    <externalReference r:id="rId7"/>
  </externalReferences>
  <definedNames>
    <definedName name="ClassList">'[1]Both Lists'!$F$1:$F$516</definedName>
    <definedName name="gender">'[2]Validation sheet'!$D$2:$D$5</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466" i="1" l="1"/>
  <c r="E490" i="1"/>
  <c r="E6" i="1"/>
  <c r="E8" i="1"/>
  <c r="E10" i="1"/>
  <c r="E11" i="1"/>
  <c r="E12" i="1"/>
  <c r="E15" i="1"/>
  <c r="E65" i="1"/>
  <c r="E112" i="1"/>
  <c r="E121" i="1"/>
  <c r="E131" i="1"/>
  <c r="E133" i="1"/>
  <c r="E135" i="1"/>
  <c r="E158" i="1"/>
  <c r="E164" i="1"/>
  <c r="E188" i="1"/>
  <c r="E205" i="1"/>
  <c r="E233" i="1"/>
  <c r="E257" i="1"/>
  <c r="E277" i="1"/>
  <c r="E285" i="1"/>
  <c r="E287" i="1"/>
  <c r="E300" i="1"/>
  <c r="E304" i="1"/>
  <c r="E311" i="1"/>
  <c r="E313" i="1"/>
  <c r="E323" i="1"/>
  <c r="E340" i="1"/>
  <c r="E350" i="1"/>
  <c r="E353" i="1"/>
  <c r="E363" i="1"/>
  <c r="E365" i="1"/>
  <c r="E366" i="1"/>
  <c r="E368" i="1"/>
  <c r="E372" i="1"/>
  <c r="E410" i="1"/>
  <c r="E415" i="1"/>
  <c r="E416" i="1"/>
  <c r="E417" i="1"/>
  <c r="E423" i="1"/>
  <c r="E429" i="1"/>
  <c r="E444" i="1"/>
  <c r="E460" i="1"/>
  <c r="E481" i="1"/>
  <c r="E488" i="1"/>
  <c r="E542" i="1"/>
  <c r="E543" i="1"/>
  <c r="E86" i="1"/>
  <c r="E169" i="1"/>
  <c r="E191" i="1"/>
  <c r="E196" i="1"/>
  <c r="E223" i="1"/>
  <c r="E224" i="1"/>
  <c r="E348" i="1"/>
  <c r="E355" i="1"/>
  <c r="E362" i="1"/>
  <c r="E193" i="1"/>
  <c r="E225" i="1"/>
  <c r="E252" i="1"/>
  <c r="E462" i="1"/>
  <c r="E5" i="1"/>
  <c r="E7" i="1"/>
  <c r="E9" i="1"/>
  <c r="E13" i="1"/>
  <c r="E559" i="1"/>
  <c r="E14"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6" i="1"/>
  <c r="E67" i="1"/>
  <c r="E68" i="1"/>
  <c r="E69" i="1"/>
  <c r="E70" i="1"/>
  <c r="E71" i="1"/>
  <c r="E72" i="1"/>
  <c r="E73" i="1"/>
  <c r="E74" i="1"/>
  <c r="E75" i="1"/>
  <c r="E76" i="1"/>
  <c r="E77" i="1"/>
  <c r="E78" i="1"/>
  <c r="E79" i="1"/>
  <c r="E80" i="1"/>
  <c r="E81" i="1"/>
  <c r="E82" i="1"/>
  <c r="E83" i="1"/>
  <c r="E84" i="1"/>
  <c r="E85" i="1"/>
  <c r="E87" i="1"/>
  <c r="E88" i="1"/>
  <c r="E89" i="1"/>
  <c r="E90" i="1"/>
  <c r="E91" i="1"/>
  <c r="E92" i="1"/>
  <c r="E93" i="1"/>
  <c r="E94" i="1"/>
  <c r="E95" i="1"/>
  <c r="E96" i="1"/>
  <c r="E97" i="1"/>
  <c r="E98" i="1"/>
  <c r="E99" i="1"/>
  <c r="E100" i="1"/>
  <c r="E101" i="1"/>
  <c r="E102" i="1"/>
  <c r="E103" i="1"/>
  <c r="E104" i="1"/>
  <c r="E105" i="1"/>
  <c r="E106" i="1"/>
  <c r="E107" i="1"/>
  <c r="E108" i="1"/>
  <c r="E109" i="1"/>
  <c r="E110" i="1"/>
  <c r="E111" i="1"/>
  <c r="E113" i="1"/>
  <c r="E114" i="1"/>
  <c r="E115" i="1"/>
  <c r="E116" i="1"/>
  <c r="E117" i="1"/>
  <c r="E118" i="1"/>
  <c r="E119" i="1"/>
  <c r="E120" i="1"/>
  <c r="E122" i="1"/>
  <c r="E123" i="1"/>
  <c r="E124" i="1"/>
  <c r="E125" i="1"/>
  <c r="E242" i="1"/>
  <c r="E126" i="1"/>
  <c r="E127" i="1"/>
  <c r="E128" i="1"/>
  <c r="E129" i="1"/>
  <c r="E130" i="1"/>
  <c r="E132" i="1"/>
  <c r="E134" i="1"/>
  <c r="E136" i="1"/>
  <c r="E137" i="1"/>
  <c r="E138" i="1"/>
  <c r="E139" i="1"/>
  <c r="E140" i="1"/>
  <c r="E141" i="1"/>
  <c r="E142" i="1"/>
  <c r="E143" i="1"/>
  <c r="E144" i="1"/>
  <c r="E145" i="1"/>
  <c r="E146" i="1"/>
  <c r="E147" i="1"/>
  <c r="E148" i="1"/>
  <c r="E149" i="1"/>
  <c r="E150" i="1"/>
  <c r="E151" i="1"/>
  <c r="E152" i="1"/>
  <c r="E153" i="1"/>
  <c r="E154" i="1"/>
  <c r="E155" i="1"/>
  <c r="E156" i="1"/>
  <c r="E157" i="1"/>
  <c r="E159" i="1"/>
  <c r="E160" i="1"/>
  <c r="E161" i="1"/>
  <c r="E162" i="1"/>
  <c r="E163" i="1"/>
  <c r="E165" i="1"/>
  <c r="E166" i="1"/>
  <c r="E167" i="1"/>
  <c r="E168" i="1"/>
  <c r="E170" i="1"/>
  <c r="E171" i="1"/>
  <c r="E172" i="1"/>
  <c r="E173" i="1"/>
  <c r="E174" i="1"/>
  <c r="E175" i="1"/>
  <c r="E176" i="1"/>
  <c r="E177" i="1"/>
  <c r="E179" i="1"/>
  <c r="E180" i="1"/>
  <c r="E178" i="1"/>
  <c r="E181" i="1"/>
  <c r="E182" i="1"/>
  <c r="E183" i="1"/>
  <c r="E184" i="1"/>
  <c r="E185" i="1"/>
  <c r="E186" i="1"/>
  <c r="E187" i="1"/>
  <c r="E189" i="1"/>
  <c r="E190" i="1"/>
  <c r="E192" i="1"/>
  <c r="E194" i="1"/>
  <c r="E195" i="1"/>
  <c r="E197" i="1"/>
  <c r="E198" i="1"/>
  <c r="E199" i="1"/>
  <c r="E200" i="1"/>
  <c r="E201" i="1"/>
  <c r="E202" i="1"/>
  <c r="E203" i="1"/>
  <c r="E204" i="1"/>
  <c r="E206" i="1"/>
  <c r="E207" i="1"/>
  <c r="E208" i="1"/>
  <c r="E209" i="1"/>
  <c r="E210" i="1"/>
  <c r="E211" i="1"/>
  <c r="E212" i="1"/>
  <c r="E213" i="1"/>
  <c r="E214" i="1"/>
  <c r="E215" i="1"/>
  <c r="E216" i="1"/>
  <c r="E217" i="1"/>
  <c r="E218" i="1"/>
  <c r="E219" i="1"/>
  <c r="E220" i="1"/>
  <c r="E221" i="1"/>
  <c r="E222" i="1"/>
  <c r="E226" i="1"/>
  <c r="E227" i="1"/>
  <c r="E228" i="1"/>
  <c r="E229" i="1"/>
  <c r="E230" i="1"/>
  <c r="E231" i="1"/>
  <c r="E232" i="1"/>
  <c r="E234" i="1"/>
  <c r="E235" i="1"/>
  <c r="E236" i="1"/>
  <c r="E237" i="1"/>
  <c r="E238" i="1"/>
  <c r="E239" i="1"/>
  <c r="E240" i="1"/>
  <c r="E241" i="1"/>
  <c r="E243" i="1"/>
  <c r="E244" i="1"/>
  <c r="E245" i="1"/>
  <c r="E246" i="1"/>
  <c r="E247" i="1"/>
  <c r="E248" i="1"/>
  <c r="E249" i="1"/>
  <c r="E250" i="1"/>
  <c r="E251" i="1"/>
  <c r="E253" i="1"/>
  <c r="E254" i="1"/>
  <c r="E255" i="1"/>
  <c r="E256" i="1"/>
  <c r="E258" i="1"/>
  <c r="E259" i="1"/>
  <c r="E260" i="1"/>
  <c r="E261" i="1"/>
  <c r="E262" i="1"/>
  <c r="E263" i="1"/>
  <c r="E264" i="1"/>
  <c r="E265" i="1"/>
  <c r="E266" i="1"/>
  <c r="E267" i="1"/>
  <c r="E268" i="1"/>
  <c r="E269" i="1"/>
  <c r="E270" i="1"/>
  <c r="E271" i="1"/>
  <c r="E272" i="1"/>
  <c r="E273" i="1"/>
  <c r="E274" i="1"/>
  <c r="E275" i="1"/>
  <c r="E276" i="1"/>
  <c r="E278" i="1"/>
  <c r="E279" i="1"/>
  <c r="E280" i="1"/>
  <c r="E281" i="1"/>
  <c r="E282" i="1"/>
  <c r="E283" i="1"/>
  <c r="E284" i="1"/>
  <c r="E286" i="1"/>
  <c r="E288" i="1"/>
  <c r="E289" i="1"/>
  <c r="E290" i="1"/>
  <c r="E291" i="1"/>
  <c r="E292" i="1"/>
  <c r="E293" i="1"/>
  <c r="E294" i="1"/>
  <c r="E295" i="1"/>
  <c r="E296" i="1"/>
  <c r="E297" i="1"/>
  <c r="E298" i="1"/>
  <c r="E299" i="1"/>
  <c r="E301" i="1"/>
  <c r="E302" i="1"/>
  <c r="E303" i="1"/>
  <c r="E305" i="1"/>
  <c r="E306" i="1"/>
  <c r="E307" i="1"/>
  <c r="E308" i="1"/>
  <c r="E309" i="1"/>
  <c r="E310" i="1"/>
  <c r="E312" i="1"/>
  <c r="E314" i="1"/>
  <c r="E315" i="1"/>
  <c r="E316" i="1"/>
  <c r="E317" i="1"/>
  <c r="E318" i="1"/>
  <c r="E319" i="1"/>
  <c r="E320" i="1"/>
  <c r="E321" i="1"/>
  <c r="E322" i="1"/>
  <c r="E324" i="1"/>
  <c r="E325" i="1"/>
  <c r="E326" i="1"/>
  <c r="E327" i="1"/>
  <c r="E328" i="1"/>
  <c r="E329" i="1"/>
  <c r="E330" i="1"/>
  <c r="E331" i="1"/>
  <c r="E332" i="1"/>
  <c r="E333" i="1"/>
  <c r="E334" i="1"/>
  <c r="E335" i="1"/>
  <c r="E336" i="1"/>
  <c r="E337" i="1"/>
  <c r="E338" i="1"/>
  <c r="E339" i="1"/>
  <c r="E341" i="1"/>
  <c r="E342" i="1"/>
  <c r="E343" i="1"/>
  <c r="E344" i="1"/>
  <c r="E346" i="1"/>
  <c r="E347" i="1"/>
  <c r="E349" i="1"/>
  <c r="E351" i="1"/>
  <c r="E352" i="1"/>
  <c r="E354" i="1"/>
  <c r="E345" i="1"/>
  <c r="E356" i="1"/>
  <c r="E357" i="1"/>
  <c r="E358" i="1"/>
  <c r="E359" i="1"/>
  <c r="E360" i="1"/>
  <c r="E361" i="1"/>
  <c r="E364" i="1"/>
  <c r="E367" i="1"/>
  <c r="E369" i="1"/>
  <c r="E370" i="1"/>
  <c r="E371" i="1"/>
  <c r="E373" i="1"/>
  <c r="E374" i="1"/>
  <c r="E375" i="1"/>
  <c r="E376" i="1"/>
  <c r="E377" i="1"/>
  <c r="E378" i="1"/>
  <c r="E379" i="1"/>
  <c r="E380" i="1"/>
  <c r="E381" i="1"/>
  <c r="E382" i="1"/>
  <c r="E383" i="1"/>
  <c r="E384" i="1"/>
  <c r="E385" i="1"/>
  <c r="E386" i="1"/>
  <c r="E387" i="1"/>
  <c r="E388" i="1"/>
  <c r="E389" i="1"/>
  <c r="E390" i="1"/>
  <c r="E391" i="1"/>
  <c r="E392" i="1"/>
  <c r="E393" i="1"/>
  <c r="E394" i="1"/>
  <c r="E395" i="1"/>
  <c r="E396" i="1"/>
  <c r="E398" i="1"/>
  <c r="E397" i="1"/>
  <c r="E399" i="1"/>
  <c r="E400" i="1"/>
  <c r="E401" i="1"/>
  <c r="E402" i="1"/>
  <c r="E403" i="1"/>
  <c r="E404" i="1"/>
  <c r="E405" i="1"/>
  <c r="E406" i="1"/>
  <c r="E407" i="1"/>
  <c r="E408" i="1"/>
  <c r="E409" i="1"/>
  <c r="E411" i="1"/>
  <c r="E412" i="1"/>
  <c r="E413" i="1"/>
  <c r="E414" i="1"/>
  <c r="E418" i="1"/>
  <c r="E419" i="1"/>
  <c r="E420" i="1"/>
  <c r="E421" i="1"/>
  <c r="E422" i="1"/>
  <c r="E424" i="1"/>
  <c r="E425" i="1"/>
  <c r="E426" i="1"/>
  <c r="E427" i="1"/>
  <c r="E428" i="1"/>
  <c r="E430" i="1"/>
  <c r="E431" i="1"/>
  <c r="E432" i="1"/>
  <c r="E433" i="1"/>
  <c r="E434" i="1"/>
  <c r="E435" i="1"/>
  <c r="E436" i="1"/>
  <c r="E437" i="1"/>
  <c r="E438" i="1"/>
  <c r="E439" i="1"/>
  <c r="E440" i="1"/>
  <c r="E441" i="1"/>
  <c r="E442" i="1"/>
  <c r="E443" i="1"/>
  <c r="E445" i="1"/>
  <c r="E446" i="1"/>
  <c r="E447" i="1"/>
  <c r="E448" i="1"/>
  <c r="E449" i="1"/>
  <c r="E450" i="1"/>
  <c r="E451" i="1"/>
  <c r="E452" i="1"/>
  <c r="E453" i="1"/>
  <c r="E454" i="1"/>
  <c r="E455" i="1"/>
  <c r="E456" i="1"/>
  <c r="E457" i="1"/>
  <c r="E458" i="1"/>
  <c r="E459" i="1"/>
  <c r="E461" i="1"/>
  <c r="E463" i="1"/>
  <c r="E464" i="1"/>
  <c r="E465" i="1"/>
  <c r="E467" i="1"/>
  <c r="E468" i="1"/>
  <c r="E469" i="1"/>
  <c r="E470" i="1"/>
  <c r="E471" i="1"/>
  <c r="E472" i="1"/>
  <c r="E473" i="1"/>
  <c r="E474" i="1"/>
  <c r="E475" i="1"/>
  <c r="E476" i="1"/>
  <c r="E477" i="1"/>
  <c r="E478" i="1"/>
  <c r="E479" i="1"/>
  <c r="E480" i="1"/>
  <c r="E482" i="1"/>
  <c r="E483" i="1"/>
  <c r="E484" i="1"/>
  <c r="E485" i="1"/>
  <c r="E486" i="1"/>
  <c r="E487" i="1"/>
  <c r="E489" i="1"/>
  <c r="E491" i="1"/>
  <c r="E492" i="1"/>
  <c r="E493" i="1"/>
  <c r="E494" i="1"/>
  <c r="E495" i="1"/>
  <c r="E496" i="1"/>
  <c r="E497" i="1"/>
  <c r="E498" i="1"/>
  <c r="E499" i="1"/>
  <c r="E500" i="1"/>
  <c r="E501" i="1"/>
  <c r="E502" i="1"/>
  <c r="E503" i="1"/>
  <c r="E504" i="1"/>
  <c r="E505" i="1"/>
  <c r="E506" i="1"/>
  <c r="E507" i="1"/>
  <c r="E508" i="1"/>
  <c r="E509" i="1"/>
  <c r="E510" i="1"/>
  <c r="E511" i="1"/>
  <c r="E512" i="1"/>
  <c r="E513" i="1"/>
  <c r="E514" i="1"/>
  <c r="E515" i="1"/>
  <c r="E516" i="1"/>
  <c r="E517" i="1"/>
  <c r="E518" i="1"/>
  <c r="E519" i="1"/>
  <c r="E520" i="1"/>
  <c r="E521" i="1"/>
  <c r="E522" i="1"/>
  <c r="E523" i="1"/>
  <c r="E524" i="1"/>
  <c r="E525" i="1"/>
  <c r="E526" i="1"/>
  <c r="E527" i="1"/>
  <c r="E528" i="1"/>
  <c r="E529" i="1"/>
  <c r="E530" i="1"/>
  <c r="E531" i="1"/>
  <c r="E532" i="1"/>
  <c r="E533" i="1"/>
  <c r="E534" i="1"/>
  <c r="E535" i="1"/>
  <c r="E536" i="1"/>
  <c r="E537" i="1"/>
  <c r="E538" i="1"/>
  <c r="E539" i="1"/>
  <c r="E540" i="1"/>
  <c r="E541" i="1"/>
  <c r="E550" i="1"/>
  <c r="E545" i="1"/>
  <c r="E546" i="1"/>
  <c r="E547" i="1"/>
  <c r="E548" i="1"/>
  <c r="E549" i="1"/>
  <c r="E551" i="1"/>
  <c r="E552" i="1"/>
  <c r="E553" i="1"/>
  <c r="E554" i="1"/>
  <c r="E555" i="1"/>
  <c r="E556" i="1"/>
  <c r="E557" i="1"/>
  <c r="E558" i="1"/>
  <c r="CC3" i="2"/>
  <c r="CC4" i="2"/>
  <c r="CC5" i="2"/>
  <c r="CC6" i="2"/>
  <c r="CC7" i="2"/>
  <c r="CC2" i="2"/>
  <c r="B5" i="2"/>
  <c r="C4" i="2"/>
  <c r="B4" i="2"/>
  <c r="C3" i="2"/>
  <c r="B3" i="2"/>
  <c r="N564" i="1"/>
  <c r="M564" i="1"/>
  <c r="L564" i="1"/>
  <c r="K564" i="1"/>
  <c r="J564" i="1"/>
  <c r="I564" i="1"/>
  <c r="H564" i="1"/>
  <c r="G564" i="1"/>
  <c r="G567" i="1" s="1"/>
  <c r="N563" i="1"/>
  <c r="M563" i="1"/>
  <c r="M567" i="1" s="1"/>
  <c r="L563" i="1"/>
  <c r="K563" i="1"/>
  <c r="K567" i="1" s="1"/>
  <c r="J563" i="1"/>
  <c r="J567" i="1" s="1"/>
  <c r="I563" i="1"/>
  <c r="I567" i="1" s="1"/>
  <c r="H563" i="1"/>
  <c r="H567" i="1" s="1"/>
  <c r="M561" i="1"/>
  <c r="L561" i="1"/>
  <c r="K561" i="1"/>
  <c r="J561" i="1"/>
  <c r="I561" i="1"/>
  <c r="H561" i="1"/>
  <c r="G561" i="1"/>
  <c r="N567" i="1" l="1"/>
  <c r="L567" i="1"/>
  <c r="N561" i="1"/>
</calcChain>
</file>

<file path=xl/comments1.xml><?xml version="1.0" encoding="utf-8"?>
<comments xmlns="http://schemas.openxmlformats.org/spreadsheetml/2006/main">
  <authors>
    <author>Steve Davis</author>
  </authors>
  <commentList>
    <comment ref="J3" authorId="0" shapeId="0">
      <text>
        <r>
          <rPr>
            <b/>
            <sz val="9"/>
            <color indexed="81"/>
            <rFont val="Tahoma"/>
            <family val="2"/>
          </rPr>
          <t>Steve Davis:</t>
        </r>
        <r>
          <rPr>
            <sz val="9"/>
            <color indexed="81"/>
            <rFont val="Tahoma"/>
            <family val="2"/>
          </rPr>
          <t xml:space="preserve">
Can be more than one reason.  Indicate each applicable reason with an "x".</t>
        </r>
      </text>
    </comment>
    <comment ref="N3" authorId="0" shapeId="0">
      <text>
        <r>
          <rPr>
            <b/>
            <sz val="9"/>
            <color indexed="81"/>
            <rFont val="Tahoma"/>
            <family val="2"/>
          </rPr>
          <t>Steve Davis:</t>
        </r>
        <r>
          <rPr>
            <sz val="9"/>
            <color indexed="81"/>
            <rFont val="Tahoma"/>
            <family val="2"/>
          </rPr>
          <t xml:space="preserve">
Indicate if the exclusion was based on review of the abstract or full article.</t>
        </r>
      </text>
    </comment>
    <comment ref="I4" authorId="0" shapeId="0">
      <text>
        <r>
          <rPr>
            <b/>
            <sz val="9"/>
            <color indexed="81"/>
            <rFont val="Tahoma"/>
            <family val="2"/>
          </rPr>
          <t>Steve Davis:</t>
        </r>
        <r>
          <rPr>
            <sz val="9"/>
            <color indexed="81"/>
            <rFont val="Tahoma"/>
            <family val="2"/>
          </rPr>
          <t xml:space="preserve">
Inappropriate population (not IV drug users).</t>
        </r>
      </text>
    </comment>
    <comment ref="J4" authorId="0" shapeId="0">
      <text>
        <r>
          <rPr>
            <b/>
            <sz val="9"/>
            <color indexed="81"/>
            <rFont val="Tahoma"/>
            <family val="2"/>
          </rPr>
          <t>Steve Davis:</t>
        </r>
        <r>
          <rPr>
            <sz val="9"/>
            <color indexed="81"/>
            <rFont val="Tahoma"/>
            <family val="2"/>
          </rPr>
          <t xml:space="preserve">
Not NEP or a Prison NEP or Supervised Injection Facility
</t>
        </r>
      </text>
    </comment>
    <comment ref="K4" authorId="0" shapeId="0">
      <text>
        <r>
          <rPr>
            <b/>
            <sz val="9"/>
            <color indexed="81"/>
            <rFont val="Tahoma"/>
            <family val="2"/>
          </rPr>
          <t xml:space="preserve">Steve Davis
</t>
        </r>
        <r>
          <rPr>
            <sz val="9"/>
            <color indexed="81"/>
            <rFont val="Tahoma"/>
            <family val="2"/>
          </rPr>
          <t>Inappropriate comparison (no comparison to non-NEP users).</t>
        </r>
      </text>
    </comment>
    <comment ref="L4" authorId="0" shapeId="0">
      <text>
        <r>
          <rPr>
            <b/>
            <sz val="9"/>
            <color indexed="81"/>
            <rFont val="Tahoma"/>
            <family val="2"/>
          </rPr>
          <t>Steve Davis:</t>
        </r>
        <r>
          <rPr>
            <sz val="9"/>
            <color indexed="81"/>
            <rFont val="Tahoma"/>
            <family val="2"/>
          </rPr>
          <t xml:space="preserve">
Inappropriate outcome (not HCV or HCV assessed by self-report) or HCV population trends.</t>
        </r>
      </text>
    </comment>
  </commentList>
</comments>
</file>

<file path=xl/comments2.xml><?xml version="1.0" encoding="utf-8"?>
<comments xmlns="http://schemas.openxmlformats.org/spreadsheetml/2006/main">
  <authors>
    <author>Steve Davis</author>
  </authors>
  <commentList>
    <comment ref="A1" authorId="0" shapeId="0">
      <text>
        <r>
          <rPr>
            <b/>
            <sz val="9"/>
            <color indexed="81"/>
            <rFont val="Calibri"/>
            <family val="2"/>
          </rPr>
          <t>Steve Davis:</t>
        </r>
        <r>
          <rPr>
            <sz val="9"/>
            <color indexed="81"/>
            <rFont val="Calibri"/>
            <family val="2"/>
          </rPr>
          <t xml:space="preserve">
Unique study number.  No repeat numbers allowed.
</t>
        </r>
      </text>
    </comment>
    <comment ref="D1" authorId="0" shapeId="0">
      <text>
        <r>
          <rPr>
            <b/>
            <sz val="9"/>
            <color indexed="81"/>
            <rFont val="Calibri"/>
            <family val="2"/>
          </rPr>
          <t>Steve Davis:</t>
        </r>
        <r>
          <rPr>
            <sz val="9"/>
            <color indexed="81"/>
            <rFont val="Calibri"/>
            <family val="2"/>
          </rPr>
          <t xml:space="preserve">
Index Medicus joural name.</t>
        </r>
      </text>
    </comment>
    <comment ref="E1" authorId="0" shapeId="0">
      <text>
        <r>
          <rPr>
            <b/>
            <sz val="9"/>
            <color indexed="81"/>
            <rFont val="Calibri"/>
            <family val="2"/>
          </rPr>
          <t>Steve Davis:</t>
        </r>
        <r>
          <rPr>
            <sz val="9"/>
            <color indexed="81"/>
            <rFont val="Calibri"/>
            <family val="2"/>
          </rPr>
          <t xml:space="preserve">
Was the study funded?</t>
        </r>
      </text>
    </comment>
    <comment ref="F1" authorId="0" shapeId="0">
      <text>
        <r>
          <rPr>
            <b/>
            <sz val="9"/>
            <color indexed="81"/>
            <rFont val="Tahoma"/>
            <family val="2"/>
          </rPr>
          <t>Steve Davis:</t>
        </r>
        <r>
          <rPr>
            <sz val="9"/>
            <color indexed="81"/>
            <rFont val="Tahoma"/>
            <family val="2"/>
          </rPr>
          <t xml:space="preserve">
Funding type</t>
        </r>
      </text>
    </comment>
    <comment ref="G1" authorId="0" shapeId="0">
      <text>
        <r>
          <rPr>
            <b/>
            <sz val="9"/>
            <color indexed="81"/>
            <rFont val="Tahoma"/>
            <family val="2"/>
          </rPr>
          <t>Steve Davis:</t>
        </r>
        <r>
          <rPr>
            <sz val="9"/>
            <color indexed="81"/>
            <rFont val="Tahoma"/>
            <family val="2"/>
          </rPr>
          <t xml:space="preserve">
Granting body's name
</t>
        </r>
      </text>
    </comment>
    <comment ref="H1" authorId="0" shapeId="0">
      <text>
        <r>
          <rPr>
            <b/>
            <sz val="9"/>
            <color indexed="81"/>
            <rFont val="Tahoma"/>
            <family val="2"/>
          </rPr>
          <t>Steve Davis:</t>
        </r>
        <r>
          <rPr>
            <sz val="9"/>
            <color indexed="81"/>
            <rFont val="Tahoma"/>
            <family val="2"/>
          </rPr>
          <t xml:space="preserve">
Grant number</t>
        </r>
      </text>
    </comment>
    <comment ref="I1" authorId="0" shapeId="0">
      <text>
        <r>
          <rPr>
            <b/>
            <sz val="9"/>
            <color indexed="81"/>
            <rFont val="Tahoma"/>
            <family val="2"/>
          </rPr>
          <t>Steve Davis:</t>
        </r>
        <r>
          <rPr>
            <sz val="9"/>
            <color indexed="81"/>
            <rFont val="Tahoma"/>
            <family val="2"/>
          </rPr>
          <t xml:space="preserve">
Second grant type (if applicable)</t>
        </r>
      </text>
    </comment>
    <comment ref="J1" authorId="0" shapeId="0">
      <text>
        <r>
          <rPr>
            <b/>
            <sz val="9"/>
            <color indexed="81"/>
            <rFont val="Tahoma"/>
            <family val="2"/>
          </rPr>
          <t>Steve Davis:</t>
        </r>
        <r>
          <rPr>
            <sz val="9"/>
            <color indexed="81"/>
            <rFont val="Tahoma"/>
            <family val="2"/>
          </rPr>
          <t xml:space="preserve">
Second grantor's name (if applicable)
</t>
        </r>
      </text>
    </comment>
    <comment ref="K1" authorId="0" shapeId="0">
      <text>
        <r>
          <rPr>
            <b/>
            <sz val="9"/>
            <color indexed="81"/>
            <rFont val="Tahoma"/>
            <family val="2"/>
          </rPr>
          <t>Steve Davis:</t>
        </r>
        <r>
          <rPr>
            <sz val="9"/>
            <color indexed="81"/>
            <rFont val="Tahoma"/>
            <family val="2"/>
          </rPr>
          <t xml:space="preserve">
Second grant number (if applicable)</t>
        </r>
      </text>
    </comment>
    <comment ref="N1" authorId="0" shapeId="0">
      <text>
        <r>
          <rPr>
            <b/>
            <sz val="9"/>
            <color indexed="81"/>
            <rFont val="Calibri"/>
            <family val="2"/>
          </rPr>
          <t xml:space="preserve">Steve Davis
</t>
        </r>
        <r>
          <rPr>
            <sz val="9"/>
            <color indexed="81"/>
            <rFont val="Calibri"/>
            <family val="2"/>
          </rPr>
          <t>Country where study was conducted.</t>
        </r>
      </text>
    </comment>
    <comment ref="O1" authorId="0" shapeId="0">
      <text>
        <r>
          <rPr>
            <b/>
            <sz val="9"/>
            <color indexed="81"/>
            <rFont val="Calibri"/>
            <family val="2"/>
          </rPr>
          <t>Steve Davis:</t>
        </r>
        <r>
          <rPr>
            <sz val="9"/>
            <color indexed="81"/>
            <rFont val="Calibri"/>
            <family val="2"/>
          </rPr>
          <t xml:space="preserve">
City and state where research was conducted.</t>
        </r>
      </text>
    </comment>
    <comment ref="Q1" authorId="0" shapeId="0">
      <text>
        <r>
          <rPr>
            <b/>
            <sz val="9"/>
            <color indexed="81"/>
            <rFont val="Calibri"/>
            <family val="2"/>
          </rPr>
          <t>Steve Davis:</t>
        </r>
        <r>
          <rPr>
            <sz val="9"/>
            <color indexed="81"/>
            <rFont val="Calibri"/>
            <family val="2"/>
          </rPr>
          <t xml:space="preserve">
Method of determining injection drug use status.</t>
        </r>
      </text>
    </comment>
    <comment ref="R1" authorId="0" shapeId="0">
      <text>
        <r>
          <rPr>
            <b/>
            <sz val="9"/>
            <color indexed="81"/>
            <rFont val="Calibri"/>
            <family val="2"/>
          </rPr>
          <t>Steve Davis:</t>
        </r>
        <r>
          <rPr>
            <sz val="9"/>
            <color indexed="81"/>
            <rFont val="Calibri"/>
            <family val="2"/>
          </rPr>
          <t xml:space="preserve">
Where were participants recruited?</t>
        </r>
      </text>
    </comment>
    <comment ref="S1" authorId="0" shapeId="0">
      <text>
        <r>
          <rPr>
            <b/>
            <sz val="9"/>
            <color indexed="81"/>
            <rFont val="Calibri"/>
            <family val="2"/>
          </rPr>
          <t>Steve Davis:</t>
        </r>
        <r>
          <rPr>
            <sz val="9"/>
            <color indexed="81"/>
            <rFont val="Calibri"/>
            <family val="2"/>
          </rPr>
          <t xml:space="preserve">
Method of selecting participants.</t>
        </r>
      </text>
    </comment>
    <comment ref="T1" authorId="0" shapeId="0">
      <text>
        <r>
          <rPr>
            <b/>
            <sz val="9"/>
            <color indexed="81"/>
            <rFont val="Calibri"/>
            <family val="2"/>
          </rPr>
          <t>Steve Davis:</t>
        </r>
        <r>
          <rPr>
            <sz val="9"/>
            <color indexed="81"/>
            <rFont val="Calibri"/>
            <family val="2"/>
          </rPr>
          <t xml:space="preserve">
Dates of recruitment (month and year).</t>
        </r>
      </text>
    </comment>
    <comment ref="U1" authorId="0" shapeId="0">
      <text>
        <r>
          <rPr>
            <b/>
            <sz val="9"/>
            <color indexed="81"/>
            <rFont val="Calibri"/>
            <family val="2"/>
          </rPr>
          <t>Steve Davis:</t>
        </r>
        <r>
          <rPr>
            <sz val="9"/>
            <color indexed="81"/>
            <rFont val="Calibri"/>
            <family val="2"/>
          </rPr>
          <t xml:space="preserve">
number approached for enrollment</t>
        </r>
      </text>
    </comment>
    <comment ref="X1" authorId="0" shapeId="0">
      <text>
        <r>
          <rPr>
            <b/>
            <sz val="9"/>
            <color indexed="81"/>
            <rFont val="Calibri"/>
            <family val="2"/>
          </rPr>
          <t>Steve Davis:</t>
        </r>
        <r>
          <rPr>
            <sz val="9"/>
            <color indexed="81"/>
            <rFont val="Calibri"/>
            <family val="2"/>
          </rPr>
          <t xml:space="preserve">
number successfully enrolled; For cohort studies this should be the number anti-HCV negative at baseline
</t>
        </r>
      </text>
    </comment>
    <comment ref="Y1" authorId="0" shapeId="0">
      <text>
        <r>
          <rPr>
            <b/>
            <sz val="9"/>
            <color indexed="81"/>
            <rFont val="Calibri"/>
            <family val="2"/>
          </rPr>
          <t>Steve Davis:</t>
        </r>
        <r>
          <rPr>
            <sz val="9"/>
            <color indexed="81"/>
            <rFont val="Calibri"/>
            <family val="2"/>
          </rPr>
          <t xml:space="preserve">
Method of follow-up</t>
        </r>
      </text>
    </comment>
    <comment ref="Z1" authorId="0" shapeId="0">
      <text>
        <r>
          <rPr>
            <b/>
            <sz val="9"/>
            <color indexed="81"/>
            <rFont val="Calibri"/>
            <family val="2"/>
          </rPr>
          <t>Steve Davis:</t>
        </r>
        <r>
          <rPr>
            <sz val="9"/>
            <color indexed="81"/>
            <rFont val="Calibri"/>
            <family val="2"/>
          </rPr>
          <t xml:space="preserve">
Length of follow-up (in months)</t>
        </r>
      </text>
    </comment>
    <comment ref="AA1" authorId="0" shapeId="0">
      <text>
        <r>
          <rPr>
            <b/>
            <sz val="9"/>
            <color indexed="81"/>
            <rFont val="Tahoma"/>
            <family val="2"/>
          </rPr>
          <t>Steve Davis:</t>
        </r>
        <r>
          <rPr>
            <sz val="9"/>
            <color indexed="81"/>
            <rFont val="Tahoma"/>
            <family val="2"/>
          </rPr>
          <t xml:space="preserve">
Average follow-up length</t>
        </r>
      </text>
    </comment>
    <comment ref="AB1" authorId="0" shapeId="0">
      <text>
        <r>
          <rPr>
            <b/>
            <sz val="9"/>
            <color indexed="81"/>
            <rFont val="Tahoma"/>
            <family val="2"/>
          </rPr>
          <t>Steve Davis:</t>
        </r>
        <r>
          <rPr>
            <sz val="9"/>
            <color indexed="81"/>
            <rFont val="Tahoma"/>
            <family val="2"/>
          </rPr>
          <t xml:space="preserve">
Average follow-up standard deviation</t>
        </r>
      </text>
    </comment>
    <comment ref="AD1" authorId="0" shapeId="0">
      <text>
        <r>
          <rPr>
            <b/>
            <sz val="9"/>
            <color indexed="81"/>
            <rFont val="Calibri"/>
            <family val="2"/>
          </rPr>
          <t>Steve Davis:</t>
        </r>
        <r>
          <rPr>
            <sz val="9"/>
            <color indexed="81"/>
            <rFont val="Calibri"/>
            <family val="2"/>
          </rPr>
          <t xml:space="preserve">
number loss to follow-up</t>
        </r>
      </text>
    </comment>
    <comment ref="AE1" authorId="0" shapeId="0">
      <text>
        <r>
          <rPr>
            <b/>
            <sz val="9"/>
            <color indexed="81"/>
            <rFont val="Tahoma"/>
            <family val="2"/>
          </rPr>
          <t>Steve Davis:</t>
        </r>
        <r>
          <rPr>
            <sz val="9"/>
            <color indexed="81"/>
            <rFont val="Tahoma"/>
            <family val="2"/>
          </rPr>
          <t xml:space="preserve">
Number injecting during follow-up</t>
        </r>
      </text>
    </comment>
    <comment ref="AK1" authorId="0" shapeId="0">
      <text>
        <r>
          <rPr>
            <b/>
            <sz val="9"/>
            <color indexed="81"/>
            <rFont val="Calibri"/>
            <family val="2"/>
          </rPr>
          <t>Steve Davis:</t>
        </r>
        <r>
          <rPr>
            <sz val="9"/>
            <color indexed="81"/>
            <rFont val="Calibri"/>
            <family val="2"/>
          </rPr>
          <t xml:space="preserve">
Gender: Select from list box
</t>
        </r>
      </text>
    </comment>
    <comment ref="AM1" authorId="0" shapeId="0">
      <text>
        <r>
          <rPr>
            <b/>
            <sz val="9"/>
            <color indexed="81"/>
            <rFont val="Calibri"/>
            <family val="2"/>
          </rPr>
          <t>Steve Davis:</t>
        </r>
        <r>
          <rPr>
            <sz val="9"/>
            <color indexed="81"/>
            <rFont val="Calibri"/>
            <family val="2"/>
          </rPr>
          <t xml:space="preserve">
Average age in years.</t>
        </r>
      </text>
    </comment>
    <comment ref="AN1" authorId="0" shapeId="0">
      <text>
        <r>
          <rPr>
            <b/>
            <sz val="9"/>
            <color indexed="81"/>
            <rFont val="Calibri"/>
            <family val="2"/>
          </rPr>
          <t>Steve Davis:</t>
        </r>
        <r>
          <rPr>
            <sz val="9"/>
            <color indexed="81"/>
            <rFont val="Calibri"/>
            <family val="2"/>
          </rPr>
          <t xml:space="preserve">
Age standard deviation.
</t>
        </r>
      </text>
    </comment>
    <comment ref="AO1" authorId="0" shapeId="0">
      <text>
        <r>
          <rPr>
            <b/>
            <sz val="9"/>
            <color indexed="81"/>
            <rFont val="Tahoma"/>
            <family val="2"/>
          </rPr>
          <t>Steve Davis:</t>
        </r>
        <r>
          <rPr>
            <sz val="9"/>
            <color indexed="81"/>
            <rFont val="Tahoma"/>
            <family val="2"/>
          </rPr>
          <t xml:space="preserve">
Median age</t>
        </r>
      </text>
    </comment>
    <comment ref="AP1" authorId="0" shapeId="0">
      <text>
        <r>
          <rPr>
            <b/>
            <sz val="9"/>
            <color indexed="81"/>
            <rFont val="Tahoma"/>
            <family val="2"/>
          </rPr>
          <t>Steve Davis:</t>
        </r>
        <r>
          <rPr>
            <sz val="9"/>
            <color indexed="81"/>
            <rFont val="Tahoma"/>
            <family val="2"/>
          </rPr>
          <t xml:space="preserve">
Age Interquartile range</t>
        </r>
      </text>
    </comment>
    <comment ref="AQ1" authorId="0" shapeId="0">
      <text>
        <r>
          <rPr>
            <b/>
            <sz val="9"/>
            <color indexed="81"/>
            <rFont val="Tahoma"/>
            <family val="2"/>
          </rPr>
          <t>Steve Davis:</t>
        </r>
        <r>
          <rPr>
            <sz val="9"/>
            <color indexed="81"/>
            <rFont val="Tahoma"/>
            <family val="2"/>
          </rPr>
          <t xml:space="preserve">
Age categories</t>
        </r>
      </text>
    </comment>
    <comment ref="AS1" authorId="0" shapeId="0">
      <text>
        <r>
          <rPr>
            <b/>
            <sz val="9"/>
            <color indexed="81"/>
            <rFont val="Tahoma"/>
            <family val="2"/>
          </rPr>
          <t>Steve Davis:</t>
        </r>
        <r>
          <rPr>
            <sz val="9"/>
            <color indexed="81"/>
            <rFont val="Tahoma"/>
            <family val="2"/>
          </rPr>
          <t xml:space="preserve">
duration of drug use
</t>
        </r>
      </text>
    </comment>
    <comment ref="AT1" authorId="0" shapeId="0">
      <text>
        <r>
          <rPr>
            <b/>
            <sz val="9"/>
            <color indexed="81"/>
            <rFont val="Calibri"/>
            <family val="2"/>
          </rPr>
          <t>Steve Davis:</t>
        </r>
        <r>
          <rPr>
            <sz val="9"/>
            <color indexed="81"/>
            <rFont val="Calibri"/>
            <family val="2"/>
          </rPr>
          <t xml:space="preserve">
Type of drugs used.</t>
        </r>
      </text>
    </comment>
    <comment ref="AU1" authorId="0" shapeId="0">
      <text>
        <r>
          <rPr>
            <b/>
            <sz val="9"/>
            <color indexed="81"/>
            <rFont val="Calibri"/>
            <family val="2"/>
          </rPr>
          <t>Steve Davis:</t>
        </r>
        <r>
          <rPr>
            <sz val="9"/>
            <color indexed="81"/>
            <rFont val="Calibri"/>
            <family val="2"/>
          </rPr>
          <t xml:space="preserve">
Frequency of drug use.
</t>
        </r>
      </text>
    </comment>
    <comment ref="AV1" authorId="0" shapeId="0">
      <text>
        <r>
          <rPr>
            <b/>
            <sz val="9"/>
            <color indexed="81"/>
            <rFont val="Calibri"/>
            <family val="2"/>
          </rPr>
          <t>Steve Davis:</t>
        </r>
        <r>
          <rPr>
            <sz val="9"/>
            <color indexed="81"/>
            <rFont val="Calibri"/>
            <family val="2"/>
          </rPr>
          <t xml:space="preserve">
% of time a clean needle was used.</t>
        </r>
      </text>
    </comment>
    <comment ref="AW1" authorId="0" shapeId="0">
      <text>
        <r>
          <rPr>
            <b/>
            <sz val="9"/>
            <color indexed="81"/>
            <rFont val="Calibri"/>
            <family val="2"/>
          </rPr>
          <t>Steve Davis:</t>
        </r>
        <r>
          <rPr>
            <sz val="9"/>
            <color indexed="81"/>
            <rFont val="Calibri"/>
            <family val="2"/>
          </rPr>
          <t xml:space="preserve">
HCV prevalence numerator-All participants</t>
        </r>
      </text>
    </comment>
    <comment ref="AX1" authorId="0" shapeId="0">
      <text>
        <r>
          <rPr>
            <b/>
            <sz val="9"/>
            <color indexed="81"/>
            <rFont val="Calibri"/>
            <family val="2"/>
          </rPr>
          <t>Steve Davis:</t>
        </r>
        <r>
          <rPr>
            <sz val="9"/>
            <color indexed="81"/>
            <rFont val="Calibri"/>
            <family val="2"/>
          </rPr>
          <t xml:space="preserve">
HCV prevalence denominator-All participants
</t>
        </r>
      </text>
    </comment>
    <comment ref="AY1" authorId="0" shapeId="0">
      <text>
        <r>
          <rPr>
            <b/>
            <sz val="9"/>
            <color indexed="81"/>
            <rFont val="Calibri"/>
            <family val="2"/>
          </rPr>
          <t>Steve Davis:</t>
        </r>
        <r>
          <rPr>
            <sz val="9"/>
            <color indexed="81"/>
            <rFont val="Calibri"/>
            <family val="2"/>
          </rPr>
          <t xml:space="preserve">
HCV incidence numerator-All participants
</t>
        </r>
      </text>
    </comment>
    <comment ref="AZ1" authorId="0" shapeId="0">
      <text>
        <r>
          <rPr>
            <b/>
            <sz val="9"/>
            <color indexed="81"/>
            <rFont val="Calibri"/>
            <family val="2"/>
          </rPr>
          <t>Steve Davis:</t>
        </r>
        <r>
          <rPr>
            <sz val="9"/>
            <color indexed="81"/>
            <rFont val="Calibri"/>
            <family val="2"/>
          </rPr>
          <t xml:space="preserve">
HCV person years-All participants</t>
        </r>
      </text>
    </comment>
    <comment ref="BA1" authorId="0" shapeId="0">
      <text>
        <r>
          <rPr>
            <b/>
            <sz val="9"/>
            <color indexed="81"/>
            <rFont val="Calibri"/>
            <family val="2"/>
          </rPr>
          <t>Steve Davis:</t>
        </r>
        <r>
          <rPr>
            <sz val="9"/>
            <color indexed="81"/>
            <rFont val="Calibri"/>
            <family val="2"/>
          </rPr>
          <t xml:space="preserve">
HCV prevalence numerator-NEP attendees</t>
        </r>
      </text>
    </comment>
    <comment ref="BB1" authorId="0" shapeId="0">
      <text>
        <r>
          <rPr>
            <b/>
            <sz val="9"/>
            <color indexed="81"/>
            <rFont val="Calibri"/>
            <family val="2"/>
          </rPr>
          <t>Steve Davis:</t>
        </r>
        <r>
          <rPr>
            <sz val="9"/>
            <color indexed="81"/>
            <rFont val="Calibri"/>
            <family val="2"/>
          </rPr>
          <t xml:space="preserve">
HCV prevalence denominator-NEP attendees
</t>
        </r>
      </text>
    </comment>
    <comment ref="BC1" authorId="0" shapeId="0">
      <text>
        <r>
          <rPr>
            <b/>
            <sz val="9"/>
            <color indexed="81"/>
            <rFont val="Calibri"/>
            <family val="2"/>
          </rPr>
          <t>Steve Davis:</t>
        </r>
        <r>
          <rPr>
            <sz val="9"/>
            <color indexed="81"/>
            <rFont val="Calibri"/>
            <family val="2"/>
          </rPr>
          <t xml:space="preserve">
HCV incidence numerator-NEP attendees
</t>
        </r>
      </text>
    </comment>
    <comment ref="BD1" authorId="0" shapeId="0">
      <text>
        <r>
          <rPr>
            <b/>
            <sz val="9"/>
            <color indexed="81"/>
            <rFont val="Calibri"/>
            <family val="2"/>
          </rPr>
          <t>Steve Davis:</t>
        </r>
        <r>
          <rPr>
            <sz val="9"/>
            <color indexed="81"/>
            <rFont val="Calibri"/>
            <family val="2"/>
          </rPr>
          <t xml:space="preserve">
HCV person years-NEP attendees</t>
        </r>
      </text>
    </comment>
    <comment ref="BE1" authorId="0" shapeId="0">
      <text>
        <r>
          <rPr>
            <b/>
            <sz val="9"/>
            <color indexed="81"/>
            <rFont val="Calibri"/>
            <family val="2"/>
          </rPr>
          <t>Steve Davis:</t>
        </r>
        <r>
          <rPr>
            <sz val="9"/>
            <color indexed="81"/>
            <rFont val="Calibri"/>
            <family val="2"/>
          </rPr>
          <t xml:space="preserve">
HCV prevalence numerator-non-NEP users</t>
        </r>
      </text>
    </comment>
    <comment ref="BF1" authorId="0" shapeId="0">
      <text>
        <r>
          <rPr>
            <b/>
            <sz val="9"/>
            <color indexed="81"/>
            <rFont val="Calibri"/>
            <family val="2"/>
          </rPr>
          <t>Steve Davis:</t>
        </r>
        <r>
          <rPr>
            <sz val="9"/>
            <color indexed="81"/>
            <rFont val="Calibri"/>
            <family val="2"/>
          </rPr>
          <t xml:space="preserve">
HCV prevalence denominator-non-NEP users.</t>
        </r>
      </text>
    </comment>
    <comment ref="BG1" authorId="0" shapeId="0">
      <text>
        <r>
          <rPr>
            <b/>
            <sz val="9"/>
            <color indexed="81"/>
            <rFont val="Calibri"/>
            <family val="2"/>
          </rPr>
          <t>Steve Davis:</t>
        </r>
        <r>
          <rPr>
            <sz val="9"/>
            <color indexed="81"/>
            <rFont val="Calibri"/>
            <family val="2"/>
          </rPr>
          <t xml:space="preserve">
HCV incidence numerator-non-NEP users.</t>
        </r>
      </text>
    </comment>
    <comment ref="BH1" authorId="0" shapeId="0">
      <text>
        <r>
          <rPr>
            <b/>
            <sz val="9"/>
            <color indexed="81"/>
            <rFont val="Calibri"/>
            <family val="2"/>
          </rPr>
          <t>Steve Davis:</t>
        </r>
        <r>
          <rPr>
            <sz val="9"/>
            <color indexed="81"/>
            <rFont val="Calibri"/>
            <family val="2"/>
          </rPr>
          <t xml:space="preserve">
HCV incidence person years-non-NEP users.</t>
        </r>
      </text>
    </comment>
    <comment ref="BJ1" authorId="0" shapeId="0">
      <text>
        <r>
          <rPr>
            <b/>
            <sz val="9"/>
            <color indexed="81"/>
            <rFont val="Calibri"/>
            <family val="2"/>
          </rPr>
          <t>Steve Davis:</t>
        </r>
        <r>
          <rPr>
            <sz val="9"/>
            <color indexed="81"/>
            <rFont val="Calibri"/>
            <family val="2"/>
          </rPr>
          <t xml:space="preserve">
 Main Study Outcome Type</t>
        </r>
      </text>
    </comment>
    <comment ref="BK1" authorId="0" shapeId="0">
      <text>
        <r>
          <rPr>
            <b/>
            <sz val="9"/>
            <color indexed="81"/>
            <rFont val="Calibri"/>
            <family val="2"/>
          </rPr>
          <t>Steve Davis:</t>
        </r>
        <r>
          <rPr>
            <sz val="9"/>
            <color indexed="81"/>
            <rFont val="Calibri"/>
            <family val="2"/>
          </rPr>
          <t xml:space="preserve">
Was the main outcome adjusted for confounders?
</t>
        </r>
      </text>
    </comment>
    <comment ref="BL1" authorId="0" shapeId="0">
      <text>
        <r>
          <rPr>
            <b/>
            <sz val="9"/>
            <color indexed="81"/>
            <rFont val="Calibri"/>
            <family val="2"/>
          </rPr>
          <t>Steve Davis:</t>
        </r>
        <r>
          <rPr>
            <sz val="9"/>
            <color indexed="81"/>
            <rFont val="Calibri"/>
            <family val="2"/>
          </rPr>
          <t xml:space="preserve">
What confounders were adusted for in the model?</t>
        </r>
      </text>
    </comment>
    <comment ref="BM1" authorId="0" shapeId="0">
      <text>
        <r>
          <rPr>
            <b/>
            <sz val="9"/>
            <color indexed="81"/>
            <rFont val="Calibri"/>
            <family val="2"/>
          </rPr>
          <t>Steve Davis:</t>
        </r>
        <r>
          <rPr>
            <sz val="9"/>
            <color indexed="81"/>
            <rFont val="Calibri"/>
            <family val="2"/>
          </rPr>
          <t xml:space="preserve">
Main Result (NEP Users versus Non-Users)</t>
        </r>
      </text>
    </comment>
    <comment ref="BQ1" authorId="0" shapeId="0">
      <text>
        <r>
          <rPr>
            <b/>
            <sz val="9"/>
            <color indexed="81"/>
            <rFont val="Tahoma"/>
            <family val="2"/>
          </rPr>
          <t>Steve Davis:</t>
        </r>
        <r>
          <rPr>
            <sz val="9"/>
            <color indexed="81"/>
            <rFont val="Tahoma"/>
            <family val="2"/>
          </rPr>
          <t xml:space="preserve">
Secondary outcome present?</t>
        </r>
      </text>
    </comment>
    <comment ref="BR1" authorId="0" shapeId="0">
      <text>
        <r>
          <rPr>
            <b/>
            <sz val="9"/>
            <color indexed="81"/>
            <rFont val="Tahoma"/>
            <family val="2"/>
          </rPr>
          <t>Steve Davis:</t>
        </r>
        <r>
          <rPr>
            <sz val="9"/>
            <color indexed="81"/>
            <rFont val="Tahoma"/>
            <family val="2"/>
          </rPr>
          <t xml:space="preserve">
Description of secondary outcome
</t>
        </r>
      </text>
    </comment>
    <comment ref="BS1" authorId="0" shapeId="0">
      <text>
        <r>
          <rPr>
            <b/>
            <sz val="9"/>
            <color indexed="81"/>
            <rFont val="Calibri"/>
            <family val="2"/>
          </rPr>
          <t>Steve Davis:</t>
        </r>
        <r>
          <rPr>
            <sz val="9"/>
            <color indexed="81"/>
            <rFont val="Calibri"/>
            <family val="2"/>
          </rPr>
          <t xml:space="preserve">
 Secondary Study Outcome Type</t>
        </r>
      </text>
    </comment>
    <comment ref="BT1" authorId="0" shapeId="0">
      <text>
        <r>
          <rPr>
            <b/>
            <sz val="9"/>
            <color indexed="81"/>
            <rFont val="Calibri"/>
            <family val="2"/>
          </rPr>
          <t>Steve Davis:</t>
        </r>
        <r>
          <rPr>
            <sz val="9"/>
            <color indexed="81"/>
            <rFont val="Calibri"/>
            <family val="2"/>
          </rPr>
          <t xml:space="preserve">
Was the secondary outcome adjusted for confounders?
</t>
        </r>
      </text>
    </comment>
    <comment ref="BU1" authorId="0" shapeId="0">
      <text>
        <r>
          <rPr>
            <b/>
            <sz val="9"/>
            <color indexed="81"/>
            <rFont val="Calibri"/>
            <family val="2"/>
          </rPr>
          <t>Steve Davis:</t>
        </r>
        <r>
          <rPr>
            <sz val="9"/>
            <color indexed="81"/>
            <rFont val="Calibri"/>
            <family val="2"/>
          </rPr>
          <t xml:space="preserve">
What confounders were adusted for in the model?</t>
        </r>
      </text>
    </comment>
    <comment ref="BV1" authorId="0" shapeId="0">
      <text>
        <r>
          <rPr>
            <b/>
            <sz val="9"/>
            <color indexed="81"/>
            <rFont val="Calibri"/>
            <family val="2"/>
          </rPr>
          <t>Steve Davis:</t>
        </r>
        <r>
          <rPr>
            <sz val="9"/>
            <color indexed="81"/>
            <rFont val="Calibri"/>
            <family val="2"/>
          </rPr>
          <t xml:space="preserve">
Main Result (NEP Users versus Non-Users)</t>
        </r>
      </text>
    </comment>
    <comment ref="CC1" authorId="0" shapeId="0">
      <text>
        <r>
          <rPr>
            <b/>
            <sz val="9"/>
            <color indexed="81"/>
            <rFont val="Tahoma"/>
            <family val="2"/>
          </rPr>
          <t>Steve Davis:</t>
        </r>
        <r>
          <rPr>
            <sz val="9"/>
            <color indexed="81"/>
            <rFont val="Tahoma"/>
            <family val="2"/>
          </rPr>
          <t xml:space="preserve">
Newcastle-Ottawa Total Score</t>
        </r>
      </text>
    </comment>
  </commentList>
</comments>
</file>

<file path=xl/comments3.xml><?xml version="1.0" encoding="utf-8"?>
<comments xmlns="http://schemas.openxmlformats.org/spreadsheetml/2006/main">
  <authors>
    <author>Steve Davis</author>
  </authors>
  <commentList>
    <comment ref="J1" authorId="0" shapeId="0">
      <text>
        <r>
          <rPr>
            <b/>
            <sz val="9"/>
            <color indexed="81"/>
            <rFont val="Tahoma"/>
            <family val="2"/>
          </rPr>
          <t>Steve Davis:</t>
        </r>
        <r>
          <rPr>
            <sz val="9"/>
            <color indexed="81"/>
            <rFont val="Tahoma"/>
            <family val="2"/>
          </rPr>
          <t xml:space="preserve">
Can be more than one reason.  Indicate each applicable reason with an "x".</t>
        </r>
      </text>
    </comment>
    <comment ref="N1" authorId="0" shapeId="0">
      <text>
        <r>
          <rPr>
            <b/>
            <sz val="9"/>
            <color indexed="81"/>
            <rFont val="Tahoma"/>
            <family val="2"/>
          </rPr>
          <t>Steve Davis:</t>
        </r>
        <r>
          <rPr>
            <sz val="9"/>
            <color indexed="81"/>
            <rFont val="Tahoma"/>
            <family val="2"/>
          </rPr>
          <t xml:space="preserve">
Indicate if the exclusion was based on review of the abstract or full article.</t>
        </r>
      </text>
    </comment>
    <comment ref="I2" authorId="0" shapeId="0">
      <text>
        <r>
          <rPr>
            <b/>
            <sz val="9"/>
            <color indexed="81"/>
            <rFont val="Tahoma"/>
            <family val="2"/>
          </rPr>
          <t>Steve Davis:</t>
        </r>
        <r>
          <rPr>
            <sz val="9"/>
            <color indexed="81"/>
            <rFont val="Tahoma"/>
            <family val="2"/>
          </rPr>
          <t xml:space="preserve">
Inappropriate population (not IV drug users).</t>
        </r>
      </text>
    </comment>
    <comment ref="J2" authorId="0" shapeId="0">
      <text>
        <r>
          <rPr>
            <b/>
            <sz val="9"/>
            <color indexed="81"/>
            <rFont val="Tahoma"/>
            <family val="2"/>
          </rPr>
          <t>Steve Davis:</t>
        </r>
        <r>
          <rPr>
            <sz val="9"/>
            <color indexed="81"/>
            <rFont val="Tahoma"/>
            <family val="2"/>
          </rPr>
          <t xml:space="preserve">
Not NEP or a Prison NEP or Supervised Injection Facility
</t>
        </r>
      </text>
    </comment>
    <comment ref="K2" authorId="0" shapeId="0">
      <text>
        <r>
          <rPr>
            <b/>
            <sz val="9"/>
            <color indexed="81"/>
            <rFont val="Tahoma"/>
            <family val="2"/>
          </rPr>
          <t xml:space="preserve">Steve Davis
</t>
        </r>
        <r>
          <rPr>
            <sz val="9"/>
            <color indexed="81"/>
            <rFont val="Tahoma"/>
            <family val="2"/>
          </rPr>
          <t>Inappropriate comparison (no comparison to non-NEP users).</t>
        </r>
      </text>
    </comment>
    <comment ref="L2" authorId="0" shapeId="0">
      <text>
        <r>
          <rPr>
            <b/>
            <sz val="9"/>
            <color indexed="81"/>
            <rFont val="Tahoma"/>
            <family val="2"/>
          </rPr>
          <t>Steve Davis:</t>
        </r>
        <r>
          <rPr>
            <sz val="9"/>
            <color indexed="81"/>
            <rFont val="Tahoma"/>
            <family val="2"/>
          </rPr>
          <t xml:space="preserve">
Inappropriate outcome (not HCV or HCV assessed by self-report) or HCV population trends.</t>
        </r>
      </text>
    </comment>
  </commentList>
</comments>
</file>

<file path=xl/sharedStrings.xml><?xml version="1.0" encoding="utf-8"?>
<sst xmlns="http://schemas.openxmlformats.org/spreadsheetml/2006/main" count="4742" uniqueCount="1343">
  <si>
    <t xml:space="preserve">Needle Exchange Programs for the Prevention of Hepatitis C Meta-Analysis </t>
  </si>
  <si>
    <t>study_id</t>
  </si>
  <si>
    <t>Authors</t>
  </si>
  <si>
    <t>Year</t>
  </si>
  <si>
    <t>Title</t>
  </si>
  <si>
    <t>Short Title</t>
  </si>
  <si>
    <t>Include</t>
  </si>
  <si>
    <t>Exclude</t>
  </si>
  <si>
    <t>Reasons for Exclusion</t>
  </si>
  <si>
    <t>Based On:</t>
  </si>
  <si>
    <t>Date Screened</t>
  </si>
  <si>
    <t>Screener</t>
  </si>
  <si>
    <t>Notes</t>
  </si>
  <si>
    <t>P</t>
  </si>
  <si>
    <t>I</t>
  </si>
  <si>
    <t>C</t>
  </si>
  <si>
    <t>O</t>
  </si>
  <si>
    <t>Data</t>
  </si>
  <si>
    <t>C. S. Todd, et al.</t>
  </si>
  <si>
    <t>Hepatitis C and HIV incidence and harm reduction program use in a conflict setting: an observational cohort of injecting drug users in Kabul, Afghanistan</t>
  </si>
  <si>
    <t>x</t>
  </si>
  <si>
    <t>Article</t>
  </si>
  <si>
    <t>smd</t>
  </si>
  <si>
    <t>F. Vallejo, et al.</t>
  </si>
  <si>
    <t>High hepatitis C virus prevalence and incidence in a community cohort of young heroin injectors in a context of extensive harm reduction programmes</t>
  </si>
  <si>
    <t>None</t>
  </si>
  <si>
    <t>Management of hepatitis C</t>
  </si>
  <si>
    <t>Abstract</t>
  </si>
  <si>
    <t>Same article as #1</t>
  </si>
  <si>
    <t>HCV rates outpacing HIV in NYC, study finds: new IDUs had greatest HCV burden</t>
  </si>
  <si>
    <t>Syringe exchange programs -- United States, 2005</t>
  </si>
  <si>
    <t>News in brief</t>
  </si>
  <si>
    <t>Syringe exchange programs --- United States, 2008</t>
  </si>
  <si>
    <t>NIDA's Volkow calls for MAT, needle exchanges to prevent HIV...National Institute on Drug Abuse</t>
  </si>
  <si>
    <t>D. Broz, et al.</t>
  </si>
  <si>
    <t>HIV Infection and Risk, Prevention, and Testing Behaviors Among Injecting Drug Users — National HIV Behavioral Surveillance System, 20 U.S. Cities, 2009</t>
  </si>
  <si>
    <t>P. Davis, et al.</t>
  </si>
  <si>
    <t>Developing an enhanced counseling intervention for the primary prevention of hepatitis C among injecting drug users</t>
  </si>
  <si>
    <t>P. De, et al.</t>
  </si>
  <si>
    <t>Characterizing the drug-injecting networks of cocaine and heroin injectors in Montreal</t>
  </si>
  <si>
    <t>D. C. Des Jarlais, et al.</t>
  </si>
  <si>
    <t>HIV infection among persons who inject drugs: ending old epidemics and addressing new outbreaks</t>
  </si>
  <si>
    <t>Syringe Service Programs for Persons Who Inject Drugs in Urban, Suburban, and Rural Areas - United States, 2013</t>
  </si>
  <si>
    <t>S. Devi Kh, et al.</t>
  </si>
  <si>
    <t>Co-infection by human immuno deficiency virus, hepatitis B and hepatitis C virus in injecting drug users</t>
  </si>
  <si>
    <t>B. Fischer, et al.</t>
  </si>
  <si>
    <t>Illicit drug use and harms, and related interventions and policy in Canada: A narrative review of select key indicators and developments since 2000</t>
  </si>
  <si>
    <t>S. Fraser, et al.</t>
  </si>
  <si>
    <t>Hepatitis C prevention and convenience: why do people who inject drugs in sexual partnerships 'run out' of sterile equipment?</t>
  </si>
  <si>
    <t>V. A. Gyarmathy, et al.</t>
  </si>
  <si>
    <t>A needle in the haystack - the dire straits of needle exchange in Hungary</t>
  </si>
  <si>
    <t>S. Handanagic, et al.</t>
  </si>
  <si>
    <t>HIV and hepatitis C prevalence, and related risk behaviours among people who inject drugs in three cities in Croatia: Findings from respondent-driven sampling surveys</t>
  </si>
  <si>
    <t>N. T. T. Huong, et al.</t>
  </si>
  <si>
    <t>Social marketing of low dead space syringes in Vietnam: findings from a 1-year pilot program in Hanoi, Thai Nguyen, and Ho Chi Minh City</t>
  </si>
  <si>
    <t>R. Kemp, et al.</t>
  </si>
  <si>
    <t>Injecting drug users have high rates of hepatitis C, but HIV infection remains uncommon</t>
  </si>
  <si>
    <t>M. G. Law, et al.</t>
  </si>
  <si>
    <t>Injecting drug use in Australia: Needle/syringe programs prove their worth, but hepatitis C still on the increase</t>
  </si>
  <si>
    <t>G. Loewinger, et al.</t>
  </si>
  <si>
    <t>Low knowledge and perceived Hepatitis C risk despite high risk behaviour among injection drug users in Kathmandu, Nepal</t>
  </si>
  <si>
    <t>W. Loxley</t>
  </si>
  <si>
    <t>Doing the possible: harm reduction, injecting drug use and blood borne viral infections in Australia</t>
  </si>
  <si>
    <t>P. L. Marotta, et al.</t>
  </si>
  <si>
    <t>A cross-national analysis of the effects of methadone maintenance and needle and syringe program implementation on incidence rates of HIV in Europe from 1995 to 2011</t>
  </si>
  <si>
    <t>R. E. Martin, et al.</t>
  </si>
  <si>
    <t>Drug use and risk of bloodborne infections: a survey of female prisoners in British Columbia</t>
  </si>
  <si>
    <t>L. A. Maurer, et al.</t>
  </si>
  <si>
    <t>Trend Analyses of Users of a Syringe Exchange Program in Philadelphia, Pennsylvania: 1999-2014</t>
  </si>
  <si>
    <t>C. McCall</t>
  </si>
  <si>
    <t>Australia commits funds to curb hepatitis C epidemic</t>
  </si>
  <si>
    <t>Michels, II, et al.</t>
  </si>
  <si>
    <t>Harm Reduction-From a Conceptual Framework to Practical Experience: The Example of Germany</t>
  </si>
  <si>
    <t>J. Nelles, et al.</t>
  </si>
  <si>
    <t>Provision of syringes and prescription of heroin in prison: the Swiss experience in the prisons of Hindelbank and Obserschongrun</t>
  </si>
  <si>
    <t>D. Otiashvili, et al.</t>
  </si>
  <si>
    <t>Drug preparation, injection, and sharing practices in Tajikistan: a qualitative study in Kulob and Khorog</t>
  </si>
  <si>
    <t>J. Page, et al.</t>
  </si>
  <si>
    <t>Changes in the "get-off": Social process and intervention in risk locales</t>
  </si>
  <si>
    <t>I. Peate</t>
  </si>
  <si>
    <t>Performance-enhancing drugs and public health</t>
  </si>
  <si>
    <t>D. C. Perlman, et al.</t>
  </si>
  <si>
    <t>An international perspective on using opioid substitution treatment to improve hepatitis C prevention and care for people who inject drugs: Structural barriers and public health potential</t>
  </si>
  <si>
    <t>K. T. Phillips</t>
  </si>
  <si>
    <t>Barriers to practicing risk reduction strategies among people who inject drugs</t>
  </si>
  <si>
    <t>M. S. Piepenbrink, et al.</t>
  </si>
  <si>
    <t>Humoral Dysregulation Associated with Increased Systemic Inflammation among Injection Heroin Users</t>
  </si>
  <si>
    <t>R. Poll</t>
  </si>
  <si>
    <t>Hepatitis C part 2: Treatment and prevention</t>
  </si>
  <si>
    <t>R. N. Samo, et al.</t>
  </si>
  <si>
    <t>Risk Factors for Loss to Follow-Up among People Who Inject Drugs in a Risk Reduction Program at Karachi, Pakistan. A Case-Cohort Study</t>
  </si>
  <si>
    <t>Good ref for diss</t>
  </si>
  <si>
    <t>W. Saunders, et al.</t>
  </si>
  <si>
    <t>Harm reduction and the use of current illegal drugs: some assumptions and dilemmas</t>
  </si>
  <si>
    <t>A. Scerri</t>
  </si>
  <si>
    <t>New South Wales Corrections Health Service: harm minimisation within a correctional centre -- how do we rate?</t>
  </si>
  <si>
    <t>S. Schonning, et al.</t>
  </si>
  <si>
    <t>Challenges and accomplishments in reducing drug-related harm in Eastern Europe and Central Asia</t>
  </si>
  <si>
    <t>A. Shaw, et al.</t>
  </si>
  <si>
    <t>Risk environments facing potential users of a supervised injection site in Ottawa, Canada</t>
  </si>
  <si>
    <t>S. S. Siddiqui, et al.</t>
  </si>
  <si>
    <t>Effect of legal status of pharmacy syringe sales on syringe purchases by persons who inject drugs in San Francisco and San Diego, CA</t>
  </si>
  <si>
    <t>H. Stover, et al.</t>
  </si>
  <si>
    <t>Prison-based needle and syringe programmes (PNSP) - Still highly controversial after all these years</t>
  </si>
  <si>
    <t>H. H. Thein, et al.</t>
  </si>
  <si>
    <t>Injecting behaviour of injecting drug users at needle and syringe programmes and pharmacies in Australia</t>
  </si>
  <si>
    <t>S. B. Trooskin, et al.</t>
  </si>
  <si>
    <t>Geospatial analysis of hepatitis C in Connecticut: A novel application of a public health tool</t>
  </si>
  <si>
    <t>R. Valdiserri, et al.</t>
  </si>
  <si>
    <t>Confronting the Emerging Epidemic of HCV Infection Among Young Injection Drug Users</t>
  </si>
  <si>
    <t>W. A. Zule, et al.</t>
  </si>
  <si>
    <t>Factors that influence the characteristics of needles and syringes used by people who inject drugs in Tajikistan</t>
  </si>
  <si>
    <t>J. Zunt, et al.</t>
  </si>
  <si>
    <t>HTLV-2 infection in injection drug users in King County, Washington</t>
  </si>
  <si>
    <t>P. K. Chelling, et al.</t>
  </si>
  <si>
    <t>Risk of hepatitis C infection among injection drug users in Mizoram, India</t>
  </si>
  <si>
    <t>Excluded due to Cross-sectional</t>
  </si>
  <si>
    <t>R. S. Garfein, et al.</t>
  </si>
  <si>
    <t>HCV infection prevalence lower than expected among 18-40-year-old injection drug users in San Diego, CA</t>
  </si>
  <si>
    <t>H. Hagan, et al.</t>
  </si>
  <si>
    <t>REDUCED RISK OF HEPATITIS-B AND HEPATITIS-C AMONG INJECTION-DRUG USERS IN THE TACOMA SYRINGE EXCHANGE PROGRAM</t>
  </si>
  <si>
    <t>Hepatitis C virus infection among injection drug users - Survival analysis of time to seroconversion</t>
  </si>
  <si>
    <t>D. Holtzman, et al.</t>
  </si>
  <si>
    <t>The influence of needle exchange programs on injection risk behaviors and infection with hepatitis C virus among young injection drug users in select cities in the United States, 1994-2004</t>
  </si>
  <si>
    <t>V. Hope, et al.</t>
  </si>
  <si>
    <t>Hepatitis C infection among recent initiates to injecting in England 2000-2008: Is a national hepatitis C action plan making a difference?</t>
  </si>
  <si>
    <t>M. d. L. A. Oliveira, et al.</t>
  </si>
  <si>
    <t>Epidemiological and genetic analyses of Hepatitis C virus transmission among young/short- and long-term injecting drug users from Rio de Janeiro, Brazil</t>
  </si>
  <si>
    <t>Excluded after discussion with second author and cross-sectional</t>
  </si>
  <si>
    <t>S. Panda, et al.</t>
  </si>
  <si>
    <t>Alarming epidemics of human immunodeficiency virus and hepatitis C virus among injection drug users in the northwestern bordering state of Punjab, India: prevalence and correlates</t>
  </si>
  <si>
    <t>D. M. Patrick, et al.</t>
  </si>
  <si>
    <t>Incidence of hepatitis C virus infection among injection drug users during an outbreak of HIV infection</t>
  </si>
  <si>
    <t>E Roy, et al.</t>
  </si>
  <si>
    <t>High hepatitis C virus prevalence and incidence among Canadian intravenous drug users.</t>
  </si>
  <si>
    <t>Not found in any electronic search.  From previous SR by Hagan et al. (2011)</t>
  </si>
  <si>
    <t>Syringe exchange and risk of infection with hepatitis B and C viruses</t>
  </si>
  <si>
    <t>Excluded due to Duplicate data</t>
  </si>
  <si>
    <t>V. D. Hope, et al.</t>
  </si>
  <si>
    <t>Measuring the incidence, prevalence and genetic relatedness of hepatitis C infections among a community recruited sample of injecting drug users, using dried blood spots</t>
  </si>
  <si>
    <t>A. Judd, et al.</t>
  </si>
  <si>
    <t>Prevalence of, and risk factors for, hepatitis C virus infection among recent initiates to injecting in London and Glasgow: cross sectional analysis</t>
  </si>
  <si>
    <t>Excluded due to Cross-sectional (and duplicate data)</t>
  </si>
  <si>
    <t>L. E. Thorpe, et al.</t>
  </si>
  <si>
    <t>Risk of hepatitis C virus infection among young adult injection drug users who share injection equipment</t>
  </si>
  <si>
    <t>National Institutes of Health Consensus Development Conference Panel statement: management of hepatitis C</t>
  </si>
  <si>
    <t>Review</t>
  </si>
  <si>
    <t>Hepatitis C: Diagnosis, treatment, and management. Findings of a National Institutes of Health Consensus Panel. Part 2</t>
  </si>
  <si>
    <t>Exchanging views on needle exchange</t>
  </si>
  <si>
    <t>Editorial</t>
  </si>
  <si>
    <t>Who: four ways to reduce hepatitis infections in people who inject drugs</t>
  </si>
  <si>
    <t>Difficulty locating article</t>
  </si>
  <si>
    <t>Syringe access programs</t>
  </si>
  <si>
    <t>Position statement</t>
  </si>
  <si>
    <t>N. Abdala, et al.</t>
  </si>
  <si>
    <t>Estimating the prevalence of syringe-borne and sexually transmitted diseases among injection drug users in St Petersburg, Russia</t>
  </si>
  <si>
    <t>Requested</t>
  </si>
  <si>
    <t>A. S. Abdul-Quader, et al.</t>
  </si>
  <si>
    <t>Effectiveness of Structural-Level Needle/Syringe Programs to Reduce HCV and HIV Infection Among People Who Inject Drugs: A Systematic Review</t>
  </si>
  <si>
    <t>Population level.  Possible source or articles</t>
  </si>
  <si>
    <t>M. T. Abou-Saleh, et al.</t>
  </si>
  <si>
    <t>Prevalence and incidence of hepatitis C in drug users: A review</t>
  </si>
  <si>
    <t>Review.   Possible source of articles.</t>
  </si>
  <si>
    <t>C. Aceijas, et al.</t>
  </si>
  <si>
    <t>Access and coverage of needle and syringe programmes (NSP) in Central and Eastern Europe and Central Asia</t>
  </si>
  <si>
    <t>E. J. Acin Garcia</t>
  </si>
  <si>
    <t>[Comments on the article: Evolution of the need and coverage of opioid substitution and needle exchange programs in Spanish, 1992-2009]</t>
  </si>
  <si>
    <t>Translated from Spanish.  Prisoners</t>
  </si>
  <si>
    <t>K. Ahamad, et al.</t>
  </si>
  <si>
    <t>Effect of low-threshold methadone maintenance therapy for people who inject drugs on HIV incidence in Vancouver, BC, Canada: an observational cohort study</t>
  </si>
  <si>
    <t>H. Akselrod, et al.</t>
  </si>
  <si>
    <t>Seroprevalence of HIV, Hepatitis B Virus, and HCV Among Injection Drug Users in Connecticut: Understanding Infection and Coinfection Risks in a Nonurban Population</t>
  </si>
  <si>
    <t>Cross-sectional</t>
  </si>
  <si>
    <t>A. Alaei, et al.</t>
  </si>
  <si>
    <t>Drug users need more choices at addiction treatment facilities</t>
  </si>
  <si>
    <t>E. J. Allen, et al.</t>
  </si>
  <si>
    <t>Association between harm reduction intervention uptake and recent hepatitis C infection among people who inject drugs attending sites that provide sterile injecting equipment in Scotland</t>
  </si>
  <si>
    <t>Outcome contain needles received from other people and is reported as % of coverage.</t>
  </si>
  <si>
    <t>A. Altaf, et al.</t>
  </si>
  <si>
    <t>High risk behaviors of injection drug users registered with harm reduction programme in Karachi, Pakistan</t>
  </si>
  <si>
    <t>F. L. Altice, et al.</t>
  </si>
  <si>
    <t>Adherence to hepatitis B virus vaccination at syringe exchange sites</t>
  </si>
  <si>
    <t>T. Andrade</t>
  </si>
  <si>
    <t>The opening of South America's first needle exchange program and an epidemic of crack use in Salvador, Bahia-Brazil</t>
  </si>
  <si>
    <t>A. Arain, et al.</t>
  </si>
  <si>
    <t>Eligibility of persons who inject drugs for treatment of hepatitis C virus infection</t>
  </si>
  <si>
    <t>Hepatitis C in European prisons: a call for an evidence-informed response</t>
  </si>
  <si>
    <t xml:space="preserve">Prisoners.  </t>
  </si>
  <si>
    <t>G. Armstrong, et al.</t>
  </si>
  <si>
    <t>HIV risk behaviours among injecting drug users in Northeast India following scale-up of a targeted HIV prevention programme</t>
  </si>
  <si>
    <t>S. Arnaud, et al.</t>
  </si>
  <si>
    <t>Estimating national-level syringe availability to injecting drug users and injection coverage: Switzerland, 1996-2006</t>
  </si>
  <si>
    <t>National coverage article.</t>
  </si>
  <si>
    <t>A. A. Artenie, et al.</t>
  </si>
  <si>
    <t>Hepatitis C Virus seroconversion among persons who inject drugs in relation to primary care physician visiting: The potential role of primary healthcare in a combined approach to Hepatitis C prevention</t>
  </si>
  <si>
    <t>Full text of study_id 24</t>
  </si>
  <si>
    <t>E. Aspinall, et al.</t>
  </si>
  <si>
    <t>Uptake of paraphernalia from injecting equipment provision services and its association with sharing of paraphernalia among injecting drug users in Scotland</t>
  </si>
  <si>
    <t>E. J. Aspinall, et al.</t>
  </si>
  <si>
    <t>Are needle and syringe programmes associated with a reduction in HIV transmission among people who inject drugs: a systematic review and meta-analysis</t>
  </si>
  <si>
    <t>J. M. Astone-Twerell, et al.</t>
  </si>
  <si>
    <t>Drug treatment programs' HCV service delivery to their HCV positive clients</t>
  </si>
  <si>
    <t>S. Aubisson, et al.</t>
  </si>
  <si>
    <t>New tools for preventing and evaluating risk practices for hepatitis C transmission among injection drug users: some reflections on injection rooms and the measurement of risk-taking behaviors</t>
  </si>
  <si>
    <t>T. Azim, et al.</t>
  </si>
  <si>
    <t>Injecting drug users in Bangladesh: prevalence of syphilis, hepatitis, HIV and HIV subtypes</t>
  </si>
  <si>
    <t>Vulnerability to HIV infection among sex worker and non-sex worker female injecting drug users in Dhaka, Bangladesh: evidence from the baseline survey of a cohort study</t>
  </si>
  <si>
    <t>Prevalence of Infections, HIV Risk Behaviors and Factors Associated with HIV Infection Among Male Injecting Drug Users Attending a Needle/Syringe Exchange Program in Dhaka, Bangladesh</t>
  </si>
  <si>
    <t>Effectiveness of harm reduction programmes for injecting drug users in Dhaka city</t>
  </si>
  <si>
    <t>G. Backes, et al.</t>
  </si>
  <si>
    <t>Primary and Secondary Analysis of Local Elected Officials' Decisions to Support or Oppose Pharmacy Sale of Syringes in California</t>
  </si>
  <si>
    <t>S. L. Bailey, et al.</t>
  </si>
  <si>
    <t>Perceived risk, peer influences, and injection partner type predict receptive syringe sharing among young adult injection drug users in five US cities</t>
  </si>
  <si>
    <t>M. A. Balogun, et al.</t>
  </si>
  <si>
    <t>A national survey of genitourinary medicine clinic attenders provides little evidence of sexual transmission of hepatitis C virus infection</t>
  </si>
  <si>
    <t>J. A. Barocas, et al.</t>
  </si>
  <si>
    <t>Barriers and facilitators of hepatitis C screening among people who inject drugs: a multi-city, mixed-methods study</t>
  </si>
  <si>
    <t>F. Bastos</t>
  </si>
  <si>
    <t>The prevention and care of HIV-infected drug users in contemporary Brazil</t>
  </si>
  <si>
    <t>F. I. Bastos, et al.</t>
  </si>
  <si>
    <t>The children of mama coca: Coca, cocaine and the fate of harm reduction in South America</t>
  </si>
  <si>
    <t>J. P. Baumbach, et al.</t>
  </si>
  <si>
    <t>Seroprevalence of select bloodborne pathogens and associated risk behaviors among injection drug users in the Paso del Norte region of the United States-Mexico border</t>
  </si>
  <si>
    <t>A. M. Bayoumi, et al.</t>
  </si>
  <si>
    <t>The cost-effectiveness of Vancouver's supervised injection facility</t>
  </si>
  <si>
    <t>F. Benninghoff, et al.</t>
  </si>
  <si>
    <t>Health trends among drug users attending needle exchange programmes in Switzerland (1994-2000)</t>
  </si>
  <si>
    <t>C. Beyrer, et al.</t>
  </si>
  <si>
    <t>Characterization of the Emerging HIV Type 1 and HCV Epidemics among Injecting Drug Users in Dushanbe, Tajikistan</t>
  </si>
  <si>
    <t>S. R. Bialek, et al.</t>
  </si>
  <si>
    <t>Risk factors for hepatitis B in an outbreak of hepatitis B and D among injection drug users</t>
  </si>
  <si>
    <t>G. S. Birkhead, et al.</t>
  </si>
  <si>
    <t>Integrating multiple programme and policy approaches to hepatitis C prevention and care for injection drug users: A comprehensive approach</t>
  </si>
  <si>
    <t>M. A. Blome, et al.</t>
  </si>
  <si>
    <t>Minimal transmission of HIV despite persistently high transmission of hepatitis C virus in a Swedish needle exchange program</t>
  </si>
  <si>
    <t>Hepatitis C Viremia Patterns in Incident Hepatitis C Infection and One Year Later in 150 Prospectively Tested Persons Who Inject Drugs</t>
  </si>
  <si>
    <t>R. Bluthenthal, et al.</t>
  </si>
  <si>
    <t>Commentary on Palmateer et al. (2010): Next steps in the global research agenda on syringe access for injection drug users</t>
  </si>
  <si>
    <t>N. Bonnet</t>
  </si>
  <si>
    <t>Pharmacy syringe exchange program for injection drug users</t>
  </si>
  <si>
    <t>Pharmacy NEP (not my focus).  Also consider excluding prison settings.</t>
  </si>
  <si>
    <t>K. D. Bonnycastle, et al.</t>
  </si>
  <si>
    <t>Injecting Risk Into Prison Sentences: A Quantitative Analysis of a Prisoner-Driven Survey to Measure HCV/HIV Seroprevalence, Risk Practices, and Viral Testing at One Canadian Male Federal Prison</t>
  </si>
  <si>
    <t>Prisoners.  Self-reported HCV</t>
  </si>
  <si>
    <t>B. Boodram, et al.</t>
  </si>
  <si>
    <t>Socio-behavioral and geographic correlates of prevalent hepatitis C virus infection among young injection drug users in metropolitan Baltimore and Chicago</t>
  </si>
  <si>
    <t>P. Bourgois</t>
  </si>
  <si>
    <t>Anthropology and epidemiology on drugs: The challenges of cross-methodological and theoretical dialogue</t>
  </si>
  <si>
    <t>M. J. Bravo, et al.</t>
  </si>
  <si>
    <t>Prevalence of indirect sharing of drug-injecting paraphernalia in Galicia, Madrid, Seville and Valencia Spain</t>
  </si>
  <si>
    <t>Use of supervised injection facilities and injection risk behaviours among young drug injectors</t>
  </si>
  <si>
    <t>SIF versus NEP</t>
  </si>
  <si>
    <t>L. Brener, et al.</t>
  </si>
  <si>
    <t>Preventing transitions to injecting amongst young people: What is the role of Needle and Syringe Programmes?</t>
  </si>
  <si>
    <t>R. S. Broadhead, et al.</t>
  </si>
  <si>
    <t>Safer injection sites in New York City: A utilization survey of injection drug users</t>
  </si>
  <si>
    <t>SIF</t>
  </si>
  <si>
    <t>G. Brook</t>
  </si>
  <si>
    <t>Prevention of viral hepatitis in HIV co-infection</t>
  </si>
  <si>
    <t>Prevalence of HIV Infection and Risk Behaviors Among Younger and Older Injecting Drug Users in the United States, 2009</t>
  </si>
  <si>
    <t>HIV infection and risk, prevention, and testing behaviors among injecting drug users -- National HIV Behavioral Surveillance System, 20 U.S. cities, 2009</t>
  </si>
  <si>
    <t>P. Bruggmann, et al.</t>
  </si>
  <si>
    <t>Prevention, treatment and care of hepatitis C virus infection among people who inject drugs</t>
  </si>
  <si>
    <t>Position paper.</t>
  </si>
  <si>
    <t>J. Bruneau, et al.</t>
  </si>
  <si>
    <t>Trends in Human Immunodeficiency Virus Incidence and Risk Behavior Among Injection Drug Users in Montreal, Canada: A 16-Year Longitudinal Study</t>
  </si>
  <si>
    <t>J. Bryant</t>
  </si>
  <si>
    <t>A study of young people who inject drugs: an opportunity to decrease high risk injecting by improving knowledge about hepatitis C prevention</t>
  </si>
  <si>
    <t>Pharmacy NEP</t>
  </si>
  <si>
    <t>J. Bryant, et al.</t>
  </si>
  <si>
    <t>Secondary exchange of sterile injecting equipment in a high distribution environment: A mixed method analysis in south east Sydney, Australia</t>
  </si>
  <si>
    <t>Secondary exchange survey</t>
  </si>
  <si>
    <t>Syringe Coverage in an Australian Setting: Does a High Level of Syringe Coverage Moderate Syringe Sharing Behaviour?</t>
  </si>
  <si>
    <t>Is point of access to needles and syringes related to needle sharing? Comparing data collected from pharmacies and needle and syringe programs in south-east Sydney</t>
  </si>
  <si>
    <t>D. Burrows</t>
  </si>
  <si>
    <t>Injecting equipment provision in Australia: The state of play</t>
  </si>
  <si>
    <t>R. D. Burt, et al.</t>
  </si>
  <si>
    <t>Trends in hepatitis B virus, hepatitis C virus, and human immunodeficiency virus prevalence, risk behaviors, and preventive measures among Seattle injection drug users aged 18-30 years, 1994-2004</t>
  </si>
  <si>
    <t>Evaluating Respondent-Driven Sampling in a Major Metropolitan Area: Comparing Injection Drug Users in the 2005 Seattle Area National HIV Behavioral Surveillance System Survey with Participants in the RAVEN and Kiwi Studies</t>
  </si>
  <si>
    <t>look up RAVENS and Kiwi studies as possible sources.</t>
  </si>
  <si>
    <t>Evaluating Consistency in Repeat Surveys of Injection Drug Users Recruited by Respondent-Driven Sampling in the Seattle Area: Results from the NHBS-IDU1 and NHBS-IDU2 Surveys</t>
  </si>
  <si>
    <t>look up NHBS-IDU1 and IDU2</t>
  </si>
  <si>
    <t>M. I. Butterfield, et al.</t>
  </si>
  <si>
    <t>Gender differences in hepatitis C infection and risks among persons with severe mental illness</t>
  </si>
  <si>
    <t>W. T. Caiaffa, et al.</t>
  </si>
  <si>
    <t>The contribution of two Brazilian multi-center studies to the assessment of HIV and HCV infection and prevention strategies among injecting drug users: the AjUDE-Brasil I and II Projects</t>
  </si>
  <si>
    <t>Estimation of the number of injecting drug users attending an Outreach syringe-exchange program and infection with human immunodeficiency virus (HIV) and hepatitis C virus: the AjUDE-Brasil project</t>
  </si>
  <si>
    <t>L. M. Calzavara, et al.</t>
  </si>
  <si>
    <t>Prior opiate injection and incarceration history predict injection drug use among inmates</t>
  </si>
  <si>
    <t>Prisoners</t>
  </si>
  <si>
    <t>E. Cama, et al.</t>
  </si>
  <si>
    <t>Characteristics and attendance patterns of a fixed-site NSP and nearby SVM: The benefits of 24-hour access to sterile injecting equipment</t>
  </si>
  <si>
    <t>W. Cao, et al.</t>
  </si>
  <si>
    <t>Comparison of needle and syringe programme attendees and non-attendees from a high drug-using area in Sydney, New South Wales</t>
  </si>
  <si>
    <t>Self-reported HCV.</t>
  </si>
  <si>
    <t>J. Carey, et al.</t>
  </si>
  <si>
    <t>Knowledge of hepatitis among active drug injectors at a syringe exchange program</t>
  </si>
  <si>
    <t>S. Cathcart, et al.</t>
  </si>
  <si>
    <t>Comparing population estimates for drug users, the prevalence of blood-borne viruses and the provision of services in one London borough: Evidence of a gap in provision?</t>
  </si>
  <si>
    <t>E. R. Cedarbaum, et al.</t>
  </si>
  <si>
    <t>Health behaviors of young adult heroin injectors in the Seattle area</t>
  </si>
  <si>
    <t>D. Chemtob, et al.</t>
  </si>
  <si>
    <t>Injecting clean or being clean? The international and Israeli experiences of Syringe Exchange Programs among injecting drug users</t>
  </si>
  <si>
    <t>Y.-J. Chen, et al.</t>
  </si>
  <si>
    <t>Molecular Epidemiology of HIV-1 Subtype B, CRF01_AE, and CRF07_BC Infection Among Injection Drug Users in Taiwan</t>
  </si>
  <si>
    <t>S. Chu</t>
  </si>
  <si>
    <t>Clean switch: the case for prison needle and syringe programs</t>
  </si>
  <si>
    <t>E. Chuang, et al.</t>
  </si>
  <si>
    <t>How outpatient substance abuse treatment unit director activities may affect provision of community outreach services</t>
  </si>
  <si>
    <t>J. T. Coats, et al.</t>
  </si>
  <si>
    <t>The effect of introducing point-of-care or dried blood spot analysis on the uptake of hepatitis C virus testing in high-risk populations: A systematic review of the literature</t>
  </si>
  <si>
    <t>P. Coffin</t>
  </si>
  <si>
    <t>Syringe availability as HIV prevention: A review of modalities</t>
  </si>
  <si>
    <t>P. O. Coffin, et al.</t>
  </si>
  <si>
    <t>Safe syringe disposal is related to safe syringe access among HIV-positive injection drug users</t>
  </si>
  <si>
    <t>New York City pharmacists' attitudes toward sale of needles/syringes to injection drug users before implementation of law expanding syringe access</t>
  </si>
  <si>
    <t>J. A. Cohn</t>
  </si>
  <si>
    <t>HIV-1 infection in injection drug users</t>
  </si>
  <si>
    <t>P. A. Cook, et al.</t>
  </si>
  <si>
    <t>Predictors of hepatitis B and C infection in injecting drug users both in and out of drug treatment</t>
  </si>
  <si>
    <t>E. N. Cooper, et al.</t>
  </si>
  <si>
    <t>Pharmacy Participation in Non-Prescription Syringe Sales in Los Angeles and San Francisco Counties, 2007</t>
  </si>
  <si>
    <t>H. L. F. Cooper, et al.</t>
  </si>
  <si>
    <t>Estimating the Prevalence of Injection Drug Use among Black and White Adults in Large US Metropolitan Areas over Time (1992-2002): Estimation Methods and Prevalence Trends</t>
  </si>
  <si>
    <t>Spatial Access to Syringe Exchange Programs and Pharmacies Selling Over-the-Counter Syringes as Predictors of Drug Injectors' Use of Sterile Syringes</t>
  </si>
  <si>
    <t>M. Copeman</t>
  </si>
  <si>
    <t>Injecting drug use in Australia: needle/syringe programs prove their worth, but hepatitis C still on the increase</t>
  </si>
  <si>
    <t>Letter</t>
  </si>
  <si>
    <t>S. Corson, et al.</t>
  </si>
  <si>
    <t>Mathematically modelling the spread of hepatitis C in injecting drug users</t>
  </si>
  <si>
    <t>E. C. Costenbader, et al.</t>
  </si>
  <si>
    <t>Racial differences in acquisition of syringes from pharmacies under conditions of legal but restricted sales</t>
  </si>
  <si>
    <t>T. Coton</t>
  </si>
  <si>
    <t>Prevention of hepatitis C: How to update the pioneer work done by Eugène Jamot?</t>
  </si>
  <si>
    <t>Note. In French.  Possibly order letter.</t>
  </si>
  <si>
    <t>A. Cousien, et al.</t>
  </si>
  <si>
    <t>Dynamic modelling of hepatitis C virus transmission among people who inject drugs: a methodological review</t>
  </si>
  <si>
    <t>G. M. Cox, et al.</t>
  </si>
  <si>
    <t>Syringe exchanges: a public health response to problem drug use</t>
  </si>
  <si>
    <t>Ordered.</t>
  </si>
  <si>
    <t>J. Cox, et al.</t>
  </si>
  <si>
    <t>Low perceived benefits and self-efficacy are associated with hepatitis C virus (HCV) infection-related risk among injection drug users</t>
  </si>
  <si>
    <t>Access to Sterile Injecting Equipment is More Important Than Awareness of HCV Status for Injection Risk Behaviors Among Drug Users</t>
  </si>
  <si>
    <t>N. Craine, et al.</t>
  </si>
  <si>
    <t>Characteristics of injecting drug users accessing different types of needle and syringe programme or using secondary distribution</t>
  </si>
  <si>
    <t>Comparison to secondary exchange.  Prevlance study.</t>
  </si>
  <si>
    <t>N. K. Curth, et al.</t>
  </si>
  <si>
    <t>SELECT BARRIERS TO HARM-REDUCTION SERVICES FOR IDUs IN EASTERN EUROPE</t>
  </si>
  <si>
    <t>O. Dalgard, et al.</t>
  </si>
  <si>
    <t>Risk factors for hepatitis C among injecting drug users in Oslo</t>
  </si>
  <si>
    <t>S. Datta, et al.</t>
  </si>
  <si>
    <t>Case-finding for hepatitis C in primary care: a mixed-methods service evaluation</t>
  </si>
  <si>
    <t>C. Day, et al.</t>
  </si>
  <si>
    <t>The impact of changes to heroin supply on blood-borne virus notifications and injecting related harms in New South Wales, Australia</t>
  </si>
  <si>
    <t>Commentary on Turner et al. (2011): Significant global scale-up of harm reduction interventions and pragmatic research approaches needed to prevent hepatitis C transmission</t>
  </si>
  <si>
    <t>Commentary</t>
  </si>
  <si>
    <t>L. de la Fuente, et al.</t>
  </si>
  <si>
    <t>[Evolution of the need and coverage of opioid substitution treatments and needle exchange programmes in Spanish prisons, 1992-2009]</t>
  </si>
  <si>
    <t>More than thirty years of illicit drugs in Spain: a bitter story with some messages for the future</t>
  </si>
  <si>
    <t>Rethinking approaches to risk reduction for injection drug users: Differences in drug type affect risk for HIV and hepatitis C virus infection through drug-injecting networks</t>
  </si>
  <si>
    <t>The importance of social networks in their association to drug equipment sharing among injection drug users: a review</t>
  </si>
  <si>
    <t>Social network-related risk factors for bloodborne virus infections among injection drug users receiving syringes through secondary exchange</t>
  </si>
  <si>
    <t>HIV and HCV discordant injecting partners and their association to drug equipment sharing</t>
  </si>
  <si>
    <t>A. S. de Vos, et al.</t>
  </si>
  <si>
    <t>Hepatitis C virus treatment as prevention among injecting drug users: who should we cure first?</t>
  </si>
  <si>
    <t>L. Degenhardt, et al.</t>
  </si>
  <si>
    <t>HIV in people who use drugs 2 Prevention of HIV infection for people who inject drugs: why individual, structural, and combination approaches are needed</t>
  </si>
  <si>
    <t>May have references of interest.</t>
  </si>
  <si>
    <t>J. DeHovitz, et al.</t>
  </si>
  <si>
    <t>The HIV epidemic in Eastern Europe and Central Asia</t>
  </si>
  <si>
    <t>B. Denis, et al.</t>
  </si>
  <si>
    <t>High prevalence of hepatitis C virus infection in Belgian intravenous drug users and potential role of the "Cotton-filter" in transmission: the GEMT study</t>
  </si>
  <si>
    <t>Ordered</t>
  </si>
  <si>
    <t>D. C. Des Jarlais</t>
  </si>
  <si>
    <t>Systematic review research on needle/syringe programs and opiate substitution programs in low- and middle-income countries</t>
  </si>
  <si>
    <t>Summary of full article.</t>
  </si>
  <si>
    <t>HIV Among Drug Users at Beth Israel Medical Center, New York City, the First 25 Years</t>
  </si>
  <si>
    <t>Using hepatitis C virus and herpes simplex virus-2 to track HIV among injecting drug users in New York City</t>
  </si>
  <si>
    <t>Associations Between Herpes Simplex Virus Type 2 and HCV With HIV Among Injecting Drug Users in New York City: The Current Importance of Sexual Transmission of HIV</t>
  </si>
  <si>
    <t>HIV infection during limited versus combined HIV prevention programs for IDUs in New York City: The importance of transmission behaviors</t>
  </si>
  <si>
    <t>High coverage needle/syringe programs for people who inject drugs in low and middle income countries: a systematic review</t>
  </si>
  <si>
    <t>Changes in population level.  Possible references.  Systematic review.</t>
  </si>
  <si>
    <t>Transitions from injecting to non-injecting drug use: Potential protection against HCV infection</t>
  </si>
  <si>
    <t>Reductions in hepatitis C virus and HIV infections among injecting drug users in New York City, 1990-2001</t>
  </si>
  <si>
    <t>Prevalence study.  Possible refs. May not have needed data.</t>
  </si>
  <si>
    <t>K. Dolan, et al.</t>
  </si>
  <si>
    <t>Prison-based syringe exchange programmes: a review of international research and development</t>
  </si>
  <si>
    <t>J. S. Doyle, et al.</t>
  </si>
  <si>
    <t>Global policy and access to new hepatitis C therapies for people who inject drugs</t>
  </si>
  <si>
    <t>F. Dubois-Arber, et al.</t>
  </si>
  <si>
    <t>Trends in drug consumption and risk of transmission of HIV and hepatitis C virus among injecting drug users in Switzerland, 1993-2006</t>
  </si>
  <si>
    <t>K. V. Dumchev, et al.</t>
  </si>
  <si>
    <t>HIV and hepatitis C virus infections among hanka injection drug users in central Ukraine: a cross-sectional survey</t>
  </si>
  <si>
    <t>K. C. Duncan, et al.</t>
  </si>
  <si>
    <t>HIV Incidence and Prevalence Among Aboriginal Peoples in Canada</t>
  </si>
  <si>
    <t>N. Durier, et al.</t>
  </si>
  <si>
    <t>Treatment of Hepatitis C as Prevention: A Modeling Case Study in Vietnam</t>
  </si>
  <si>
    <t>D. Echevarria, et al.</t>
  </si>
  <si>
    <t>Mathematical Modeling of Hepatitis C Prevalence Reduction with Antiviral Treatment Scale-Up in Persons Who Inject Drugs in Metropolitan Chicago</t>
  </si>
  <si>
    <t>B. R. Edlin</t>
  </si>
  <si>
    <t>Prevention and treatment of hepatitis C in injection drug users</t>
  </si>
  <si>
    <t>B. R. Edlin, et al.</t>
  </si>
  <si>
    <t>Overcoming barriers to prevention, care, and treatment of hepatitis C in illicit drug users</t>
  </si>
  <si>
    <t>Can hepatitis C be eradicated in the United States?</t>
  </si>
  <si>
    <t>A. D. Eicher, et al.</t>
  </si>
  <si>
    <t>A certain fate: spread of HIV among young injecting drug users in Manipur, North-East India</t>
  </si>
  <si>
    <t>N. El-Bassel, et al.</t>
  </si>
  <si>
    <t>HIV Among Injection Drug Users and Their Intimate Partners in Almaty, Kazakhstan</t>
  </si>
  <si>
    <t>R. Elliott</t>
  </si>
  <si>
    <t>Deadly disregard: Government refusal to implement evidence-based measures to prevent HIV and hepatitis C virus infections in prisons</t>
  </si>
  <si>
    <t>Prison NEP, Opinion</t>
  </si>
  <si>
    <t>G. I. Eluwa, et al.</t>
  </si>
  <si>
    <t>A profile on HIV prevalence and risk behaviors among injecting drug users in Nigeria: Should we be alarmed?</t>
  </si>
  <si>
    <t>J. Emmanuelli</t>
  </si>
  <si>
    <t>Harm reduction policy related to drug use: the needles exchange programs</t>
  </si>
  <si>
    <t>J. Emmanuelli, et al.</t>
  </si>
  <si>
    <t>Harm reduction interventions, behaviours and associated health outcomes in France, 1996-2003</t>
  </si>
  <si>
    <t>Population prevalence</t>
  </si>
  <si>
    <t>A. L. Estrada</t>
  </si>
  <si>
    <t>Epidemiology of HIV/AIDS, hepatitis B, hepatitis C, and tuberculosis among minority injection drug users</t>
  </si>
  <si>
    <t>J. L. Evans, et al.</t>
  </si>
  <si>
    <t>Predictors of injection drug use cessation and relapse in a prospective cohort of young injection drug users in San Francisco, CA (UFO Study)</t>
  </si>
  <si>
    <t>Outcome was injection cessation.</t>
  </si>
  <si>
    <t>K. Falster, et al.</t>
  </si>
  <si>
    <t>Hepatitis C Virus Acquisition among Injecting Drug Users: A Cohort Analysis of a National Repeated Cross-sectional Survey of Needle and Syringe Program Attendees in Australia, 1995-2004</t>
  </si>
  <si>
    <t>No comparison to non-attendees.  Otherwise perfect.</t>
  </si>
  <si>
    <t>V. Ferrer-Castro, et al.</t>
  </si>
  <si>
    <t>Evaluation of needle exchange program at Pereiro de Aguiar prison (Ourense, Spain): ten years of experience</t>
  </si>
  <si>
    <t>Prison.  Population prevalence.</t>
  </si>
  <si>
    <t>R. Ferrini</t>
  </si>
  <si>
    <t>American College of Preventive Medicine public policy on needle-exchange programs to reduce drug-associated morbidity and mortality</t>
  </si>
  <si>
    <t>Review.  Possible refs.</t>
  </si>
  <si>
    <t>Hepatitis C, illicit drug use public health - Does Canada really have a viable plan?</t>
  </si>
  <si>
    <t>Safer Injection Facilities (SiFs) for injection drug users (IDUs) in Canada - A review and call for an evidence-focused pilot trial</t>
  </si>
  <si>
    <t>SIF not NEP.  Review.</t>
  </si>
  <si>
    <t>M. Fitzgerald, et al.</t>
  </si>
  <si>
    <t>Blood-borne infections in Dublin's opiate users</t>
  </si>
  <si>
    <t>C. Folch, et al.</t>
  </si>
  <si>
    <t>Characteristics of intravenous drug users who share injection equipment in Catalonia (Spain)</t>
  </si>
  <si>
    <t>Syringe sharing outcome</t>
  </si>
  <si>
    <t>Gender differences in HIV risk behaviours among intravenous drug users in Catalonia, Spain</t>
  </si>
  <si>
    <t>C. Ford</t>
  </si>
  <si>
    <t>Needle exchange programmes should do more to prevent transmission of hepatitis C virus</t>
  </si>
  <si>
    <t>C. L. Fry, et al.</t>
  </si>
  <si>
    <t>Psychometric properties of the Blood-borne Virus Transmission Risk Assessment Questionnaire (BBV-TRAQ)</t>
  </si>
  <si>
    <t>H. Gagnon, et al.</t>
  </si>
  <si>
    <t>Psychosocial factors explaining drug users' intention to use a new syringe at each injection</t>
  </si>
  <si>
    <t>A Randomized Trial to Evaluate the Efficacy of a Computer-Tailored Intervention to Promote Safer Injection Practices Among Drug Users</t>
  </si>
  <si>
    <t>Prevalence and incidence of hepatitis C virus infection among young adult injection drug users</t>
  </si>
  <si>
    <t>No comparison.  Otherwise, perfect.</t>
  </si>
  <si>
    <t>Three Years after Legalization of Nonprescription Pharmacy Syringe Sales in California: Where Are We Now?</t>
  </si>
  <si>
    <t>M. Genereux, et al.</t>
  </si>
  <si>
    <t>Association between neighbourhood socioeconomic characteristics and high-risk injection behaviour amongst injection drug users living in inner and other city areas in Montreal, Canada</t>
  </si>
  <si>
    <t>D. R. Gibson, et al.</t>
  </si>
  <si>
    <t>Effectiveness of syringe exchange programs in reducing HIV risk behavior and HIV seroconversion among injecting drug users</t>
  </si>
  <si>
    <t>Review, Source of articles.</t>
  </si>
  <si>
    <t>E. K. Gibson, et al.</t>
  </si>
  <si>
    <t>A mixed methods approach to delineating and understanding injection practices among clientele of a Victoria, British Columbia needle exchange program</t>
  </si>
  <si>
    <t>Two possible sources;  Wodak A, Cooney A. Do needle syringe programs reduce
HIV infection among injecting drug users: a comprehensive
review of the international evidence. Subst Use Misuse
2006;41:777–813.
[2] Institute of Medicine. Preventing HIV infection among
injecting drug users in high-risk countries. Washington,
D.C.: National Academy Press, 2006.</t>
  </si>
  <si>
    <t>H. F. Gidding, et al.</t>
  </si>
  <si>
    <t>Hospitalization rates associated with hepatitis B and HIV co-infection, age and sex in a population-based cohort of people diagnosed with hepatitis C</t>
  </si>
  <si>
    <t>M. Gillies, et al.</t>
  </si>
  <si>
    <t>The provision of non-needle/syringe drug injecting paraphernalia in the primary prevention of HCV among IDU: a systematic review</t>
  </si>
  <si>
    <t>SR of non needle interventions</t>
  </si>
  <si>
    <t>J. Goelz</t>
  </si>
  <si>
    <t>Prevention of HIV in injecting drug addicts. What has been done - what could be better?</t>
  </si>
  <si>
    <t>D. Goldberg, et al.</t>
  </si>
  <si>
    <t>Trends in HCV prevalence among injecting drug users in Glasgow and Edinburgh during the era of needle/syringe exchange</t>
  </si>
  <si>
    <t>Population prevalence.</t>
  </si>
  <si>
    <t>Hepatitis C virus antibody prevalence among injecting drug users in Glasgow has fallen but remains high</t>
  </si>
  <si>
    <t>Hepatitis C infection among injecting drug users in Scotland: Stemming the flow</t>
  </si>
  <si>
    <t>A lasting public health response to an outbreak of HIV infection in a Scottish prison?</t>
  </si>
  <si>
    <t>S. T. Goldstein, et al.</t>
  </si>
  <si>
    <t>Incidence and risk factors for acute hepatitis B in the United States, 1982-1998: Implications for vaccination programs</t>
  </si>
  <si>
    <t>E. T. Golub, et al.</t>
  </si>
  <si>
    <t>Correlates of unsafe syringe acquisition and disposal among injection drug users in Baltimore, Maryland</t>
  </si>
  <si>
    <t>Distributive syringe sharing among young adult injection drug users in five US cities</t>
  </si>
  <si>
    <t>M. Gossop, et al.</t>
  </si>
  <si>
    <t>Routes of drug administration and multiple drug misuse: regional variations among clients seeking treatment at programmes throughout England</t>
  </si>
  <si>
    <t>P. Goswami, et al.</t>
  </si>
  <si>
    <t>An assessment of an HIV prevention intervention among People Who Inject Drugs in the states of Manipur and Nagaland, India</t>
  </si>
  <si>
    <t>L. E. Grau, et al.</t>
  </si>
  <si>
    <t>Psychosocial and behavioral differences among drug injectors who use and do not use syringe exchange programs</t>
  </si>
  <si>
    <t>HCV self-report</t>
  </si>
  <si>
    <t>A. Gutfraind, et al.</t>
  </si>
  <si>
    <t>Agent-Based Model Forecasts Aging of the Population of People Who Inject Drugs in Metropolitan Chicago and Changing Prevalence of Hepatitis C Infections</t>
  </si>
  <si>
    <t>Mathematical forcast of prevalence</t>
  </si>
  <si>
    <t>Liquid Drugs and High Dead Space Syringes May Keep HIV and HCV Prevalence High - A Comparison of Hungary and Lithuania</t>
  </si>
  <si>
    <t>The association of syringe type and syringe cleaning with HCV infection among IDUs in Budapest, Hungary</t>
  </si>
  <si>
    <t>Epidemiology of hepatitis C and human immunodeficiency virus infections among injecting drug users in Hungary--what's next?</t>
  </si>
  <si>
    <t>Mathematical forcast</t>
  </si>
  <si>
    <t>S. E. Hadland, et al.</t>
  </si>
  <si>
    <t>Use of a Medically Supervised Injection Facility Among Street Youth</t>
  </si>
  <si>
    <t>SIF intervention</t>
  </si>
  <si>
    <t>Self-reported hepatitis C virus antibody status and risk behavior in young injectors</t>
  </si>
  <si>
    <t>HIV and HCV infection among injecting drug users</t>
  </si>
  <si>
    <t>Volunteer bias in nonrandomized evaluations of the efficacy of needle-exchange programs</t>
  </si>
  <si>
    <t>A Systematic Review and Meta-Analysis of Interventions to Prevent Hepatitis C Virus Infection in People Who Inject Drugs</t>
  </si>
  <si>
    <t>SR.  Source of studies.</t>
  </si>
  <si>
    <t>Changes in injection risk behavior associated with participation in the Seattle needle-exchange program</t>
  </si>
  <si>
    <t>HIV/hepatitis C virus co-infection in drug users: risk behavior and prevention</t>
  </si>
  <si>
    <t>J. A. Hahn, et al.</t>
  </si>
  <si>
    <t>Hepatitis C virus infection and needle exchange use among young injection drug users in San Francisco</t>
  </si>
  <si>
    <t>Hepatitis C virus seroconversion among young injection drug users: Relationships and risks</t>
  </si>
  <si>
    <t>R. Hallinan, et al.</t>
  </si>
  <si>
    <t>Harm reduction, hepatitis C and opioid pharmacotherapy: an opportunity for integrated hepatitis C virus-specific harm reduction</t>
  </si>
  <si>
    <t>C. Hankins, et al.</t>
  </si>
  <si>
    <t>Continuing HIV transmission among injection drug users in Eastern Central Canada: The SurvUDI study, 1995 to 2000</t>
  </si>
  <si>
    <t>T. Hansurabhanon, et al.</t>
  </si>
  <si>
    <t>Infection with hepatitis C virus among intravenous-drug users: prevalence, genotypes and risk-factor-associated behaviour patterns in Thailand</t>
  </si>
  <si>
    <t>P. T. Harrell, et al.</t>
  </si>
  <si>
    <t>Latent classes of heroin and cocaine users predict unique HIV/HCV risk factors</t>
  </si>
  <si>
    <t>M. Harris, et al.</t>
  </si>
  <si>
    <t>The promise of treatment as prevention for hepatitis C: Meeting the needs of people who inject drugs?</t>
  </si>
  <si>
    <t>Z. K. Harris</t>
  </si>
  <si>
    <t>Efficient allocation of resources to prevent HIV infection among injection drug users: the Prevention Point Philadelphia (PPP) needle exchange program</t>
  </si>
  <si>
    <t>S. S. Harvard, et al.</t>
  </si>
  <si>
    <t>Harm Reduction Product Distribution in British Columbia</t>
  </si>
  <si>
    <t>J. R. Havens, et al.</t>
  </si>
  <si>
    <t>Individual and network factors associated with prevalent hepatitis C infection among rural Appalachian injection drug users</t>
  </si>
  <si>
    <t>Correlates of attempted suicide among young injection drug users in a multi-site cohort</t>
  </si>
  <si>
    <t>K. Hayashi, et al.</t>
  </si>
  <si>
    <t>Drug-related harm among people who inject drugs in Thailand: summary findings from the Mitsampan Community Research Project</t>
  </si>
  <si>
    <t>R. Heimer</t>
  </si>
  <si>
    <t>Syringe exchange programs: Lowering the transmission of syringe-borne diseases and beyond</t>
  </si>
  <si>
    <t>Possible refs.</t>
  </si>
  <si>
    <t>R. Heimer, et al.</t>
  </si>
  <si>
    <t>Associations Between Injection Risk and Community Disadvantage Among Suburban Injection Drug Users in Southwestern Connecticut, USA</t>
  </si>
  <si>
    <t>Hepatitis-associated knowledge is low and risks are high among HIV-aware injection drug users in three US cities</t>
  </si>
  <si>
    <t>Hepatitis in used syringes: The limits of sensitivity of techniques to detect hepatitis B virus (HBV) DNA, hepatitis C virus (HCV) RNA, and antibodies to HBV core and HCV antigens</t>
  </si>
  <si>
    <t>K. G. Heinzerling, et al.</t>
  </si>
  <si>
    <t>Human immunodeficiency virus and hepatitis C virus testing services at syringe exchange programs: availability and outcomes</t>
  </si>
  <si>
    <t>M. Hellard, et al.</t>
  </si>
  <si>
    <t>Eradication of Hepatitis C Infection: The Importance of Targeting People Who Inject Drugs</t>
  </si>
  <si>
    <t>D. I. Heller, et al.</t>
  </si>
  <si>
    <t>The syringe gap: an assessment of sterile syringe need and acquisition among syringe exchange program participants in New York City</t>
  </si>
  <si>
    <t>R. Henrion</t>
  </si>
  <si>
    <t>Efficacy of harm reduction policies for injecting heroin users in France</t>
  </si>
  <si>
    <t>HIV prevalence among injecting drug users in England and Wales 1990 to 2003: evidence for increased transmission in recent years</t>
  </si>
  <si>
    <t>The extent of injection site infection in injecting drug users: findings from a national surveillance study</t>
  </si>
  <si>
    <t>M. Hopwood, et al.</t>
  </si>
  <si>
    <t>The injection of methadone syrup in New South Wales: patterns of use and increased harm after partial banning of injecting equipment</t>
  </si>
  <si>
    <t>Y.-F. Huang, et al.</t>
  </si>
  <si>
    <t>Changes in HIV Incidence among People Who Inject Drugs in Taiwan following Introduction of a Harm Reduction Program: A Study of Two Cohorts</t>
  </si>
  <si>
    <t>HIV</t>
  </si>
  <si>
    <t>R. A. Hughes</t>
  </si>
  <si>
    <t>Drug injectors and the cleaning of needles and syringes</t>
  </si>
  <si>
    <t>D. R. Hunt, et al.</t>
  </si>
  <si>
    <t>Viral Hepatitis in Incarcerated Adults: A Medical and Public Health Concern</t>
  </si>
  <si>
    <t>D. Huo, et al.</t>
  </si>
  <si>
    <t>Changes in the sharing of drug injection equipment among street-recruited injection drug users in Chicago, Illinois, 1994--1996</t>
  </si>
  <si>
    <t>Syringe sharing</t>
  </si>
  <si>
    <t>E. Huriaux</t>
  </si>
  <si>
    <t>More than clean needles: overdose prevention and syringe exchange</t>
  </si>
  <si>
    <t>E. Imbert</t>
  </si>
  <si>
    <t>Practices regarding the hepatitis C virus among injection drug users: new Steribox (R) and new strategies in prevention campaigns</t>
  </si>
  <si>
    <t>A. Inglez-Dias, et al.</t>
  </si>
  <si>
    <t>Harm Reduction Policies in Brazil: contributions of a North American Program</t>
  </si>
  <si>
    <t>M. M. Islam, et al.</t>
  </si>
  <si>
    <t>Are primary health care centres that target injecting drug users attracting and serving the clients they are designed for? A case study from Sydney, Australia</t>
  </si>
  <si>
    <t>Linkage into specialist hepatitis C treatment services of injecting drug users attending a needle syringe program-based primary healthcare centre</t>
  </si>
  <si>
    <t>Healthcare utilisation and disclosure of injecting drug use among clients of Australia's needle and syringe programs</t>
  </si>
  <si>
    <t>J. Iversen, et al.</t>
  </si>
  <si>
    <t>Individual-level syringe coverage among Needle and Syringe Program attendees in Australia</t>
  </si>
  <si>
    <t>Syringe coverage.  Combined therapy data.</t>
  </si>
  <si>
    <t>Reduction in HCV Incidence Among Injection Drug Users Attending Needle and Syringe Programs in Australia: A Linkage Study</t>
  </si>
  <si>
    <t>Syringe sharing and ORT data.</t>
  </si>
  <si>
    <t>D. C. D. Jarlais, et al.</t>
  </si>
  <si>
    <t>Racial and ethnic disparities and implications for the prevention of HIV among persons who inject drugs</t>
  </si>
  <si>
    <t>L. G. Johnston, et al.</t>
  </si>
  <si>
    <t>Unexpectedly High Injection Drug Use, HIV and Hepatitis C Prevalence Among Female Sex Workers in the Republic of Mauritius</t>
  </si>
  <si>
    <t>L. Jones, et al.</t>
  </si>
  <si>
    <t>Optimal provision of needle and syringe programmes for injecting drug users: A systematic review</t>
  </si>
  <si>
    <t xml:space="preserve">SR, possible source of articles. </t>
  </si>
  <si>
    <t>A. E. Jordan, et al.</t>
  </si>
  <si>
    <t>Incidence and prevalence of hepatitis c virus infection among persons who inject drugs in New York City: 2006-2013</t>
  </si>
  <si>
    <t>R. Joseph, et al.</t>
  </si>
  <si>
    <t>Hepatitis C Prevention and Needle Exchange Programs in Rhode Island: ENCORE</t>
  </si>
  <si>
    <t>E. Jozaghi</t>
  </si>
  <si>
    <t>Science versus politics: The need for supervised injection facilities in Montreal, Canada</t>
  </si>
  <si>
    <t>E. Jozaghi, et al.</t>
  </si>
  <si>
    <t>Should North America's first and only supervised injection facility (InSite) be expanded in British Columbia, Canada?</t>
  </si>
  <si>
    <t>Qualitative SIF attendees study</t>
  </si>
  <si>
    <t>A cost-benefit/cost-effectiveness analysis of proposed supervised injection facilities in Montreal, Canada</t>
  </si>
  <si>
    <t>SIF, mathematical model</t>
  </si>
  <si>
    <t>A cost-benefit/cost-effectiveness analysis of proposed supervised injection facilities in Ottawa, Canada</t>
  </si>
  <si>
    <t>R. Jurgens</t>
  </si>
  <si>
    <t>HIV/AIDS in prisons: recent developments</t>
  </si>
  <si>
    <t>Report</t>
  </si>
  <si>
    <t>A. Kamarulzaman, et al.</t>
  </si>
  <si>
    <t>Challenges in managing HIV in people who use drugs</t>
  </si>
  <si>
    <t>N. Kassaian, et al.</t>
  </si>
  <si>
    <t>Hepatitis C Virus and Associated Risk Factors among Prison Inmates with History of Drug Injection in Isfahan, Iran</t>
  </si>
  <si>
    <t>Prison NEP, Syringe sharing outcome</t>
  </si>
  <si>
    <t>M. Kazatchkine</t>
  </si>
  <si>
    <t>Drug use, HIV, HCV and TB: major interlinked challenges in Eastern Europe and Central Asia</t>
  </si>
  <si>
    <t>Injecting behaviours and prevalence of hepatitis B, C and D markers in New Zealand injecting drug user populations</t>
  </si>
  <si>
    <t>K. Keppler, et al.</t>
  </si>
  <si>
    <t>Transmission of infectious diseases during imprisonment--results of a study and introduction of a model project for infection prevention in Lower Saxony</t>
  </si>
  <si>
    <t>T. Kerr, et al.</t>
  </si>
  <si>
    <t>Difficulty accessing syringes and syringe borrowing among injection drug users in Bangkok, Thailand</t>
  </si>
  <si>
    <t>Harm reduction in prisons: A 'rights based analysis'</t>
  </si>
  <si>
    <t>Responding to an explosive HIV epidemic driven by frequent cocaine injection: Is there a role for safe injecting facilities?</t>
  </si>
  <si>
    <t>S. J. Klein, et al.</t>
  </si>
  <si>
    <t>What do pharmacists think about New York State's new nonprescription syringe sale program? Results of a survey</t>
  </si>
  <si>
    <t>J. Kleinig</t>
  </si>
  <si>
    <t>Thinking ethically about needle and syringe programs</t>
  </si>
  <si>
    <t>P. T. Korthuis, et al.</t>
  </si>
  <si>
    <t>Injection behaviors among injection drug users in treatment: The role of hepatitis C awareness</t>
  </si>
  <si>
    <t>Self-reported HCV</t>
  </si>
  <si>
    <t>M. L. Kosanović, et al.</t>
  </si>
  <si>
    <t>Risk behaviour and risk for HIV infection in population of injecting drug users</t>
  </si>
  <si>
    <t>A. H. Kral, et al.</t>
  </si>
  <si>
    <t>Trends in human immunodeficiency virus seroincidence among street-recruited injection drug users in San Francisco, 1987-1998</t>
  </si>
  <si>
    <t>Comparing Respondent-Driven Sampling and Targeted Sampling Methods of Recruiting Injection Drug Users in San Francisco</t>
  </si>
  <si>
    <t>M. Kretzschmar, et al.</t>
  </si>
  <si>
    <t>New challenges for mathematical and statistical modeling of HIV and hepatitis C virus in injecting drug users</t>
  </si>
  <si>
    <t>Mathematical model</t>
  </si>
  <si>
    <t>I. Kuo, et al.</t>
  </si>
  <si>
    <t>High HCV seroprevalence and HIV drug use risk behaviors among injection drug users in Pakistan</t>
  </si>
  <si>
    <t>J. A. Kwon, et al.</t>
  </si>
  <si>
    <t>Estimating the cost-effectiveness of needle-syringe programs in Australia</t>
  </si>
  <si>
    <t>The Impact of Needle and Syringe Programs on HIV and HCV Transmissions in Injecting Drug Users in Australia: A Model-Based Analysis</t>
  </si>
  <si>
    <t>K. H. Lamden, et al.</t>
  </si>
  <si>
    <t>Hepatitis B and hepatitis C virus infections: Risk factors among drug users in Northwest England</t>
  </si>
  <si>
    <t>H. Langkamp</t>
  </si>
  <si>
    <t>Health effects of prisons. Risks of syringe exchange programmes in prisons prevail</t>
  </si>
  <si>
    <t>B. Larance, et al.</t>
  </si>
  <si>
    <t>The availability, diversion and injection of pharmaceutical opioids in South Asia</t>
  </si>
  <si>
    <t>A. Latypov, et al.</t>
  </si>
  <si>
    <t>Drug scene, drug use and drug-related health consequences and responses in Kulob and Khorog, Tajikistan</t>
  </si>
  <si>
    <t>J. V. Lazarus, et al.</t>
  </si>
  <si>
    <t>HIV/hepatitis coinfection in eastern Europe and new pan-European approaches to hepatitis prevention and management</t>
  </si>
  <si>
    <t>A. Leicht</t>
  </si>
  <si>
    <t>Improving the quality of needle and syringe programmes: an overlooked strategy for preventing hepatitis C among people who inject drugs</t>
  </si>
  <si>
    <t>L. Leonard, et al.</t>
  </si>
  <si>
    <t>I inject less as I have easier access to pipes - Injecting, and sharing of crack-smoking materials, decline as safer crack-smoking resources are distributed</t>
  </si>
  <si>
    <t>M. H. Levy, et al.</t>
  </si>
  <si>
    <t>Prisons, hepatitis C and harm minimisation</t>
  </si>
  <si>
    <t>G. Lilley, et al.</t>
  </si>
  <si>
    <t>Needle and syringe distribution trends in Western Australia, 1990 to 2009</t>
  </si>
  <si>
    <t>M. S. C. Lim, et al.</t>
  </si>
  <si>
    <t>Blood-borne viruses and risk behaviours among injecting drug users recruited from needle and syringe programs in Victoria's eastern metropolitan region</t>
  </si>
  <si>
    <t>Injecting behavior</t>
  </si>
  <si>
    <t>E. Lloyd-Smith, et al.</t>
  </si>
  <si>
    <t>High prevalence of syringe sharing among street involved youth</t>
  </si>
  <si>
    <t>R. Louie, et al.</t>
  </si>
  <si>
    <t>Vietnamese-speaking injecting drug users in Melbourne: the need for harm reduction programs</t>
  </si>
  <si>
    <t>P. J. Lum, et al.</t>
  </si>
  <si>
    <t>Injection risk behavior among women syringe exchangers in San Francisco</t>
  </si>
  <si>
    <t>S. Maayan, et al.</t>
  </si>
  <si>
    <t>EXPOSURE TO HEPATITIS-B AND HEPATITIS-C AND TO HTLV-1 AND HTLV-2 AMONG ISRAELI DRUG-ABUSERS IN JERUSALEM</t>
  </si>
  <si>
    <t>G. J. MacArthur, et al.</t>
  </si>
  <si>
    <t>Interventions to prevent HIV and Hepatitis C in people who inject drugs: A review of reviews to assess evidence of effectiveness</t>
  </si>
  <si>
    <t>RoR, refs</t>
  </si>
  <si>
    <t>M. A. MacDonald, et al.</t>
  </si>
  <si>
    <t>Hepatitis C virus antibody prevalence among injecting drug users at selected needle and syringe programs in Australia, 1995-1997. Collaboration of Australian NSPs</t>
  </si>
  <si>
    <t>M. E. Mackesy-Amiti, et al.</t>
  </si>
  <si>
    <t>Peer-Education Intervention to Reduce Injection Risk Behaviors Benefits High-Risk Young Injection Drug Users: A Latent Transition Analysis of the CIDUS 3/DUIT Study</t>
  </si>
  <si>
    <t>A. Madden, et al.</t>
  </si>
  <si>
    <t>Hepatitis C prevention and true harm reduction</t>
  </si>
  <si>
    <t>L. Maher, et al.</t>
  </si>
  <si>
    <t>Risk behaviors and antibody hepatitis B and C prevalence among injecting drug users in south-western Sydney, Australia</t>
  </si>
  <si>
    <t>Syringe exchange in the united states: Doing the simple things better?</t>
  </si>
  <si>
    <t>Risk behaviours of young Indo-Chinese injecting drug users in Sydney and Melbourne</t>
  </si>
  <si>
    <t>Risk behaviours and hepatitis C infection among Indo-Chinese initiates to injecting drug use in Sydney, Australia</t>
  </si>
  <si>
    <t>M. Malliori, et al.</t>
  </si>
  <si>
    <t>A survey of bloodborne viruses and associated risk behaviours in Greek prisons</t>
  </si>
  <si>
    <t>A. S. Mansson, et al.</t>
  </si>
  <si>
    <t>Continued transmission of hepatitis B and C viruses, but no transmission of human immunodeficiency virus among intravenous drug users participating in a syringe/needle exchange program</t>
  </si>
  <si>
    <t>Possible data for MA, only one group, cohort;  Outcome is for seroconversion to HCB or HCV and expressed as a one unit increase in the number of syringes exchanged</t>
  </si>
  <si>
    <t>Z. Marshall, et al.</t>
  </si>
  <si>
    <t>Peering into the literature: A systematic review of the roles of people who inject drugs in harm reduction initiatives</t>
  </si>
  <si>
    <t>N. K. Martin, et al.</t>
  </si>
  <si>
    <t>Combination Interventions to Prevent HCV Transmission Among People Who Inject Drugs: Modeling the Impact of Antiviral Treatment, Needle and Syringe Programs, and Opiate Substitution Therapy</t>
  </si>
  <si>
    <t>Mathematical model, combo</t>
  </si>
  <si>
    <t>Hepatitis C Virus Treatment for Prevention Among People Who Inject Drugs: Modeling Treatment Scale-Up in the Age of Direct-Acting Antivirals</t>
  </si>
  <si>
    <t>A. N. Martinez, et al.</t>
  </si>
  <si>
    <t>The impact of legalizing syringe exchange programs on arrests among injection drug users in California</t>
  </si>
  <si>
    <t>P. Mateu-Gelabert, et al.</t>
  </si>
  <si>
    <t>Injection and sexual HIV/HCV risk behaviors associated with nonmedical use of prescription opioids among young adults in New York City</t>
  </si>
  <si>
    <t>How can hepatitis C be prevented in the long term?</t>
  </si>
  <si>
    <t>C. Mathei, et al.</t>
  </si>
  <si>
    <t>Evidence for a substantial role of sharing of injecting paraphernalia other than syringes/needles to the spread of hepatitis C among injecting drug users</t>
  </si>
  <si>
    <t>The epidemic history of hepatitis C among injecting drug users in Flanders, Belgium</t>
  </si>
  <si>
    <t>C. Matheson, et al.</t>
  </si>
  <si>
    <t>Assessing and prioritizing the preferences of injecting drug users in needle and syringe exchange service development</t>
  </si>
  <si>
    <t>P. Mayock, et al.</t>
  </si>
  <si>
    <t>Researching 'new' heroin users in Ireland: An ethno-epidemiological approach</t>
  </si>
  <si>
    <t>D. McDonald</t>
  </si>
  <si>
    <t>The evaluation of a trial of syringe vending machines in Canberra, Australia</t>
  </si>
  <si>
    <t>Syringe vending machine.</t>
  </si>
  <si>
    <t>K. A. McGarry, et al.</t>
  </si>
  <si>
    <t>Utilization of preventive health services by HIV-seronegative injection drug users</t>
  </si>
  <si>
    <t>J. McGregor, et al.</t>
  </si>
  <si>
    <t>Factors influencing hepatitis B vaccine uptake in injecting drug users</t>
  </si>
  <si>
    <t>A. L. McNaughton, et al.</t>
  </si>
  <si>
    <t>Spatiotemporal Reconstruction of the Introduction of Hepatitis C Virus into Scotland and Its Subsequent Regional Transmission</t>
  </si>
  <si>
    <t>Math model.</t>
  </si>
  <si>
    <t>R. McNeil, et al.</t>
  </si>
  <si>
    <t>'Safer environment interventions': A qualitative synthesis of the experiences and perceptions of people who inject drugs</t>
  </si>
  <si>
    <t>Qualitative studies with attendees.  Use for dissertation.</t>
  </si>
  <si>
    <t>People Knew They Could Come Here to Get Help: An Ethnographic Study of Assisted Injection Practices at a Peer-Run 'Unsanctioned' Supervised Drug Consumption Room in a Canadian Setting</t>
  </si>
  <si>
    <t>A. Medic, et al.</t>
  </si>
  <si>
    <t>Characteristics of Hepatitis C Infection in Injecting Drug Users in Zadar County, Croatia</t>
  </si>
  <si>
    <t>L. J. Messersmith, et al.</t>
  </si>
  <si>
    <t>Drug Use and Sexual Behavior: The Multiple HIV Vulnerabilities of Men and Women Who Inject Drugs in Kumasi, Ghana</t>
  </si>
  <si>
    <t>I. Mezzaroma, et al.</t>
  </si>
  <si>
    <t>Immunological, clinical and epidemiological aspects of an HIV-1 positive drug abuser cohort</t>
  </si>
  <si>
    <t>Possibly order.</t>
  </si>
  <si>
    <t>C. L. Miller, et al.</t>
  </si>
  <si>
    <t>Opportunities for prevention: Hepatitis C prevalence and incidence in a cohort of young injection drug users</t>
  </si>
  <si>
    <t>Risk-taking behaviors among injecting drug users who obtain syringes from pharmacies, fixed sites, and mobile van needle exchanges</t>
  </si>
  <si>
    <t>The future face of coinfection - Prevalence and incidence of HIV and hepatitis C virus coinfection among young injection drug users</t>
  </si>
  <si>
    <t>HIV/HCV main outcome</t>
  </si>
  <si>
    <t>M. Miller, et al.</t>
  </si>
  <si>
    <t>HIV and hepatitis C virus risk in new and longer-term injecting drug users in Oslo, Norway</t>
  </si>
  <si>
    <t>P. Millson, et al.</t>
  </si>
  <si>
    <t>Regional variationn in HIV prevalence and risk behaviours in Ontario injection drug users (IDU)</t>
  </si>
  <si>
    <t>HIV outcome.  Otherwise perfect.</t>
  </si>
  <si>
    <t>M. E. Montgomery, et al.</t>
  </si>
  <si>
    <t>Injecting Risk Behavior among Traveling Young Injection Drug Users: Travel Partner and City Characteristics</t>
  </si>
  <si>
    <t>C. Morissette, et al.</t>
  </si>
  <si>
    <t>Minimal uptake of sterile drug preparation equipment in a predominantly cocaine injecting population: Implications for HIV and hepatitis C prevention</t>
  </si>
  <si>
    <t>K. Morris</t>
  </si>
  <si>
    <t>Tackling hepatitis C: A tale of two countries</t>
  </si>
  <si>
    <t>C. L. Morrison</t>
  </si>
  <si>
    <t>ANABOLIC-STEROID USERS IDENTIFIED BY NEEDLE AND SYRINGE EXCHANGE CONTACT</t>
  </si>
  <si>
    <t>G. F. Moshkovich, et al.</t>
  </si>
  <si>
    <t>The prevention of HIV infection and other blood-contact diseases among intravenous narcotic users in Nizhniy Novgorod within the framework of the Harm Reduction program</t>
  </si>
  <si>
    <t>C. E. Munoz-Plaza, et al.</t>
  </si>
  <si>
    <t>Staff perspectives on facilitating the implementation of hepatitis C services at drug treatment programs</t>
  </si>
  <si>
    <t>Qualitative staff and attendee perspectives</t>
  </si>
  <si>
    <t>J. M. Murray, et al.</t>
  </si>
  <si>
    <t>The impact of behavioral changes on the prevalence of human immunodeficiency virus and hepatitis C among injecting drug users</t>
  </si>
  <si>
    <t>A. Myles, et al.</t>
  </si>
  <si>
    <t>Physicians' attitudes and practice toward treating injection drug users infected with hepatitis C virus: Results from a national specialist survey in Canada</t>
  </si>
  <si>
    <t>MD attitudes.  Poss diss aim 3.</t>
  </si>
  <si>
    <t>A. G. Nacopoulos, et al.</t>
  </si>
  <si>
    <t>Syringe exchange programs: Impact on injection drug users and the role of the pharmacist from a US perspective</t>
  </si>
  <si>
    <t>A. Neaigus, et al.</t>
  </si>
  <si>
    <t>Greater drug injecting risk for HIV, HBV, and HCV infection in a city where syringe exchange and pharmacy syringe distribution are illegal</t>
  </si>
  <si>
    <t>Comparison is city not SEP</t>
  </si>
  <si>
    <t>J. Neale</t>
  </si>
  <si>
    <t>Reducing risks: Drug users' views of accessing and disposing of injecting equipment</t>
  </si>
  <si>
    <t>J. Newmeyer</t>
  </si>
  <si>
    <t>Can HCV be prevented among injection drug users?</t>
  </si>
  <si>
    <t>Opinion</t>
  </si>
  <si>
    <t>L. Noel, et al.</t>
  </si>
  <si>
    <t>Health and social services accessed by a cohort of Canadian illicit opioid users outside of treatment</t>
  </si>
  <si>
    <t>L. Norden, et al.</t>
  </si>
  <si>
    <t>Differentiated risk behaviour for HIV and hepatitis among injecting drug users (IDUs)</t>
  </si>
  <si>
    <t>Hepatitis C Among Injecting Drug Users Is Two Times Higher in Stockholm, Sweden than in Rotterdam, the Netherlands</t>
  </si>
  <si>
    <t>N. S. Oldham, et al.</t>
  </si>
  <si>
    <t>A UK policy on 'take home naloxone' for opiate users - Strategy or stalemate?</t>
  </si>
  <si>
    <t>M. C. O'Leary, et al.</t>
  </si>
  <si>
    <t>The association between alcohol use and hepatitis C status among injecting drug users in Glasgow</t>
  </si>
  <si>
    <t>C. U. Oramasionwu, et al.</t>
  </si>
  <si>
    <t>Using Pharmacies in a Structural Intervention to Distribute Low Dead Space Syringes to Reduce HIV and HCV Transmission in People Who Inject Drugs</t>
  </si>
  <si>
    <t>D. V. Ostrovskii</t>
  </si>
  <si>
    <t>The clean syringe and HIV infection. A clean syringe can be obtained by any drug addict in a bus stationed in places of active drug trading</t>
  </si>
  <si>
    <t>R. Ozaras, et al.</t>
  </si>
  <si>
    <t>Acute hepatitis C: prevention and treatment</t>
  </si>
  <si>
    <t>K. Page, et al.</t>
  </si>
  <si>
    <t>Injection Drug Use and Hepatitis C Virus Infection in Young Adult Injectors: Using Evidence to Inform Comprehensive Prevention</t>
  </si>
  <si>
    <t>N. Palmateer, et al.</t>
  </si>
  <si>
    <t>Evidence for the effectiveness of sterile injecting equipment provision in preventing hepatitis C and human immunodeficiency virus transmission among injecting drug users: a review of reviews</t>
  </si>
  <si>
    <t>RoR, Source of articles</t>
  </si>
  <si>
    <t>Needle syringe acquisition and HIV prevention among injecting drug users: A treatise on the "Good and "Not so good public health practices in South Asia</t>
  </si>
  <si>
    <t>M. D. P. Pando, et al.</t>
  </si>
  <si>
    <t>Human immunodeficiency virus type 1 and other viral co-infections among young heterosexual men and women in Argentina</t>
  </si>
  <si>
    <t>D. Paquette, et al.</t>
  </si>
  <si>
    <t>Risk Practices Among Aboriginal People Who Inject Drugs in New South Wales, Australia</t>
  </si>
  <si>
    <t>D. M. Paquette, et al.</t>
  </si>
  <si>
    <t>Comparison of participants from respondent-driven sampling and service-based sampling studies of people who inject drugs</t>
  </si>
  <si>
    <t>G. Paradis</t>
  </si>
  <si>
    <t>Public Health and the Canadian Charter of Rights and Freedoms</t>
  </si>
  <si>
    <t>J. Parsons, et al.</t>
  </si>
  <si>
    <t>Over a decade of syringe exchange: results from 1997 UK survey</t>
  </si>
  <si>
    <t>Perceptions of genetic testing and genomic medicine among drug users</t>
  </si>
  <si>
    <t>K. T. Phillips, et al.</t>
  </si>
  <si>
    <t>Development of a Risk Reduction Intervention to Reduce Bacterial and Viral Infections for Injection Drug Users</t>
  </si>
  <si>
    <t>L. Platt, et al.</t>
  </si>
  <si>
    <t>Changes in HIV prevalence and risk among new injecting drug users in a Russian city of high HIV prevalence</t>
  </si>
  <si>
    <t>Measuring risk of HIV and HCV among injecting drug users in the Russian Federation</t>
  </si>
  <si>
    <t>Order</t>
  </si>
  <si>
    <t>S. S. Plitt, et al.</t>
  </si>
  <si>
    <t>Seroprevalence and Correlates of HIV and HCV among Injecting Drug Users in Edmonton, Alberta</t>
  </si>
  <si>
    <t xml:space="preserve"> </t>
  </si>
  <si>
    <t>H. A. Pollack</t>
  </si>
  <si>
    <t>Cost-effectiveness of harm reduction in preventing hepatitis C among injection drug users</t>
  </si>
  <si>
    <t>Math</t>
  </si>
  <si>
    <t>Can we protect drug users from hepatitis C?</t>
  </si>
  <si>
    <t>R. A. Pollini, et al.</t>
  </si>
  <si>
    <t>Problematic use of prescription-type opioids prior to heroin use among young heroin injectors</t>
  </si>
  <si>
    <t>C. Poulin, et al.</t>
  </si>
  <si>
    <t>Prevalence of HIV and hepatitis C virus infections among inmates of Quebec provincial prisons</t>
  </si>
  <si>
    <t>C. Pratt, et al.</t>
  </si>
  <si>
    <t>Hepatitis C screening and management practices: A survey of drug treatment and syringe exchange programs in New York City</t>
  </si>
  <si>
    <t>B. Quinn, et al.</t>
  </si>
  <si>
    <t>Syringe disposal among people who inject drugs in Los Angeles: The role of sterile syringe source</t>
  </si>
  <si>
    <t>syringe disposal outcome</t>
  </si>
  <si>
    <t>J. Racz, et al.</t>
  </si>
  <si>
    <t>New cases of HIV among people who inject drugs in Hungary: False alarm or early warning?</t>
  </si>
  <si>
    <t>C. Rafful, et al.</t>
  </si>
  <si>
    <t>High dead-space syringe use among people who inject drugs in Tijuana, Mexico</t>
  </si>
  <si>
    <t>A. Ramezani, et al.</t>
  </si>
  <si>
    <t>HCV, HBV, and HIV seroprevalence, coinfections, and related behaviors among male injection drug users in Arak, Iran</t>
  </si>
  <si>
    <t>A. Ramirez-Jonville</t>
  </si>
  <si>
    <t>Drug addiction: harm reduction policies in France and Spain</t>
  </si>
  <si>
    <t>K. Razali, et al.</t>
  </si>
  <si>
    <t>Modelling the hepatitis C virus epidemic in Australia</t>
  </si>
  <si>
    <t>A. Reepalu, et al.</t>
  </si>
  <si>
    <t>The risk of cancer among persons with a history of injecting drug use in Sweden - a cohort study based on participants in a needle exchange program</t>
  </si>
  <si>
    <t>W. Reich, et al.</t>
  </si>
  <si>
    <t>Injection drug users report good access to pharmacy sale of syringes</t>
  </si>
  <si>
    <t>T. Rhodes, et al.</t>
  </si>
  <si>
    <t>Hepatitis C and its risk management among drug injectors in London: renewing harm reduction in the context of uncertainty</t>
  </si>
  <si>
    <t>Hepatitis C virus infection, HIV co-infection, and associated risk among injecting drug users in Togliatti, Russia</t>
  </si>
  <si>
    <t>Street policing, injecting drug use and harm reduction in a Russian city: A qualitative study of police perspectives</t>
  </si>
  <si>
    <t>J. D. Rich, et al.</t>
  </si>
  <si>
    <t>High street prices of syringes correlate with strict syringe possession laws</t>
  </si>
  <si>
    <t>Lower syringe sharing and re-use after syringe legalization in Rhode Island</t>
  </si>
  <si>
    <t>A syringe prescription program to prevent infectious disease and improve health of injection drug users</t>
  </si>
  <si>
    <t>Strategies to improve access to sterile syringes for injection drug users</t>
  </si>
  <si>
    <t>C. Roberts, et al.</t>
  </si>
  <si>
    <t>Hitting up in the Top End: characteristics of needle exchange clients in Darwin</t>
  </si>
  <si>
    <t>self reported HCV</t>
  </si>
  <si>
    <t>J. J. Roberts, Jr.</t>
  </si>
  <si>
    <t>Why New Jersey needs to change its syringe access laws</t>
  </si>
  <si>
    <t>A. M. Robertson, et al.</t>
  </si>
  <si>
    <t>Evaluating the impact of Mexico's drug policy reforms on people who inject drugs in Tijuana, BC, Mexico, and San Diego, CA, United States: a binational mixed methods research agenda</t>
  </si>
  <si>
    <t>STAHR STUDY look up</t>
  </si>
  <si>
    <t>G. M. Robinson, et al.</t>
  </si>
  <si>
    <t>HEPATITIS-C PREVALENCE AND NEEDLE SYRINGE SHARING BEHAVIORS IN RECENT-ONSET INJECTING DRUG-USERS</t>
  </si>
  <si>
    <t>B. Romanowski, et al.</t>
  </si>
  <si>
    <t>Human immunodeficiency virus seroprevalence and risk behaviors in patients attending sexually transmitted disease clinics in Alberta</t>
  </si>
  <si>
    <t>Hepatitis C seroprevalence and risk behaviors in patients attending sexually transmitted disease clinics</t>
  </si>
  <si>
    <t>M. Rondy, et al.</t>
  </si>
  <si>
    <t>Hepatitis C prevalence in injecting drug users in Europe, 1990-2007: impact of study recruitment setting</t>
  </si>
  <si>
    <t>V. J. Rose, et al.</t>
  </si>
  <si>
    <t>Non-prescription Syringe Sales in California: A Qualitative Examination of Practices among 12 Local Health Jurisdictions</t>
  </si>
  <si>
    <t>P. Roux, et al.</t>
  </si>
  <si>
    <t>Hepatitis C Infection in Non-Treatment-Seeking Heroin Users: The Burden of Cocaine Injection</t>
  </si>
  <si>
    <t>E. Roy, et al.</t>
  </si>
  <si>
    <t>Risk factors for initiation into drug injection among adolescent street youth</t>
  </si>
  <si>
    <t>K. M. Roy, et al.</t>
  </si>
  <si>
    <t>Hepatitis C virus infection among injecting drug users in Scotland: a review of prevalence and incidence data and the methods used to generate them</t>
  </si>
  <si>
    <t>Y. Ruan, et al.</t>
  </si>
  <si>
    <t>Evaluation of Harm Reduction Programs on Seroincidence of HIV, Hepatitis B and C, and Syphilis Among Intravenous Drug Users in Southwest China</t>
  </si>
  <si>
    <t>Incidence of HIV, hepatitis C and hepatitis B viruses among injection drug users in southwestern China: a 3-year follow-up study</t>
  </si>
  <si>
    <t xml:space="preserve">sharing needles outcome.  Otherwise perfect. </t>
  </si>
  <si>
    <t>M. Russell, et al.</t>
  </si>
  <si>
    <t>The Evidence Base for Preventing the Spread of Blood-Borne Diseases within and from Populations of Injecting Drug Users</t>
  </si>
  <si>
    <t>S. Sakoman</t>
  </si>
  <si>
    <t>PREVENTION AND TREATMENT OF HEPATITIS C IN ILLICIT DRUG USERS</t>
  </si>
  <si>
    <t>A. Salehi, et al.</t>
  </si>
  <si>
    <t>Prevalence of HIV, HCV, and High-Risk Behaviors for Substance Users in Drop in Centers in Southern Iran</t>
  </si>
  <si>
    <t>A. M. Salmon, et al.</t>
  </si>
  <si>
    <t>Five years on: What are the community perceptions of drug-related public amenity following the establishment of the Sydney Medically Supervised Injecting Centre?</t>
  </si>
  <si>
    <t>High HIV Incidence among Persons Who Inject Drugs in Pakistan: Greater Risk with Needle Sharing and Injecting Frequently among the Homeless</t>
  </si>
  <si>
    <t>S. S. Santibanez, et al.</t>
  </si>
  <si>
    <t>Update and overview of practical epidemiologic aspects of HIV/AIDS among injection drug users in the United States</t>
  </si>
  <si>
    <t>A. Sarang, et al.</t>
  </si>
  <si>
    <t>Implementation of harm reduction in Central and Eastern Europe and Central Asia</t>
  </si>
  <si>
    <t>K. Sarkar, et al.</t>
  </si>
  <si>
    <t>Rapid spread of hepatitis C and needle exchange programme in Kolkata, India [6]</t>
  </si>
  <si>
    <t>L. A. Selvey, et al.</t>
  </si>
  <si>
    <t>Reported prevalence of hepatitis C among clients of needle exchanges in southeast Queensland</t>
  </si>
  <si>
    <t>S. Semaan, et al.</t>
  </si>
  <si>
    <t>Potential role of safer injection facilities in reducing HIV and Hepatitis C infections and overdose mortality in the United States</t>
  </si>
  <si>
    <t>L. Serfaty</t>
  </si>
  <si>
    <t>Non-transfusional and non-intravenous drug abuse transmission of hepatitis C virus</t>
  </si>
  <si>
    <t>B. Sergeyev, et al.</t>
  </si>
  <si>
    <t>HIV prevention in Yaroslavl, Russia: A peer-driven intervention and needle exchange</t>
  </si>
  <si>
    <t>E. Shapatava, et al.</t>
  </si>
  <si>
    <t>Risk behaviors and HIV hepatitis B, and hepatitis C seroprevalence among injection drug users in Georgia</t>
  </si>
  <si>
    <t>S. Y. Shaw, et al.</t>
  </si>
  <si>
    <t>Determinants of injection drug user (IDU) syringe sharing: the relationship between availability of syringes and risk network member characteristics in Winnipeg, Canada</t>
  </si>
  <si>
    <t>Identifying heterogeneity among injection drug users: A cluster analysis approach</t>
  </si>
  <si>
    <t>C. W. Shepard, et al.</t>
  </si>
  <si>
    <t>Global epidemiology of hepatitis C virus infection</t>
  </si>
  <si>
    <t>S. G. Sherman, et al.</t>
  </si>
  <si>
    <t>Correlates of safe syringe acquisition and disposal practices among young IDUs: Broadening our notion of risk</t>
  </si>
  <si>
    <t>S. Shrestha, et al.</t>
  </si>
  <si>
    <t>Multiperson use of syringes among injection drug users in a needle exchange program: A gene-based molecular epidemiologic analysis</t>
  </si>
  <si>
    <t>S. Sirikantraporn, et al.</t>
  </si>
  <si>
    <t>Resilience Among IDUs: Planning Strategies to Help Injection Drug Users to Protect Themselves and Others From HIV/HCV Infections</t>
  </si>
  <si>
    <t>Syringe distribution versus exchange</t>
  </si>
  <si>
    <t>D. Small, et al.</t>
  </si>
  <si>
    <t>The Washington Needle Depot: Fitting healthcare to injection drug users rather than injection drug users to healthcare: Moving from a syringe exchange to syringe distribution model</t>
  </si>
  <si>
    <t>W. Small, et al.</t>
  </si>
  <si>
    <t>Public injection settings in Vancouver: Physical environment, social context and risk</t>
  </si>
  <si>
    <t>B. D. Smith, et al.</t>
  </si>
  <si>
    <t>Performance of Premarket Rapid Hepatitis C Virus Antibody Assays in 4 National Human Immunodeficiency Virus Behavioral Surveillance System Sites</t>
  </si>
  <si>
    <t>C. M. Smith-Spangler, et al.</t>
  </si>
  <si>
    <t>Commentary on Vickerman et?al. (2012): Reducing hepatitis C virus among injection drug users through harm reduction programs</t>
  </si>
  <si>
    <t>S. Stancliff, et al.</t>
  </si>
  <si>
    <t>Syringe access for the prevention of blood borne infections among injection drug users</t>
  </si>
  <si>
    <t>K. Stark, et al.</t>
  </si>
  <si>
    <t>A syringe exchange programme in prison as prevention strategy against HIV infection and hepatitis B and C in Berlin, Germany</t>
  </si>
  <si>
    <t>Prison, Data questionable; Not individual level data.  Prison seroconversions</t>
  </si>
  <si>
    <t>C. Steensma, et al.</t>
  </si>
  <si>
    <t>Cessation of injecting drug use among street-based youth</t>
  </si>
  <si>
    <t>G. L. Stein, et al.</t>
  </si>
  <si>
    <t>Addiction treatment: promoting a medical approach to substance use</t>
  </si>
  <si>
    <t>J. A. Stein, et al.</t>
  </si>
  <si>
    <t>Correlates of hepatitis C virus infection in homeless men: a latent variable approach</t>
  </si>
  <si>
    <t>G. V. Stimson, et al.</t>
  </si>
  <si>
    <t>Methods for assessing HIV and HIV risk among IDUs and for evaluating interventions</t>
  </si>
  <si>
    <t>L. J. Stockman, et al.</t>
  </si>
  <si>
    <t>Rapid hepatitis C testing among persons at increased risk for infection--Wisconsin, 2012-2013</t>
  </si>
  <si>
    <t>H. J. Stoever, et al.</t>
  </si>
  <si>
    <t>SMOKE IT! Promoting a change of opiate consumption pattern - from injecting to inhaling</t>
  </si>
  <si>
    <t>K. A. Stone</t>
  </si>
  <si>
    <t>Reviewing harm reduction for people who inject drugs in Asia: the necessity for growth</t>
  </si>
  <si>
    <t>S. A. Strathdee, et al.</t>
  </si>
  <si>
    <t>Threading the needle - How to stop the HIV outbreak in rural Indiana</t>
  </si>
  <si>
    <t>HIV in people who use drugs 1 HIV and risk environment for injecting drug users: the past, present, and future</t>
  </si>
  <si>
    <t>Needle exchange is not enough: Lessons from the Vancouver injecting drug use study</t>
  </si>
  <si>
    <t>HIV.  Otherwise perfect.  May be elsewhere in dataset.</t>
  </si>
  <si>
    <t>Behavioral interventions for HIV-positive and HCV-positive drug users</t>
  </si>
  <si>
    <t>Towards combination HIV prevention for injection drug users: addressing addictophobia, apathy and inattention</t>
  </si>
  <si>
    <t>S. M. Strauss, et al.</t>
  </si>
  <si>
    <t>Gaps in the drug-free and methadone treatment program response to Hepatitis C</t>
  </si>
  <si>
    <t>C. Strike, et al.</t>
  </si>
  <si>
    <t>Giving away used injection equipment: missed prevention message?</t>
  </si>
  <si>
    <t>Frequent food insecurity among injection drug users: correlates and concerns</t>
  </si>
  <si>
    <t>L. G. Sullivan</t>
  </si>
  <si>
    <t>The force of numbers: why hepatitis C is spreading among Australian injecting drug users while HIV is not</t>
  </si>
  <si>
    <t>D. P. Sulmasy</t>
  </si>
  <si>
    <t>CATHOLIC PARTICIPATION IN NEEDLE- AND SYRINGE-EXCHANGE PROGRAMS FOR INJECTION-DRUG USERS: AN ETHICAL ANALYSIS</t>
  </si>
  <si>
    <t>I. G. Takacs, et al.</t>
  </si>
  <si>
    <t>The efficacy of needle exchange programs in the prevention of HIV and hepatitis infection among injecting drug users</t>
  </si>
  <si>
    <t>A. Tarjan, et al.</t>
  </si>
  <si>
    <t>Emerging Risks Due to New Injecting Patterns in Hungary During Austerity Times</t>
  </si>
  <si>
    <t>A. Taylor, et al.</t>
  </si>
  <si>
    <t>Prevalence of hepatitis C virus infection among injecting drug users in Glasgow 1990-1996: are current harm reduction strategies working?</t>
  </si>
  <si>
    <t>Low incidence of hepatitis C virus among prisoners in Scotland</t>
  </si>
  <si>
    <t>L. E. Taylor, et al.</t>
  </si>
  <si>
    <t>Would you consider prescribing syringes to injection drug users? Addiction medicine conference survey</t>
  </si>
  <si>
    <t>Physician opinion survey.  Possible dissertation aim 3</t>
  </si>
  <si>
    <t>B. Tempalski</t>
  </si>
  <si>
    <t>Placing the dynamics of syringe exchange programs in the United States</t>
  </si>
  <si>
    <t>S. C. Thompson, et al.</t>
  </si>
  <si>
    <t>Blood-borne viruses and their survival in the environment: is public concern about community needlestick exposures justified?</t>
  </si>
  <si>
    <t>K. E. Tobin, et al.</t>
  </si>
  <si>
    <t>The STEP into Action study: a peer-based, personal risk network-focused HIV prevention intervention with injection drug users in Baltimore, Maryland</t>
  </si>
  <si>
    <t>A Cross-Sectional Assessment of Utilization of Addiction Treatment among Injection Drug Users in Kabul, Afghanistan</t>
  </si>
  <si>
    <t>H. Tookes, et al.</t>
  </si>
  <si>
    <t>A Cost Analysis of Hospitalizations for Infections Related to Injection Drug Use at a County Safety-Net Hospital in Miami, Florida</t>
  </si>
  <si>
    <t>L. Topp, et al.</t>
  </si>
  <si>
    <t>Poor criterion validity of self-reported hepatitis B infection and vaccination status among injecting drug users: A review</t>
  </si>
  <si>
    <t>Fifteen years of HIV surveillance among people who inject drugs: the Australian Needle and Syringe Program Survey 1995-2009</t>
  </si>
  <si>
    <t>Housing Instability among People Who Inject Drugs: Results from the Australian Needle and Syringe Program Survey</t>
  </si>
  <si>
    <t>Prevalence and predictors of injecting-related injury and disease among clients of Australia's needle and syringe programs</t>
  </si>
  <si>
    <t>injecting related injury outcome</t>
  </si>
  <si>
    <t>Representativeness of injecting drug users who participate in HIV surveillance - Results from Australia's needle and syringe program survey</t>
  </si>
  <si>
    <t>S. Tortu, et al.</t>
  </si>
  <si>
    <t>Women's drug injection practices in East Harlem: An event analysis in a high-risk community</t>
  </si>
  <si>
    <t>C. Treloar, et al.</t>
  </si>
  <si>
    <t>Barriers to use of Needle and Syringe Programmes in a high drug use area of Sydney, New South Wales</t>
  </si>
  <si>
    <t>barriers to NEP use as main outcome</t>
  </si>
  <si>
    <t>Acquiring hepatitis C in prison: the social organisation of injecting risk</t>
  </si>
  <si>
    <t>A qualitative study trialling the acceptability of new hepatitis C prevention messages for people who inject drugs: symbiotic messages, pleasure and conditional interpretations</t>
  </si>
  <si>
    <t>Social inclusion and hepatitis C: exploring new possibilities for prevention</t>
  </si>
  <si>
    <t>R. Trenz, et al.</t>
  </si>
  <si>
    <t>Problem recognition, intention to stop use, and treatment use among regular heroin injectors</t>
  </si>
  <si>
    <t>J. Trmal, et al.</t>
  </si>
  <si>
    <t>Impact of the exchange programme of injection needles and syringes on the spread of viral hepatitis type C</t>
  </si>
  <si>
    <t>Cannot locate data</t>
  </si>
  <si>
    <t>F.-C. Tseng, et al.</t>
  </si>
  <si>
    <t>Seroprevalence of hepatitis C virus and hepatitis B virus among San Francisco injection drug users, 1998 to 2000</t>
  </si>
  <si>
    <t>K. M. E. Turner, et al.</t>
  </si>
  <si>
    <t>The impact of needle and syringe provision and opiate substitution therapy on the incidence of hepatitis C virus in injecting drug users: pooling of UK evidence</t>
  </si>
  <si>
    <t>Source of individual articles. Examine.</t>
  </si>
  <si>
    <t>M. W. Tyndall, et al.</t>
  </si>
  <si>
    <t>Satellite needle distribution among injection drug users: Policy and practice in two Canadian cities</t>
  </si>
  <si>
    <t>A. Uuskuela, et al.</t>
  </si>
  <si>
    <t>Expanded syringe exchange programs and reduced HIV infection among new injection drug users in Tallinn, Estonia</t>
  </si>
  <si>
    <t>A. Uuskula, et al.</t>
  </si>
  <si>
    <t>High-prevalence and high-estimated incidence of HIV infection among new injecting drug users in Estonia: need for large scale prevention programs</t>
  </si>
  <si>
    <t>High prevalence of blood-borne virus infections and high-risk behaviour among injecting drug users in Tallinn, Estonia</t>
  </si>
  <si>
    <t>P. Vagenas, et al.</t>
  </si>
  <si>
    <t>A review of medical and substance use co-morbidities in Central Asian prisons: Implications for HIV prevention and treatment</t>
  </si>
  <si>
    <t>M. Valenciano, et al.</t>
  </si>
  <si>
    <t>Unsafe injecting practices among attendees of syringe exchange programmes in France</t>
  </si>
  <si>
    <t>I. van Beek, et al.</t>
  </si>
  <si>
    <t>Risk factors for hepatitis C virus infection among injecting drug users in Sydney</t>
  </si>
  <si>
    <t>Performance and image enhancing drug injectors' access to needle syringe programs: Responding to a public policy dilemma</t>
  </si>
  <si>
    <t>C. Van den Berg, et al.</t>
  </si>
  <si>
    <t>Full participation in harm reduction programmes is associated with decreased risk for human immunodeficiency virus and hepatitis C virus: evidence from the Amsterdam Cohort Studies among drug users</t>
  </si>
  <si>
    <t>Data concerns.  Reference is to not currently injecting.</t>
  </si>
  <si>
    <t>C. H. S. B. van den Berg, et al.</t>
  </si>
  <si>
    <t>Major decline of hepatitis C virus incidence rate over two decades in a cohort of drug users</t>
  </si>
  <si>
    <t>Z. P. Vassilev, et al.</t>
  </si>
  <si>
    <t>Needle exchange use, sexual risk behaviour, and the prevalence of HIV, hepatitis B virus, and hepatitis C virus infections among Bulgarian injection drug users</t>
  </si>
  <si>
    <t>P. Vickerman, et al.</t>
  </si>
  <si>
    <t>Modelling the impact on Hepatitis C transmission of reducing syringe sharing: London case study</t>
  </si>
  <si>
    <t>Math model</t>
  </si>
  <si>
    <t>Model projections on the required coverage of syringe distribution to prevent HIV epidemics among injecting drug users</t>
  </si>
  <si>
    <t>Can needle and syringe programmes and opiate substitution therapy achieve substantial reductions in hepatitis C virus prevalence? Model projections for different epidemic settings</t>
  </si>
  <si>
    <t>Controlling HIV among people who inject drugs in Eastern Europe and Central Asia: Insights from modelling</t>
  </si>
  <si>
    <t>B. Vicknasingam, et al.</t>
  </si>
  <si>
    <t>The relative risk of HIV among IDUs not in treatment in Malaysia</t>
  </si>
  <si>
    <t>HIV focus</t>
  </si>
  <si>
    <t>Prevalence rates and risk factors for hepatitis C among drug users not in treatment in Malaysia</t>
  </si>
  <si>
    <t>G. M. Vidal-Trecan, et al.</t>
  </si>
  <si>
    <t>Association between first injection risk behaviors and hepatitis C seropositivity among injecting drug users</t>
  </si>
  <si>
    <t>D. Vlahov, et al.</t>
  </si>
  <si>
    <t>The role of needle exchange programs in HIV prevention</t>
  </si>
  <si>
    <t>Review. Source of data</t>
  </si>
  <si>
    <t>S. Vorobjov, et al.</t>
  </si>
  <si>
    <t>Comparison of injecting drug users who obtain syringes from pharmacies and syringe exchange programs in Tallinn, Estonia</t>
  </si>
  <si>
    <t>E. A. Voth</t>
  </si>
  <si>
    <t>Re: "Syringe exchange and risk of infection with hepatitis B and C viruses"</t>
  </si>
  <si>
    <t>K. Wada</t>
  </si>
  <si>
    <t>HCV infection among narcotics/methamphetamine abusers</t>
  </si>
  <si>
    <t>K. D. Wagner, et al.</t>
  </si>
  <si>
    <t>The influence of the perceived consequences of refusing to share injection equipment among injection drug users: Balancing competing risks</t>
  </si>
  <si>
    <t>The Association Between Law Enforcement Encounters and Syringe Sharing Among IDUs on Skid Row: A Mixed Methods Analysis</t>
  </si>
  <si>
    <t>N. Walsh, et al.</t>
  </si>
  <si>
    <t>HIV and HCV among people who inject drugs in Central Asia</t>
  </si>
  <si>
    <t>WHO guidance on the prevention of viral hepatitis B and C among people who inject drugs Comment</t>
  </si>
  <si>
    <t>J. Ward, et al.</t>
  </si>
  <si>
    <t>Higher HCV antibody prevalence among Indigenous clients of needle and syringe programs</t>
  </si>
  <si>
    <t>C.-A. Watson, et al.</t>
  </si>
  <si>
    <t>Substance Abuse Treatment Utilization, HIV Risk Behaviors, and Recruitment Among Suburban Injection Drug Users in Long Island, New York</t>
  </si>
  <si>
    <t>K. J. R. Watson</t>
  </si>
  <si>
    <t>Preventing hepatitis C virus transmission in Australians who inject drugs</t>
  </si>
  <si>
    <t>Comment</t>
  </si>
  <si>
    <t>T. M. Watson</t>
  </si>
  <si>
    <t>The politics of harm reduction in federal prisons</t>
  </si>
  <si>
    <t>R. P. Westergaard, et al.</t>
  </si>
  <si>
    <t>Computerized Tailored Interventions to Enhance Prevention and Screening for Hepatitis C Virus Among People Who Inject Drugs: Protocol for a Randomized Pilot Study</t>
  </si>
  <si>
    <t>B. White, et al.</t>
  </si>
  <si>
    <t>Prevalence of injecting drug use and associated risk behavior among regular ecstasy users in Australia</t>
  </si>
  <si>
    <t>S. R. White, et al.</t>
  </si>
  <si>
    <t>Modeling the Initiation of Others Into Injection Drug Use, Using Data From 2,500 Injectors Surveyed in Scotland During 2008-2009</t>
  </si>
  <si>
    <t>E. M. Whynot</t>
  </si>
  <si>
    <t>Women who use injection drugs: The social context of risk</t>
  </si>
  <si>
    <t>L. Wiessing, et al.</t>
  </si>
  <si>
    <t>Trends in HIV and hepatitis C virus infections among injecting drug users in Europe, 2005 to 2010</t>
  </si>
  <si>
    <t>Ongoing HIV and viral hepatitis infections in IDUs across the EU, 2001-2005</t>
  </si>
  <si>
    <t>L. Wilkins, et al.</t>
  </si>
  <si>
    <t>Risky injecting practices associated with snowballing: A qualitative study</t>
  </si>
  <si>
    <t>A. R. Winstock, et al.</t>
  </si>
  <si>
    <t>National survey of HIV and hepatitis testing and vaccination services provided by drug and alcohol agencies in Australia</t>
  </si>
  <si>
    <t>R. J. Winter, et al.</t>
  </si>
  <si>
    <t>Hepatitis B virus exposure and vaccination in a cohort of people who inject drugs: What has been the impact of targeted free vaccination?</t>
  </si>
  <si>
    <t>HBV</t>
  </si>
  <si>
    <t>E. Witteveen, et al.</t>
  </si>
  <si>
    <t>Motives for and against injecting drug use among young adults in Amsterdam: Qualitative findings and considerations for disease prevention</t>
  </si>
  <si>
    <t>A. Wodak</t>
  </si>
  <si>
    <t>Injecting nation: achieving control of hepatitis C in Australia</t>
  </si>
  <si>
    <t>A. Wodak, et al.</t>
  </si>
  <si>
    <t>HIV REVISITED - PREVENTING THE SPREAD OF BLOOD-BORNE VIRUSES AMONG INJECTING DRUG-USERS</t>
  </si>
  <si>
    <t>K. H. Wong, et al.</t>
  </si>
  <si>
    <t>Maintaining low HIV seroprevalence among injecting drug users [3]</t>
  </si>
  <si>
    <t>E. Wood, et al.</t>
  </si>
  <si>
    <t>The potential public health and community impacts of safer injecting facilities: Evidence from a cohort of injection drug users</t>
  </si>
  <si>
    <t>SIF not NEP</t>
  </si>
  <si>
    <t>Prevalence and correlates of hepatitis C infection among users of North America's first medically supervised safer injection facility</t>
  </si>
  <si>
    <t>Requiring help injecting as a risk factor for HIV infection in the Vancouver epidemic - Implications for HIV prevention</t>
  </si>
  <si>
    <t>VIDUS, needle exchange mentioned by IDUs not attending needle exchange</t>
  </si>
  <si>
    <t>D. G. Woodfield, et al.</t>
  </si>
  <si>
    <t>HEPATITIS-C VIRUS-INFECTIONS IN ORAL AND INJECTABLE DRUG-USERS</t>
  </si>
  <si>
    <t>NEP mentioned by subjects did not attend</t>
  </si>
  <si>
    <t>N. M. J. Wright, et al.</t>
  </si>
  <si>
    <t>A review of the evidence for the effectiveness of primary prevention interventions for hepatitis C among injecting drug users</t>
  </si>
  <si>
    <t>SR, source of articles</t>
  </si>
  <si>
    <t>Z. Wu, et al.</t>
  </si>
  <si>
    <t>Evaluation of a needle social marketing strategy to control HIV among injecting drug users in China</t>
  </si>
  <si>
    <t>Y.-F. Yen, et al.</t>
  </si>
  <si>
    <t>HIV Infection Risk among Injection Drug Users in a Methadone Maintenance Treatment Program, Taipei, Taiwan 2007-2010</t>
  </si>
  <si>
    <t>Prevalences and associated risk factors of HCV/HIV co-infection and HCV mono-infection among injecting drug users in a methadone maintenance treatment program in Taipei, Taiwan</t>
  </si>
  <si>
    <t>N. D. Zaller, et al.</t>
  </si>
  <si>
    <t>Syringe Acquisition Experiences and Attitudes among Injection Drug Users Undergoing Short-Term Opioid Detoxification in Massachusetts and Rhode Island</t>
  </si>
  <si>
    <t>J. B. Zeldis, et al.</t>
  </si>
  <si>
    <t>SEROEPIDEMIOLOGY OF VIRAL-INFECTIONS AMONG INTRAVENOUS-DRUG-USERS IN NORTHERN CALIFORNIA</t>
  </si>
  <si>
    <t>L. Zhang, et al.</t>
  </si>
  <si>
    <t>Needle and syringe programs in Yunnan, China yield health and financial return</t>
  </si>
  <si>
    <t>Y. H. Zhang, et al.</t>
  </si>
  <si>
    <t>[Analysis of HIV/syphilis/HCV infection among drug users in 15 cities, China]</t>
  </si>
  <si>
    <t>X. Zhuang, et al.</t>
  </si>
  <si>
    <t>Risk factors associated with HIV/HCV infection among entrants in methadone maintenance treatment clinics in China: A systematic review and meta-analysis</t>
  </si>
  <si>
    <t>K. B. F. Zocratto, et al.</t>
  </si>
  <si>
    <t>HCV and HIV infection and co-infection: injecting drug use and sexual behavior, AjUDE-Brasil I Project</t>
  </si>
  <si>
    <t>J. R. Zunt, et al.</t>
  </si>
  <si>
    <t xml:space="preserve">Huntchinson et al </t>
  </si>
  <si>
    <t>Prevalence of hepatitis C among injectors in Scotland 1989-2000: declining trends among young injectors halt in the late 1990s.</t>
  </si>
  <si>
    <t>I. Hernandez-Aguado et al.</t>
  </si>
  <si>
    <t>Measures to reduce HIV infection have not been successful to reduce the prevalance of HCV in intravenous drug users</t>
  </si>
  <si>
    <t>from RoR (MacArthur)</t>
  </si>
  <si>
    <t>Smyth et al.</t>
  </si>
  <si>
    <t>Evaluation of the impact of Dublin's expanded harm reduction programme on prevalence of hepatitis C among short-term injecting drug users.</t>
  </si>
  <si>
    <t>Somaini et al.</t>
  </si>
  <si>
    <t xml:space="preserve"> A continuing concern: HIV and hepatitis testing and prevalence among drug users in substitution programmes in Zurich, Switzerland.</t>
  </si>
  <si>
    <t>from RoR (MacArthur); looked at prevelance before and after NSP implemented in environment. No individual level data. Common in this literature</t>
  </si>
  <si>
    <t>Van Ameijden et al.</t>
  </si>
  <si>
    <t>A longitudinal study on the incidence and transmission patterns of HIV, HBV and HCV infection among drug users in Amsterdam.</t>
  </si>
  <si>
    <t>H. Dahari, et al.</t>
  </si>
  <si>
    <t>Prevalence and treatment scale-up estimates</t>
  </si>
  <si>
    <t>math model</t>
  </si>
  <si>
    <t>D. Des Jarlais, et al.</t>
  </si>
  <si>
    <t>Integrated respondent-driven sampling and peer support for persons who inject drugs in Haiphong, Vietnam: a case study with implications for interventions</t>
  </si>
  <si>
    <t>C. Diaz, et al.</t>
  </si>
  <si>
    <t>Total charges for hospitalizations of IDUs for infections at Jackson Memorial Hospital</t>
  </si>
  <si>
    <t>The modeled impact of improved Hepatitis C Virus (HCV) treatment strategies on HCV prevalence among people who inject drugs (PWIDs) in Belgium</t>
  </si>
  <si>
    <t>F. Negro, et al.</t>
  </si>
  <si>
    <t>Hepatitis C Virus (HCV) Prevalence among People who Inject Drugs (PWIDs) in Switzerland</t>
  </si>
  <si>
    <t>published abstract</t>
  </si>
  <si>
    <t>N. Prachand, et al.</t>
  </si>
  <si>
    <t>Parameters for the generation of the synthetic population</t>
  </si>
  <si>
    <t>H. Stoever, et al.</t>
  </si>
  <si>
    <t>same article as previous</t>
  </si>
  <si>
    <t>S.-C. Wang, et al.</t>
  </si>
  <si>
    <t>Hepatitis C Virus Infection Influences the S-Methadone Metabolite Plasma Concentration</t>
  </si>
  <si>
    <t>TOTALS</t>
  </si>
  <si>
    <t>TOTALS (Abstracts)</t>
  </si>
  <si>
    <t>TOTALS (Articles)</t>
  </si>
  <si>
    <t>SUM (Formula Check)</t>
  </si>
  <si>
    <t>pub_year</t>
  </si>
  <si>
    <t>journal</t>
  </si>
  <si>
    <t>funding</t>
  </si>
  <si>
    <t>f_type</t>
  </si>
  <si>
    <t>f_grantor</t>
  </si>
  <si>
    <t>f_number</t>
  </si>
  <si>
    <t>f_type2</t>
  </si>
  <si>
    <t>f_grantor2</t>
  </si>
  <si>
    <t>f_number2</t>
  </si>
  <si>
    <t>study_type</t>
  </si>
  <si>
    <t>study_design</t>
  </si>
  <si>
    <t>loc_country</t>
  </si>
  <si>
    <t>loc_city/st</t>
  </si>
  <si>
    <t>eligiblity criteria</t>
  </si>
  <si>
    <t>IDU method</t>
  </si>
  <si>
    <t>r_source</t>
  </si>
  <si>
    <t>r_selection</t>
  </si>
  <si>
    <t>recruit_dates</t>
  </si>
  <si>
    <t>n_approach</t>
  </si>
  <si>
    <t>n_screened</t>
  </si>
  <si>
    <t>n_eligible</t>
  </si>
  <si>
    <t>n_enroll</t>
  </si>
  <si>
    <t>fu_methods</t>
  </si>
  <si>
    <t>fu_length</t>
  </si>
  <si>
    <t>avg_fu length</t>
  </si>
  <si>
    <t>avg_fu sd</t>
  </si>
  <si>
    <t>person_years</t>
  </si>
  <si>
    <t>fu_loss</t>
  </si>
  <si>
    <t>i_follow-up</t>
  </si>
  <si>
    <t>specimen</t>
  </si>
  <si>
    <t>specimen details</t>
  </si>
  <si>
    <t>% HCV+ at baseline</t>
  </si>
  <si>
    <t>race/ethnic</t>
  </si>
  <si>
    <t>race_breakdown</t>
  </si>
  <si>
    <t>gender</t>
  </si>
  <si>
    <t>% male</t>
  </si>
  <si>
    <t>age_avg</t>
  </si>
  <si>
    <t>age_sd</t>
  </si>
  <si>
    <t>median_age</t>
  </si>
  <si>
    <t>age_IQR</t>
  </si>
  <si>
    <t>age_cat</t>
  </si>
  <si>
    <t>age_range</t>
  </si>
  <si>
    <t>drug_dur</t>
  </si>
  <si>
    <t>drug_type</t>
  </si>
  <si>
    <t>drug_freq</t>
  </si>
  <si>
    <t>%_clean needle</t>
  </si>
  <si>
    <t>HCVpnum-all</t>
  </si>
  <si>
    <t>HCVpdenom-all</t>
  </si>
  <si>
    <t>HCVinum-all</t>
  </si>
  <si>
    <t>HCVipyears-all</t>
  </si>
  <si>
    <t>HCVpnum-i</t>
  </si>
  <si>
    <t>HCVpdenom-i</t>
  </si>
  <si>
    <t>HCVinum-i</t>
  </si>
  <si>
    <t>HCVipyears-i</t>
  </si>
  <si>
    <t>HCVpnum-c</t>
  </si>
  <si>
    <t>HCVpdenom-c</t>
  </si>
  <si>
    <t>HCVinum-c</t>
  </si>
  <si>
    <t>HCVipyears-c</t>
  </si>
  <si>
    <t>Analysis</t>
  </si>
  <si>
    <t>main-outcome</t>
  </si>
  <si>
    <t>m_adjusted?</t>
  </si>
  <si>
    <t>adjustments</t>
  </si>
  <si>
    <t>result</t>
  </si>
  <si>
    <t>95% CI L</t>
  </si>
  <si>
    <t>95% CI U</t>
  </si>
  <si>
    <t>p value</t>
  </si>
  <si>
    <t>s_outcome</t>
  </si>
  <si>
    <t>s_outcome description</t>
  </si>
  <si>
    <t>s_adjusted?</t>
  </si>
  <si>
    <t>Coder</t>
  </si>
  <si>
    <t>Coding Time (in hours)</t>
  </si>
  <si>
    <t>Excluded?</t>
  </si>
  <si>
    <t>Reason</t>
  </si>
  <si>
    <t>American Journal of Public Health</t>
  </si>
  <si>
    <t>yes</t>
  </si>
  <si>
    <t>foundation</t>
  </si>
  <si>
    <t>American Foundation for AIDS Research</t>
  </si>
  <si>
    <t>001553-12-RGR</t>
  </si>
  <si>
    <t>incidence</t>
  </si>
  <si>
    <t>case-control</t>
  </si>
  <si>
    <t>United States</t>
  </si>
  <si>
    <t>Tacoma, WA</t>
  </si>
  <si>
    <t>Cases:  Heterosexual injection drug user, have a discrete date of onset of clinical symptoms, serum AML levels greater than 2.5 times the upper limit of normal, exclusion of other causes liver injury, serum test positive for hepatitis C.  Controls:  Current injection drug user from other Tacoma Pierce County Health Department services (including those individuals entering a methadone drug treatment program or attending the HIV testing center) during the time cases were reported (1991 to 1993).</t>
  </si>
  <si>
    <t>Not clear. Self-report of injecting drugs during the six-month period prior to onset of clinical hepatitis.</t>
  </si>
  <si>
    <t>Cases:  symptoms of clinical hepatitis, seek health care at emergency rooms, physician offices, or county clinics (including hepatitis clinic at the health department).  Controls:  Tacoma Pierce County Health Department services (including those individuals entering a methadone drug treatment program or attending the HIV testing center) during the time cases were reported (1991 to 1993)</t>
  </si>
  <si>
    <t>criteron sample</t>
  </si>
  <si>
    <t>1991 to 1993</t>
  </si>
  <si>
    <t>n/a</t>
  </si>
  <si>
    <t>20 (cases) 26 (controls)</t>
  </si>
  <si>
    <t>serum</t>
  </si>
  <si>
    <t>Abbot HCV EIA 2.0/MATRIX HCV, Abbot Laboratories</t>
  </si>
  <si>
    <t>mixed</t>
  </si>
  <si>
    <t xml:space="preserve">Cases: White (n=17, 85%); Non-White (n=3, 15%).  Controls:  (n=19, 73.1%); Non-White (n=7, 26.9%). </t>
  </si>
  <si>
    <t>Cases: 70%  Controls:  42.3%</t>
  </si>
  <si>
    <t xml:space="preserve">Cases:  &lt;  25 (n= 4, 20%); 25-34 (n=10, 50%); 35+ (6, 30%).  Controls:   &lt;  25 (n= 4, 15.4%); 25-34 (n=10, 38.4%); 35+ (12, 46.2%).  </t>
  </si>
  <si>
    <t xml:space="preserve">Cases: &lt;5 (n=7, 35%); 5+ (n=13, 65%)  Controls:  &lt; 5 (n=6, 23.1%); 5+ (n=20, 76.9%) </t>
  </si>
  <si>
    <t>nd</t>
  </si>
  <si>
    <t>Logistic Regression</t>
  </si>
  <si>
    <t>odds ratio</t>
  </si>
  <si>
    <t>y</t>
  </si>
  <si>
    <t>sex, race/ethnicity, duration of drug injecting</t>
  </si>
  <si>
    <t>Unadjusted odds ratio</t>
  </si>
  <si>
    <t>n</t>
  </si>
  <si>
    <t xml:space="preserve">Published ORs were the odds of non-attendance. Therefore, the inverse of these published estimates was taken.  Likely contains data included in 203.  </t>
  </si>
  <si>
    <t>sd</t>
  </si>
  <si>
    <t>no</t>
  </si>
  <si>
    <t>Epidemiology</t>
  </si>
  <si>
    <t>government</t>
  </si>
  <si>
    <t>NIDA</t>
  </si>
  <si>
    <t>DA 08023, DA 11447</t>
  </si>
  <si>
    <t>CDC</t>
  </si>
  <si>
    <t>U62/CCU006260</t>
  </si>
  <si>
    <t>cohort</t>
  </si>
  <si>
    <t>Seattle, WA</t>
  </si>
  <si>
    <t>drug injection during previous year, English or Spanish speaking, age 14 years or older, and not already in the study</t>
  </si>
  <si>
    <t>Not clear. Possible self-report</t>
  </si>
  <si>
    <t>Eight locations in the Seattle area, including jail, street outreach and social service agency, methadone treatment facilities, to drug and alcohol assessment program</t>
  </si>
  <si>
    <t>random numbers-based scheme was used to select individuals to participate</t>
  </si>
  <si>
    <t>June 4 and December 2001</t>
  </si>
  <si>
    <t>Second-generation enzyme assay (Abbott Laboratories, Chicago, Illinois)</t>
  </si>
  <si>
    <t>African-American (n = 69, 14%); White (n = 366, 76%); Other (n = 49, 10%)</t>
  </si>
  <si>
    <t>&lt;=  20 (n = 75, 16%); 21 to 30 (n = 239, 49%); 31 to 40 (n = 120, 25%); &gt; 40 (n = 50, 10%)</t>
  </si>
  <si>
    <t xml:space="preserve">Years since first injection: &lt;= 1 (n = 57, 13%); 1.1 to  2.0 (n=76, 16%); 2.1-5.0 (n=144, 32%); 5.1-10.0 (n=84, 19%); &gt;10.0 (n=93, 20%) </t>
  </si>
  <si>
    <t>Drug usually injected: heroin alone (n = 289, 62%); cocaine alone (n = 65, 14%); heroine and cocaine (N = 41, 9%); methamphetamine (n = 74, 16% )</t>
  </si>
  <si>
    <t>Injected every day: n = 165 (50%)</t>
  </si>
  <si>
    <t>Cox Proportional Hazards</t>
  </si>
  <si>
    <t>hazard ratio</t>
  </si>
  <si>
    <t>Likely contains duplicate data also published in 203.  Use of NEP not defined other than yes/no</t>
  </si>
  <si>
    <t>Preventive Medicine</t>
  </si>
  <si>
    <t>Baltimore, MD; Chicago, IL; Los Angeles, CA; New York, NY</t>
  </si>
  <si>
    <t xml:space="preserve">CIDUS I:18-50 years old, reported injecting drugs in the past 12 months; CIDUS II: 18 to 30 years old, reported injecting drugs in the past six months; CIDUS III: injection drug users 15 to 30 years old, reported injecting drugs in the past six months. </t>
  </si>
  <si>
    <t>Not clear. Possible self-report and all three studies.</t>
  </si>
  <si>
    <t>Individuals were recruited through street outreach</t>
  </si>
  <si>
    <t>active, passive, respondent driven referral methods</t>
  </si>
  <si>
    <t>CIDUS I:  1994-1996; CIDUS II: 1997-1999; CIDUS III:  2002-2004</t>
  </si>
  <si>
    <t>1288 (CIDUS I = 179; CIDUS 2 = 539; CIDUS 3 = 570)</t>
  </si>
  <si>
    <t>3,6, and 12</t>
  </si>
  <si>
    <t>CIDUS I and III: Third-generation enzyme immunoassay (ortho HCV version 3.0 ELISA, Ortho-Clinical Diagnostics, Raritan, New Jersey); CIDUS II: Second-generation immunoassay (Abbott HCV ELISA 2.0, laboratories, Chicago Illinois)</t>
  </si>
  <si>
    <t>Hispanic (n = 241, 19%); Black, non-Hispanic (n= 331, 26%); White, non-Hispanic (n=624, 49%); Other (N = 90, 7%)</t>
  </si>
  <si>
    <t>18 to 21 (n = 392, 30%); 22 to 24 (n = 341, 26%); 25 to 27 (n = 302, 23%); 28 to 30 (n = 253, 20%)</t>
  </si>
  <si>
    <t>Median duration of injecting years, 2 (IQR 1,5)</t>
  </si>
  <si>
    <t>Injects daily, (n = 623, 49%)</t>
  </si>
  <si>
    <t>Shared needles (n=554, 45%)</t>
  </si>
  <si>
    <t>sex, age in years, race/ethnicity, education, source of income, site, study time period, injection risk behaviors, and HIV serostatus</t>
  </si>
  <si>
    <t>Recent participation in an NEP indicates within the past six months in CIDUS I and II within the past three months in CIDUS III</t>
  </si>
  <si>
    <t>CMAJ</t>
  </si>
  <si>
    <t>Candian Ministry of Health</t>
  </si>
  <si>
    <t>NIH</t>
  </si>
  <si>
    <t>Canada</t>
  </si>
  <si>
    <t>Vancover</t>
  </si>
  <si>
    <t>IDU residing in the greater Vancouver area, injected at least once the previous month</t>
  </si>
  <si>
    <t>through a study site and street outreach</t>
  </si>
  <si>
    <t>May 1996-Nov 30, 1999</t>
  </si>
  <si>
    <t>baseline and semiannual visits</t>
  </si>
  <si>
    <t>16.1 months (median)</t>
  </si>
  <si>
    <t>29.1 per 100 PY</t>
  </si>
  <si>
    <t>Third-generation synthetic peptide-based ELISA (HCV enzyme assay (EIA) 4.0, United BioMedical Inc., Haupagge, NY)</t>
  </si>
  <si>
    <t>White (n=84, 54.3%); Aboriginal (n=24, 15.5%); Other (n=30.3%)</t>
  </si>
  <si>
    <t>15 to 55</t>
  </si>
  <si>
    <t>Median period of injecting, 7</t>
  </si>
  <si>
    <t>In last 6 months:  Heroin (n = 98, 63.3%); Cocaine (n = 84,  54.1%); Speedballs (cocaine plus heroin), n = 35, 22.6%)</t>
  </si>
  <si>
    <t>At least one injection per day: n=84, 54.1%</t>
  </si>
  <si>
    <t>Borrowed syringes in last six months, n = 26.4%</t>
  </si>
  <si>
    <t>Unadjusted hazard ratio</t>
  </si>
  <si>
    <t>NEP attendance self-reported at least once per week</t>
  </si>
  <si>
    <t>International Journal of STD &amp; AIDS</t>
  </si>
  <si>
    <t>Health Canda</t>
  </si>
  <si>
    <t>other</t>
  </si>
  <si>
    <t>FRSQ</t>
  </si>
  <si>
    <t>Eight Health districts in the province of Québec and the city of Ottawa in the province of Ontario</t>
  </si>
  <si>
    <t>At least one injection six months, participated at least twice in SurvUDI between 1997 and 2003.</t>
  </si>
  <si>
    <t>Recruited mainly through centers that provide access to sterile injection equipment. Other recruitment sites included tension, detoxification, rehabilitation centers</t>
  </si>
  <si>
    <t>convenience</t>
  </si>
  <si>
    <t>October 1997-June 2003</t>
  </si>
  <si>
    <t>a unique identifier permits the linking of various visits made by each individual</t>
  </si>
  <si>
    <t>saliva</t>
  </si>
  <si>
    <t>Orasure Technologies Inc. Bethlehem PA, USA</t>
  </si>
  <si>
    <t>Not reported</t>
  </si>
  <si>
    <t>average of 10 years injecting</t>
  </si>
  <si>
    <t>Drug most often injected:  75% cocaine; 19% heroin; 6% other drugs.</t>
  </si>
  <si>
    <t xml:space="preserve">NEP use in previous six months </t>
  </si>
  <si>
    <t>C.S. Todd, et al.</t>
  </si>
  <si>
    <t>Harm Reduct J</t>
  </si>
  <si>
    <t>Doris Duke Charitable Foundation Clinical Scientist Development Award</t>
  </si>
  <si>
    <t>Afghanistan</t>
  </si>
  <si>
    <t>Kabul</t>
  </si>
  <si>
    <t>IDUs who were aged ≥18 years; reported injecting drugs within the prior 30 days; residing in Kabul; Dari or Pashto speakers; and able to provide informed consent</t>
  </si>
  <si>
    <t>Self-report</t>
  </si>
  <si>
    <t>"The participants were recruited consecutively from areas of known drug user congregation and through harm reduction programs on scheduled days loosely apportioned by number of IDUs present at those locations.."</t>
  </si>
  <si>
    <t>variant of time-location sampling</t>
  </si>
  <si>
    <t>June 2007 and March 2009 with follow-up through December 2009</t>
  </si>
  <si>
    <t>483 (386 with follow-up, 333 with serological testing data, 191 at risk for HCV)</t>
  </si>
  <si>
    <t>The participants were assigned a unique study number not linked to any national identifier at enrollment and provided a laminated number “charm” on a thick yarn necklace for them to keep with them for identification through the study period. The participants also provided their preferred name, often a street nickname, to the study staff, who kept a record linking number and name that was stored in a locked secure location when not in use by the study staff in the field.</t>
  </si>
  <si>
    <t>3,6,9,12,18,24 with serological testing every 6 months</t>
  </si>
  <si>
    <t>Follow-up rates were 83.9 % (323/385), 77.9 % (300/385), 69.6 % (265/381), 69.2 % (252/364), 55.6 % (153/275), and 38.7 % (65/168) of those eligible at 3, 6, 9, 12, 18, and 24 months, respectively.</t>
  </si>
  <si>
    <t>Whole-blood RDT for antibodies to HCV and HIV-1 (SD Bioline, Standard Diagnostics, Kyonggi-do, South Korea). The participants with reactive RDT results provided intravenous specimens, where possible, for confirmatory testing. HCV was confirmed by presence of viremia, tested with polymerase chain reaction (Amplicor, Roche Diagnostics, Mannheim, Germany) or, in absence of viremia, HCV antibody confirmed by recombinant immunoblot assay (Chiron RIBA 3.0 SIA, Chiron Company, Emeryville, California).</t>
  </si>
  <si>
    <t>40% (n=156)</t>
  </si>
  <si>
    <t>males</t>
  </si>
  <si>
    <t>24-35</t>
  </si>
  <si>
    <t>Median duration of injection (years): 2 (IQR 1-6)</t>
  </si>
  <si>
    <t>nd (Shared needles/syringes within 3 months of enrollment
(baseline report), n=70 (8%); Shared injecting equipment within 3 months of enrollment (baseline report) n=106 (28%)</t>
  </si>
  <si>
    <t>NEP Use in previous three months</t>
  </si>
  <si>
    <t>NOS</t>
  </si>
  <si>
    <t>NOSs</t>
  </si>
  <si>
    <t>NOSc</t>
  </si>
  <si>
    <t>NOSe/o</t>
  </si>
  <si>
    <t>Based on searches of PubMed, Scopus, and Web of Science, CINAHL between  7/18/16 and 8/24/16</t>
  </si>
  <si>
    <t>The cost-effectivene</t>
  </si>
  <si>
    <t>Use of supervised in</t>
  </si>
  <si>
    <t>Use of a Medically S</t>
  </si>
  <si>
    <t>Science versus polit</t>
  </si>
  <si>
    <t>Should North America</t>
  </si>
  <si>
    <t>A cost-benefit/cost-</t>
  </si>
  <si>
    <t>People Knew They Cou</t>
  </si>
  <si>
    <t xml:space="preserve">Five years on: What </t>
  </si>
  <si>
    <t>Risk environments fa</t>
  </si>
  <si>
    <t>Prevalence and corre</t>
  </si>
  <si>
    <t>Safer injection site</t>
  </si>
  <si>
    <t>Safer Injection Faci</t>
  </si>
  <si>
    <t>Responding to an exp</t>
  </si>
  <si>
    <t>The potential public</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m/d/yy;@"/>
  </numFmts>
  <fonts count="18"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rgb="FF006100"/>
      <name val="Calibri"/>
      <family val="2"/>
      <scheme val="minor"/>
    </font>
    <font>
      <sz val="11"/>
      <color rgb="FFFF0000"/>
      <name val="Calibri"/>
      <family val="2"/>
      <scheme val="minor"/>
    </font>
    <font>
      <b/>
      <sz val="11"/>
      <color theme="1"/>
      <name val="Calibri"/>
      <family val="2"/>
      <scheme val="minor"/>
    </font>
    <font>
      <i/>
      <sz val="11"/>
      <color theme="1"/>
      <name val="Calibri"/>
      <family val="2"/>
      <scheme val="minor"/>
    </font>
    <font>
      <sz val="12"/>
      <color theme="1"/>
      <name val="Calibri"/>
      <family val="2"/>
      <scheme val="minor"/>
    </font>
    <font>
      <sz val="11"/>
      <name val="Calibri"/>
      <family val="2"/>
      <scheme val="minor"/>
    </font>
    <font>
      <b/>
      <sz val="9"/>
      <color indexed="81"/>
      <name val="Tahoma"/>
      <family val="2"/>
    </font>
    <font>
      <sz val="9"/>
      <color indexed="81"/>
      <name val="Tahoma"/>
      <family val="2"/>
    </font>
    <font>
      <sz val="12"/>
      <color rgb="FFFF0000"/>
      <name val="Calibri"/>
      <family val="2"/>
      <scheme val="minor"/>
    </font>
    <font>
      <sz val="12"/>
      <color rgb="FF000000"/>
      <name val="Calibri"/>
      <family val="2"/>
      <scheme val="minor"/>
    </font>
    <font>
      <sz val="12"/>
      <color rgb="FF000000"/>
      <name val="Times New Roman"/>
      <family val="1"/>
    </font>
    <font>
      <sz val="8"/>
      <color theme="1"/>
      <name val="Times New Roman"/>
      <family val="1"/>
    </font>
    <font>
      <b/>
      <sz val="9"/>
      <color indexed="81"/>
      <name val="Calibri"/>
      <family val="2"/>
    </font>
    <font>
      <sz val="9"/>
      <color indexed="81"/>
      <name val="Calibri"/>
      <family val="2"/>
    </font>
  </fonts>
  <fills count="4">
    <fill>
      <patternFill patternType="none"/>
    </fill>
    <fill>
      <patternFill patternType="gray125"/>
    </fill>
    <fill>
      <patternFill patternType="solid">
        <fgColor rgb="FFC6EFCE"/>
      </patternFill>
    </fill>
    <fill>
      <patternFill patternType="solid">
        <fgColor theme="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7">
    <xf numFmtId="0" fontId="0" fillId="0" borderId="0"/>
    <xf numFmtId="0" fontId="4" fillId="2" borderId="0" applyNumberFormat="0" applyBorder="0" applyAlignment="0" applyProtection="0"/>
    <xf numFmtId="0" fontId="3" fillId="0" borderId="0"/>
    <xf numFmtId="0" fontId="3" fillId="0" borderId="0"/>
    <xf numFmtId="0" fontId="3" fillId="0" borderId="0"/>
    <xf numFmtId="0" fontId="2" fillId="0" borderId="0"/>
    <xf numFmtId="0" fontId="2" fillId="0" borderId="0"/>
  </cellStyleXfs>
  <cellXfs count="51">
    <xf numFmtId="0" fontId="0" fillId="0" borderId="0" xfId="0"/>
    <xf numFmtId="0" fontId="6" fillId="0" borderId="0" xfId="2" applyFont="1" applyBorder="1"/>
    <xf numFmtId="0" fontId="3" fillId="0" borderId="0" xfId="2" applyBorder="1"/>
    <xf numFmtId="0" fontId="3" fillId="0" borderId="0" xfId="2"/>
    <xf numFmtId="0" fontId="6" fillId="0" borderId="1" xfId="2" applyFont="1" applyBorder="1"/>
    <xf numFmtId="0" fontId="3" fillId="0" borderId="1" xfId="2" applyBorder="1"/>
    <xf numFmtId="0" fontId="6" fillId="0" borderId="1" xfId="2" applyFont="1" applyBorder="1" applyAlignment="1">
      <alignment horizontal="centerContinuous"/>
    </xf>
    <xf numFmtId="0" fontId="3" fillId="0" borderId="1" xfId="2" applyBorder="1" applyAlignment="1">
      <alignment horizontal="centerContinuous"/>
    </xf>
    <xf numFmtId="0" fontId="7" fillId="0" borderId="1" xfId="2" applyFont="1" applyBorder="1"/>
    <xf numFmtId="0" fontId="5" fillId="0" borderId="1" xfId="3" applyFont="1" applyBorder="1"/>
    <xf numFmtId="0" fontId="3" fillId="0" borderId="1" xfId="3" applyBorder="1"/>
    <xf numFmtId="0" fontId="3" fillId="0" borderId="1" xfId="3" applyFont="1" applyBorder="1"/>
    <xf numFmtId="14" fontId="3" fillId="0" borderId="1" xfId="3" applyNumberFormat="1" applyFont="1" applyBorder="1"/>
    <xf numFmtId="0" fontId="3" fillId="0" borderId="0" xfId="3"/>
    <xf numFmtId="0" fontId="3" fillId="0" borderId="0" xfId="3" applyFont="1"/>
    <xf numFmtId="14" fontId="3" fillId="0" borderId="1" xfId="3" applyNumberFormat="1" applyBorder="1"/>
    <xf numFmtId="0" fontId="5" fillId="0" borderId="1" xfId="2" applyFont="1" applyBorder="1"/>
    <xf numFmtId="0" fontId="3" fillId="0" borderId="1" xfId="4" applyBorder="1"/>
    <xf numFmtId="0" fontId="3" fillId="0" borderId="1" xfId="4" applyFill="1" applyBorder="1"/>
    <xf numFmtId="0" fontId="3" fillId="0" borderId="1" xfId="2" applyFont="1" applyBorder="1"/>
    <xf numFmtId="0" fontId="3" fillId="0" borderId="1" xfId="4" applyFont="1" applyBorder="1"/>
    <xf numFmtId="164" fontId="3" fillId="0" borderId="1" xfId="4" applyNumberFormat="1" applyBorder="1" applyAlignment="1"/>
    <xf numFmtId="164" fontId="3" fillId="0" borderId="1" xfId="4" applyNumberFormat="1" applyFill="1" applyBorder="1" applyAlignment="1"/>
    <xf numFmtId="0" fontId="3" fillId="0" borderId="1" xfId="4" applyBorder="1" applyAlignment="1"/>
    <xf numFmtId="164" fontId="3" fillId="0" borderId="1" xfId="4" applyNumberFormat="1" applyFont="1" applyBorder="1" applyAlignment="1"/>
    <xf numFmtId="0" fontId="0" fillId="0" borderId="1" xfId="0" applyBorder="1"/>
    <xf numFmtId="0" fontId="2" fillId="0" borderId="1" xfId="3" applyFont="1" applyBorder="1"/>
    <xf numFmtId="0" fontId="2" fillId="0" borderId="1" xfId="2" applyFont="1" applyBorder="1"/>
    <xf numFmtId="0" fontId="2" fillId="0" borderId="1" xfId="4" applyFont="1" applyBorder="1"/>
    <xf numFmtId="0" fontId="12" fillId="0" borderId="1" xfId="0" applyFont="1" applyBorder="1"/>
    <xf numFmtId="0" fontId="0" fillId="0" borderId="1" xfId="0" applyFill="1" applyBorder="1"/>
    <xf numFmtId="10" fontId="0" fillId="0" borderId="1" xfId="0" applyNumberFormat="1" applyFill="1" applyBorder="1"/>
    <xf numFmtId="0" fontId="2" fillId="0" borderId="1" xfId="5" applyBorder="1"/>
    <xf numFmtId="0" fontId="2" fillId="0" borderId="1" xfId="6" applyBorder="1"/>
    <xf numFmtId="0" fontId="0" fillId="0" borderId="1" xfId="0" applyBorder="1" applyAlignment="1"/>
    <xf numFmtId="0" fontId="13" fillId="0" borderId="1" xfId="0" applyFont="1" applyBorder="1"/>
    <xf numFmtId="0" fontId="2" fillId="0" borderId="1" xfId="6" applyFont="1" applyBorder="1"/>
    <xf numFmtId="0" fontId="8" fillId="0" borderId="1" xfId="6" applyFont="1" applyBorder="1"/>
    <xf numFmtId="0" fontId="0" fillId="0" borderId="1" xfId="6" applyFont="1" applyBorder="1"/>
    <xf numFmtId="0" fontId="8" fillId="0" borderId="1" xfId="0" applyFont="1" applyBorder="1"/>
    <xf numFmtId="0" fontId="8" fillId="0" borderId="1" xfId="6" applyFont="1" applyFill="1" applyBorder="1"/>
    <xf numFmtId="0" fontId="8" fillId="0" borderId="1" xfId="0" applyFont="1" applyFill="1" applyBorder="1"/>
    <xf numFmtId="10" fontId="8" fillId="0" borderId="1" xfId="0" applyNumberFormat="1" applyFont="1" applyFill="1" applyBorder="1"/>
    <xf numFmtId="10" fontId="8" fillId="0" borderId="1" xfId="0" applyNumberFormat="1" applyFont="1" applyBorder="1"/>
    <xf numFmtId="0" fontId="14" fillId="0" borderId="0" xfId="0" applyFont="1"/>
    <xf numFmtId="0" fontId="0" fillId="0" borderId="1" xfId="0" applyBorder="1" applyAlignment="1">
      <alignment wrapText="1"/>
    </xf>
    <xf numFmtId="0" fontId="15" fillId="0" borderId="0" xfId="0" applyFont="1" applyAlignment="1">
      <alignment vertical="center"/>
    </xf>
    <xf numFmtId="0" fontId="2" fillId="0" borderId="0" xfId="2" applyFont="1" applyBorder="1"/>
    <xf numFmtId="0" fontId="9" fillId="3" borderId="1" xfId="2" applyFont="1" applyFill="1" applyBorder="1"/>
    <xf numFmtId="0" fontId="9" fillId="3" borderId="1" xfId="1" applyFont="1" applyFill="1" applyBorder="1"/>
    <xf numFmtId="0" fontId="1" fillId="0" borderId="1" xfId="4" applyFont="1" applyBorder="1"/>
  </cellXfs>
  <cellStyles count="7">
    <cellStyle name="Good" xfId="1" builtinId="26"/>
    <cellStyle name="Normal" xfId="0" builtinId="0"/>
    <cellStyle name="Normal 2 2" xfId="2"/>
    <cellStyle name="Normal 2 3" xfId="4"/>
    <cellStyle name="Normal 2 3 2" xfId="6"/>
    <cellStyle name="Normal 3" xfId="3"/>
    <cellStyle name="Normal 3 2" xf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4.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3.xml"/><Relationship Id="rId11" Type="http://schemas.openxmlformats.org/officeDocument/2006/relationships/calcChain" Target="calcChain.xml"/><Relationship Id="rId5" Type="http://schemas.openxmlformats.org/officeDocument/2006/relationships/externalLink" Target="externalLinks/externalLink2.xml"/><Relationship Id="rId10" Type="http://schemas.openxmlformats.org/officeDocument/2006/relationships/sharedStrings" Target="sharedStrings.xml"/><Relationship Id="rId4" Type="http://schemas.openxmlformats.org/officeDocument/2006/relationships/externalLink" Target="externalLinks/externalLink1.xml"/><Relationship Id="rId9"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Dissertation%20Screening%20List%20Final.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BIOS%20663%20Meta-Analysis%20Screening%20List%20and%20Codebook%204-06-16.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Users/Steve%20Davis/Documents/NEP%20Meta-Analysis/BIOS%20663%20Meta-Analysis%20Screening%20List%20and%20Codebook%203-25-16.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BIOS%20663%20Meta-Analysis%20Screening%20List%20and%20Codebook%203-3-16.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issertation Screening Cohorts"/>
      <sheetName val="Dissertation Codebook Cohorts"/>
      <sheetName val="Dissertation Codebook"/>
      <sheetName val="Dissertation Screening List"/>
      <sheetName val="NOS Case Control"/>
      <sheetName val="NOS Cohort"/>
      <sheetName val="NOS Cross-Sectional"/>
      <sheetName val="Dissertation List"/>
      <sheetName val="Diss Non-Indpendent Studies"/>
      <sheetName val="Validation"/>
      <sheetName val="Screening List"/>
      <sheetName val="Sheet2"/>
      <sheetName val="Both Lists"/>
      <sheetName val="Class List"/>
      <sheetName val="Author &amp; Year Comparison"/>
      <sheetName val="NotinDissertation"/>
      <sheetName val="NotInClass"/>
      <sheetName val="InBothLists"/>
    </sheetNames>
    <sheetDataSet>
      <sheetData sheetId="0">
        <row r="61">
          <cell r="B61" t="str">
            <v>D. M. Patrick, et al.</v>
          </cell>
        </row>
      </sheetData>
      <sheetData sheetId="1"/>
      <sheetData sheetId="2"/>
      <sheetData sheetId="3"/>
      <sheetData sheetId="4"/>
      <sheetData sheetId="5"/>
      <sheetData sheetId="6"/>
      <sheetData sheetId="7"/>
      <sheetData sheetId="8"/>
      <sheetData sheetId="9"/>
      <sheetData sheetId="10"/>
      <sheetData sheetId="11"/>
      <sheetData sheetId="12">
        <row r="1">
          <cell r="F1" t="str">
            <v>None,1997,National Institutes of Health Consensus Development Conference Panel statement: management of hepatitis C</v>
          </cell>
        </row>
        <row r="2">
          <cell r="F2" t="str">
            <v>None,1998,Hepatitis C: Diagnosis, treatment, and management. Findings of a National Institutes of Health Consensus Panel. Part 2</v>
          </cell>
        </row>
        <row r="3">
          <cell r="F3" t="str">
            <v>None,2006,Exchanging views on needle exchange</v>
          </cell>
        </row>
        <row r="4">
          <cell r="F4" t="str">
            <v>None,2012,Who: four ways to reduce hepatitis infections in people who inject drugs</v>
          </cell>
        </row>
        <row r="5">
          <cell r="F5" t="str">
            <v>None,2012,Syringe access programs</v>
          </cell>
        </row>
        <row r="6">
          <cell r="F6" t="str">
            <v>N. Abdala, et al.,2003,Estimating the prevalence of syringe-borne and sexually transmitted diseases among injection drug users in St Petersburg, Russia</v>
          </cell>
        </row>
        <row r="7">
          <cell r="F7" t="str">
            <v>A. S. Abdul-Quader, et al.,2013,Effectiveness of Structural-Level Needle/Syringe Programs to Reduce HCV and HIV Infection Among People Who Inject Drugs: A Systematic Review</v>
          </cell>
        </row>
        <row r="8">
          <cell r="F8" t="str">
            <v>M. T. Abou-Saleh, et al.,2008,Prevalence and incidence of hepatitis C in drug users: A review</v>
          </cell>
        </row>
        <row r="9">
          <cell r="F9" t="str">
            <v>C. Aceijas, et al.,2007,Access and coverage of needle and syringe programmes (NSP) in Central and Eastern Europe and Central Asia</v>
          </cell>
        </row>
        <row r="10">
          <cell r="F10" t="str">
            <v>E. J. Acin Garcia,2012,[Comments on the article: Evolution of the need and coverage of opioid substitution and needle exchange programs in Spanish, 1992-2009]</v>
          </cell>
        </row>
        <row r="11">
          <cell r="F11" t="str">
            <v>M. d. L. Aguiar Oliveira, et al.,2009,Epidemiological and genetic analyses of Hepatitis C virus transmission among young/short- and long-term injecting drug users from Rio de Janeiro, Brazil</v>
          </cell>
        </row>
        <row r="12">
          <cell r="F12" t="str">
            <v>K. Ahamad, et al.,2015,Effect of low-threshold methadone maintenance therapy for people who inject drugs on HIV incidence in Vancouver, BC, Canada: an observational cohort study</v>
          </cell>
        </row>
        <row r="13">
          <cell r="F13" t="str">
            <v>H. Akselrod, et al.,2014,Seroprevalence of HIV, Hepatitis B Virus, and HCV Among Injection Drug Users in Connecticut: Understanding Infection and Coinfection Risks in a Nonurban Population</v>
          </cell>
        </row>
        <row r="14">
          <cell r="F14" t="str">
            <v>A. Alaei, et al.,2013,Drug users need more choices at addiction treatment facilities</v>
          </cell>
        </row>
        <row r="15">
          <cell r="F15" t="str">
            <v>E. J. Allen, et al.,2012,Association between harm reduction intervention uptake and recent hepatitis C infection among people who inject drugs attending sites that provide sterile injecting equipment in Scotland</v>
          </cell>
        </row>
        <row r="16">
          <cell r="F16" t="str">
            <v>A. Altaf, et al.,2007,High risk behaviors of injection drug users registered with harm reduction programme in Karachi, Pakistan</v>
          </cell>
        </row>
        <row r="17">
          <cell r="F17" t="str">
            <v>F. L. Altice, et al.,2005,Adherence to hepatitis B virus vaccination at syringe exchange sites</v>
          </cell>
        </row>
        <row r="18">
          <cell r="F18" t="str">
            <v>T. Andrade,2001,The opening of South America's first needle exchange program and an epidemic of crack use in Salvador, Bahia-Brazil</v>
          </cell>
        </row>
        <row r="19">
          <cell r="F19" t="str">
            <v>A. Arain, et al.,2014,Eligibility of persons who inject drugs for treatment of hepatitis C virus infection</v>
          </cell>
        </row>
        <row r="20">
          <cell r="F20" t="str">
            <v>A. Arain, et al.,2014,Hepatitis C in European prisons: a call for an evidence-informed response</v>
          </cell>
        </row>
        <row r="21">
          <cell r="F21" t="str">
            <v>G. Armstrong, et al.,2011,HIV risk behaviours among injecting drug users in Northeast India following scale-up of a targeted HIV prevention programme</v>
          </cell>
        </row>
        <row r="22">
          <cell r="F22" t="str">
            <v>S. Arnaud, et al.,2011,Estimating national-level syringe availability to injecting drug users and injection coverage: Switzerland, 1996-2006</v>
          </cell>
        </row>
        <row r="23">
          <cell r="F23" t="str">
            <v>A. A. Artenie, et al.,2015,Hepatitis C Virus seroconversion among persons who inject drugs in relation to primary care physician visiting: The potential role of primary healthcare in a combined approach to Hepatitis C prevention</v>
          </cell>
        </row>
        <row r="24">
          <cell r="F24" t="str">
            <v>E. Aspinall, et al.,2012,Uptake of paraphernalia from injecting equipment provision services and its association with sharing of paraphernalia among injecting drug users in Scotland</v>
          </cell>
        </row>
        <row r="25">
          <cell r="F25" t="str">
            <v>E. J. Aspinall, et al.,2014,Are needle and syringe programmes associated with a reduction in HIV transmission among people who inject drugs: a systematic review and meta-analysis</v>
          </cell>
        </row>
        <row r="26">
          <cell r="F26" t="str">
            <v>J. M. Astone-Twerell, et al.,2006,Drug treatment programs' HCV service delivery to their HCV positive clients</v>
          </cell>
        </row>
        <row r="27">
          <cell r="F27" t="str">
            <v>S. Aubisson, et al.,2006,New tools for preventing and evaluating risk practices for hepatitis C transmission among injection drug users: some reflections on injection rooms and the measurement of risk-taking behaviors</v>
          </cell>
        </row>
        <row r="28">
          <cell r="F28" t="str">
            <v>T. Azim, et al.,2002,Injecting drug users in Bangladesh: prevalence of syphilis, hepatitis, HIV and HIV subtypes</v>
          </cell>
        </row>
        <row r="29">
          <cell r="F29" t="str">
            <v>T. Azim, et al.,2006,Vulnerability to HIV infection among sex worker and non-sex worker female injecting drug users in Dhaka, Bangladesh: evidence from the baseline survey of a cohort study</v>
          </cell>
        </row>
        <row r="30">
          <cell r="F30" t="str">
            <v>T. Azim, et al.,2008,Prevalence of Infections, HIV Risk Behaviors and Factors Associated with HIV Infection Among Male Injecting Drug Users Attending a Needle/Syringe Exchange Program in Dhaka, Bangladesh</v>
          </cell>
        </row>
        <row r="31">
          <cell r="F31" t="str">
            <v>T. Azim, et al.,2005,Effectiveness of harm reduction programmes for injecting drug users in Dhaka city</v>
          </cell>
        </row>
        <row r="32">
          <cell r="F32" t="str">
            <v>G. Backes, et al.,2010,Primary and Secondary Analysis of Local Elected Officials' Decisions to Support or Oppose Pharmacy Sale of Syringes in California</v>
          </cell>
        </row>
        <row r="33">
          <cell r="F33" t="str">
            <v>M. Backmund, et al.,2011,BASELINE SERUM HDL AND VITAMIN D LEVELS ARE STRONGLY ASSOCIATED WITH SVR IN CHRONIC HEPATITIS C NAIVE GENOTYPE-1 PATIENTS</v>
          </cell>
        </row>
        <row r="34">
          <cell r="F34" t="str">
            <v>S. L. Bailey, et al.,2007,Perceived risk, peer influences, and injection partner type predict receptive syringe sharing among young adult injection drug users in five US cities</v>
          </cell>
        </row>
        <row r="35">
          <cell r="F35" t="str">
            <v>M. A. Balogun, et al.,2003,A national survey of genitourinary medicine clinic attenders provides little evidence of sexual transmission of hepatitis C virus infection</v>
          </cell>
        </row>
        <row r="36">
          <cell r="F36" t="str">
            <v>J. A. Barocas, et al.,2014,Barriers and facilitators of hepatitis C screening among people who inject drugs: a multi-city, mixed-methods study</v>
          </cell>
        </row>
        <row r="37">
          <cell r="F37" t="str">
            <v>F. Bastos,2006,The prevention and care of HIV-infected drug users in contemporary Brazil</v>
          </cell>
        </row>
        <row r="38">
          <cell r="F38" t="str">
            <v>F. I. Bastos, et al.,2007,The children of mama coca: Coca, cocaine and the fate of harm reduction in South America</v>
          </cell>
        </row>
        <row r="39">
          <cell r="F39" t="str">
            <v>J. P. Baumbach, et al.,2008,Seroprevalence of select bloodborne pathogens and associated risk behaviors among injection drug users in the Paso del Norte region of the United States-Mexico border</v>
          </cell>
        </row>
        <row r="40">
          <cell r="F40" t="str">
            <v>A. M. Bayoumi, et al.,2008,The cost-effectiveness of Vancouver's supervised injection facility</v>
          </cell>
        </row>
        <row r="41">
          <cell r="F41" t="str">
            <v>F. Benninghoff, et al.,2006,Health trends among drug users attending needle exchange programmes in Switzerland (1994-2000)</v>
          </cell>
        </row>
        <row r="42">
          <cell r="F42" t="str">
            <v>C. Beyrer, et al.,2009,Characterization of the Emerging HIV Type 1 and HCV Epidemics among Injecting Drug Users in Dushanbe, Tajikistan</v>
          </cell>
        </row>
        <row r="43">
          <cell r="F43" t="str">
            <v>S. R. Bialek, et al.,2005,Risk factors for hepatitis B in an outbreak of hepatitis B and D among injection drug users</v>
          </cell>
        </row>
        <row r="44">
          <cell r="F44" t="str">
            <v>G. S. Birkhead, et al.,2007,Integrating multiple programme and policy approaches to hepatitis C prevention and care for injection drug users: A comprehensive approach</v>
          </cell>
        </row>
        <row r="45">
          <cell r="F45" t="str">
            <v>M. A. Blome, et al.,2011,Minimal transmission of HIV despite persistently high transmission of hepatitis C virus in a Swedish needle exchange program</v>
          </cell>
        </row>
        <row r="46">
          <cell r="F46" t="str">
            <v>M. A. Blome, et al.,2014,Hepatitis C Viremia Patterns in Incident Hepatitis C Infection and One Year Later in 150 Prospectively Tested Persons Who Inject Drugs</v>
          </cell>
        </row>
        <row r="47">
          <cell r="F47" t="str">
            <v>R. Bluthenthal, et al.,2010,Commentary on Palmateer et al. (2010): Next steps in the global research agenda on syringe access for injection drug users</v>
          </cell>
        </row>
        <row r="48">
          <cell r="F48" t="str">
            <v>N. Bobrova, et al.,2006,Barriers to accessing drug treatment in Russia: a qualitative study among, injecting drug users in two cities</v>
          </cell>
        </row>
        <row r="49">
          <cell r="F49" t="str">
            <v>N. Bonnet,2006,Pharmacy syringe exchange program for injection drug users</v>
          </cell>
        </row>
        <row r="50">
          <cell r="F50" t="str">
            <v>K. D. Bonnycastle, et al.,2011,Injecting Risk Into Prison Sentences: A Quantitative Analysis of a Prisoner-Driven Survey to Measure HCV/HIV Seroprevalence, Risk Practices, and Viral Testing at One Canadian Male Federal Prison</v>
          </cell>
        </row>
        <row r="51">
          <cell r="F51" t="str">
            <v>B. Boodram, et al.,2010,Socio-behavioral and geographic correlates of prevalent hepatitis C virus infection among young injection drug users in metropolitan Baltimore and Chicago</v>
          </cell>
        </row>
        <row r="52">
          <cell r="F52" t="str">
            <v>P. Bourgois,2002,Anthropology and epidemiology on drugs: The challenges of cross-methodological and theoretical dialogue</v>
          </cell>
        </row>
        <row r="53">
          <cell r="F53" t="str">
            <v>M. J. Bravo, et al.,2004,Prevalence of indirect sharing of drug-injecting paraphernalia in Galicia, Madrid, Seville and Valencia Spain</v>
          </cell>
        </row>
        <row r="54">
          <cell r="F54" t="str">
            <v>M. J. Bravo, et al.,2009,Use of supervised injection facilities and injection risk behaviours among young drug injectors</v>
          </cell>
        </row>
        <row r="55">
          <cell r="F55" t="str">
            <v>L. Brener, et al.,2010,Preventing transitions to injecting amongst young people: What is the role of Needle and Syringe Programmes?</v>
          </cell>
        </row>
        <row r="56">
          <cell r="F56" t="str">
            <v>R. S. Broadhead, et al.,2003,Safer injection sites in New York City: A utilization survey of injection drug users</v>
          </cell>
        </row>
        <row r="57">
          <cell r="F57" t="str">
            <v>G. Brook,2006,Prevention of viral hepatitis in HIV co-infection</v>
          </cell>
        </row>
        <row r="58">
          <cell r="F58" t="str">
            <v>D. Broz, et al.,2014,Prevalence of HIV Infection and Risk Behaviors Among Younger and Older Injecting Drug Users in the United States, 2009</v>
          </cell>
        </row>
        <row r="59">
          <cell r="F59" t="str">
            <v>D. Broz, et al.,2014,HIV infection and risk, prevention, and testing behaviors among injecting drug users -- National HIV Behavioral Surveillance System, 20 U.S. cities, 2009</v>
          </cell>
        </row>
        <row r="60">
          <cell r="F60" t="str">
            <v>D. Broz, et al.,2014,HIV Infection and Risk, Prevention, and Testing Behaviors Among Injecting Drug Users - National HIV Behavioral Surveillance System, 20 US Cities, 2009</v>
          </cell>
        </row>
        <row r="61">
          <cell r="F61" t="str">
            <v>P. Bruggmann, et al.,2015,Prevention, treatment and care of hepatitis C virus infection among people who inject drugs</v>
          </cell>
        </row>
        <row r="62">
          <cell r="F62" t="str">
            <v>J. Bruneau, et al.,2011,Trends in Human Immunodeficiency Virus Incidence and Risk Behavior Among Injection Drug Users in Montreal, Canada: A 16-Year Longitudinal Study</v>
          </cell>
        </row>
        <row r="63">
          <cell r="F63" t="str">
            <v>J. Bryant,2014,A study of young people who inject drugs: an opportunity to decrease high risk injecting by improving knowledge about hepatitis C prevention</v>
          </cell>
        </row>
        <row r="64">
          <cell r="F64" t="str">
            <v>J. Bryant, et al.,2009,Secondary exchange of sterile injecting equipment in a high distribution environment: A mixed method analysis in south east Sydney, Australia</v>
          </cell>
        </row>
        <row r="65">
          <cell r="F65" t="str">
            <v>J. Bryant, et al.,2012,Syringe Coverage in an Australian Setting: Does a High Level of Syringe Coverage Moderate Syringe Sharing Behaviour?</v>
          </cell>
        </row>
        <row r="66">
          <cell r="F66" t="str">
            <v>J. Bryant, et al.,2010,Is point of access to needles and syringes related to needle sharing? Comparing data collected from pharmacies and needle and syringe programs in south-east Sydney</v>
          </cell>
        </row>
        <row r="67">
          <cell r="F67" t="str">
            <v>D. Burrows,1998,Injecting equipment provision in Australia: The state of play</v>
          </cell>
        </row>
        <row r="68">
          <cell r="F68" t="str">
            <v>D. Burrows, et al.,1999,Decrease of harm: A new concept for the Russian public health service</v>
          </cell>
        </row>
        <row r="69">
          <cell r="F69" t="str">
            <v>R. D. Burt, et al.,2007,Trends in hepatitis B virus, hepatitis C virus, and human immunodeficiency virus prevalence, risk behaviors, and preventive measures among Seattle injection drug users aged 18-30 years, 1994-2004</v>
          </cell>
        </row>
        <row r="70">
          <cell r="F70" t="str">
            <v>R. D. Burt, et al.,2010,Evaluating Respondent-Driven Sampling in a Major Metropolitan Area: Comparing Injection Drug Users in the 2005 Seattle Area National HIV Behavioral Surveillance System Survey with Participants in the RAVEN and Kiwi Studies</v>
          </cell>
        </row>
        <row r="71">
          <cell r="F71" t="str">
            <v>R. D. Burt, et al.,2012,Evaluating Consistency in Repeat Surveys of Injection Drug Users Recruited by Respondent-Driven Sampling in the Seattle Area: Results from the NHBS-IDU1 and NHBS-IDU2 Surveys</v>
          </cell>
        </row>
        <row r="72">
          <cell r="F72" t="str">
            <v>M. I. Butterfield, et al.,2003,Gender differences in hepatitis C infection and risks among persons with severe mental illness</v>
          </cell>
        </row>
        <row r="73">
          <cell r="F73" t="str">
            <v>W. T. Caiaffa, et al.,2006,The contribution of two Brazilian multi-center studies to the assessment of HIV and HCV infection and prevention strategies among injecting drug users: the AjUDE-Brasil I and II Projects</v>
          </cell>
        </row>
        <row r="74">
          <cell r="F74" t="str">
            <v>W. T. Caiaffa, et al.,2003,Estimation of the number of injecting drug users attending an Outreach syringe-exchange program and infection with human immunodeficiency virus (HIV) and hepatitis C virus: the AjUDE-Brasil project</v>
          </cell>
        </row>
        <row r="75">
          <cell r="F75" t="str">
            <v>L. M. Calzavara, et al.,2003,Prior opiate injection and incarceration history predict injection drug use among inmates</v>
          </cell>
        </row>
        <row r="76">
          <cell r="F76" t="str">
            <v>E. Cama, et al.,2014,Characteristics and attendance patterns of a fixed-site NSP and nearby SVM: The benefits of 24-hour access to sterile injecting equipment</v>
          </cell>
        </row>
        <row r="77">
          <cell r="F77" t="str">
            <v>W. Cao, et al.,2006,Comparison of needle and syringe programme attendees and non-attendees from a high drug-using area in Sydney, New South Wales</v>
          </cell>
        </row>
        <row r="78">
          <cell r="F78" t="str">
            <v>J. Carey, et al.,2005,Knowledge of hepatitis among active drug injectors at a syringe exchange program</v>
          </cell>
        </row>
        <row r="79">
          <cell r="F79" t="str">
            <v>S. Cathcart, et al.,2007,Comparing population estimates for drug users, the prevalence of blood-borne viruses and the provision of services in one London borough: Evidence of a gap in provision?</v>
          </cell>
        </row>
        <row r="80">
          <cell r="F80" t="str">
            <v>E. R. Cedarbaum, et al.,2016,Health behaviors of young adult heroin injectors in the Seattle area</v>
          </cell>
        </row>
        <row r="81">
          <cell r="F81" t="str">
            <v>P. Centers for Disease Control and,2007,Syringe exchange programs--United States, 2005</v>
          </cell>
        </row>
        <row r="82">
          <cell r="F82" t="str">
            <v>P. Centers for Disease Control and,2010,Syringe exchange programs --- United States, 2008</v>
          </cell>
        </row>
        <row r="83">
          <cell r="F83" t="str">
            <v>P. K. Chelleng, et al.,2008,Risk of hepatitis C infection among injection drug users in Mizoram, India</v>
          </cell>
        </row>
        <row r="84">
          <cell r="F84" t="str">
            <v>D. Chemtob, et al.,2008,Injecting clean or being clean? The international and Israeli experiences of Syringe Exchange Programs among injecting drug users</v>
          </cell>
        </row>
        <row r="85">
          <cell r="F85" t="str">
            <v>Y.-J. Chen, et al.,2010,Molecular Epidemiology of HIV-1 Subtype B, CRF01_AE, and CRF07_BC Infection Among Injection Drug Users in Taiwan</v>
          </cell>
        </row>
        <row r="86">
          <cell r="F86" t="str">
            <v>S. Chu,2009,Clean switch: the case for prison needle and syringe programs</v>
          </cell>
        </row>
        <row r="87">
          <cell r="F87" t="str">
            <v>E. Chuang, et al.,2013,How outpatient substance abuse treatment unit director activities may affect provision of community outreach services</v>
          </cell>
        </row>
        <row r="88">
          <cell r="F88" t="str">
            <v>J. T. Coats, et al.,2015,The effect of introducing point-of-care or dried blood spot analysis on the uptake of hepatitis C virus testing in high-risk populations: A systematic review of the literature</v>
          </cell>
        </row>
        <row r="89">
          <cell r="F89" t="str">
            <v>P. Coffin,2000,Syringe availability as HIV prevention: A review of modalities</v>
          </cell>
        </row>
        <row r="90">
          <cell r="F90" t="str">
            <v>P. O. Coffin, et al.,2007,Safe syringe disposal is related to safe syringe access among HIV-positive injection drug users</v>
          </cell>
        </row>
        <row r="91">
          <cell r="F91" t="str">
            <v>P. O. Coffin, et al.,2000,New York City pharmacists' attitudes toward sale of needles/syringes to injection drug users before implementation of law expanding syringe access</v>
          </cell>
        </row>
        <row r="92">
          <cell r="F92" t="str">
            <v>J. A. Cohn,2002,HIV-1 infection in injection drug users</v>
          </cell>
        </row>
        <row r="93">
          <cell r="F93" t="str">
            <v>P. A. Cook, et al.,2001,Predictors of hepatitis B and C infection in injecting drug users both in and out of drug treatment</v>
          </cell>
        </row>
        <row r="94">
          <cell r="F94" t="str">
            <v>E. N. Cooper, et al.,2010,Pharmacy Participation in Non-Prescription Syringe Sales in Los Angeles and San Francisco Counties, 2007</v>
          </cell>
        </row>
        <row r="95">
          <cell r="F95" t="str">
            <v>H. L. F. Cooper, et al.,2008,Estimating the Prevalence of Injection Drug Use among Black and White Adults in Large US Metropolitan Areas over Time (1992-2002): Estimation Methods and Prevalence Trends</v>
          </cell>
        </row>
        <row r="96">
          <cell r="F96" t="str">
            <v>H. L. F. Cooper, et al.,2011,Spatial Access to Syringe Exchange Programs and Pharmacies Selling Over-the-Counter Syringes as Predictors of Drug Injectors' Use of Sterile Syringes</v>
          </cell>
        </row>
        <row r="97">
          <cell r="F97" t="str">
            <v>M. Copeman,2003,Injecting drug use in Australia: needle/syringe programs prove their worth, but hepatitis C still on the increase</v>
          </cell>
        </row>
        <row r="98">
          <cell r="F98" t="str">
            <v>S. Corson, et al.,2012,Mathematically modelling the spread of hepatitis C in injecting drug users</v>
          </cell>
        </row>
        <row r="99">
          <cell r="F99" t="str">
            <v>E. C. Costenbader, et al.,2010,Racial differences in acquisition of syringes from pharmacies under conditions of legal but restricted sales</v>
          </cell>
        </row>
        <row r="100">
          <cell r="F100" t="str">
            <v>T. Coton,2003,Prevention of hepatitis C: How to update the pioneer work done by Eugène Jamot?</v>
          </cell>
        </row>
        <row r="101">
          <cell r="F101" t="str">
            <v>A. Cousien, et al.,2015,Dynamic modelling of hepatitis C virus transmission among people who inject drugs: a methodological review</v>
          </cell>
        </row>
        <row r="102">
          <cell r="F102" t="str">
            <v>G. M. Cox, et al.,2000,Syringe exchanges: a public health response to problem drug use</v>
          </cell>
        </row>
        <row r="103">
          <cell r="F103" t="str">
            <v>J. Cox, et al.,2008,Low perceived benefits and self-efficacy are associated with hepatitis C virus (HCV) infection-related risk among injection drug users</v>
          </cell>
        </row>
        <row r="104">
          <cell r="F104" t="str">
            <v>J. Cox, et al.,2009,Access to Sterile Injecting Equipment is More Important Than Awareness of HCV Status for Injection Risk Behaviors Among Drug Users</v>
          </cell>
        </row>
        <row r="105">
          <cell r="F105" t="str">
            <v>N. Craine, et al.,2010,Characteristics of injecting drug users accessing different types of needle and syringe programme or using secondary distribution</v>
          </cell>
        </row>
        <row r="106">
          <cell r="F106" t="str">
            <v>N. K. Curth, et al.,2009,SELECT BARRIERS TO HARM-REDUCTION SERVICES FOR IDUs IN EASTERN EUROPE</v>
          </cell>
        </row>
        <row r="107">
          <cell r="F107" t="str">
            <v>O. Dalgard, et al.,2009,Risk factors for hepatitis C among injecting drug users in Oslo</v>
          </cell>
        </row>
        <row r="108">
          <cell r="F108" t="str">
            <v>S. Datta, et al.,2014,Case-finding for hepatitis C in primary care: a mixed-methods service evaluation</v>
          </cell>
        </row>
        <row r="109">
          <cell r="F109" t="str">
            <v>C. Day, et al.,2005,The impact of changes to heroin supply on blood-borne virus notifications and injecting related harms in New South Wales, Australia</v>
          </cell>
        </row>
        <row r="110">
          <cell r="F110" t="str">
            <v>C. Day, et al.,2011,Commentary on Turner et al. (2011): Significant global scale-up of harm reduction interventions and pragmatic research approaches needed to prevent hepatitis C transmission</v>
          </cell>
        </row>
        <row r="111">
          <cell r="F111" t="str">
            <v>L. de la Fuente, et al.,2012,[Evolution of the need and coverage of opioid substitution treatments and needle exchange programmes in Spanish prisons, 1992-2009]</v>
          </cell>
        </row>
        <row r="112">
          <cell r="F112" t="str">
            <v>L. de la Fuente, et al.,2006,More than thirty years of illicit drugs in Spain: a bitter story with some messages for the future</v>
          </cell>
        </row>
        <row r="113">
          <cell r="F113" t="str">
            <v>P. De, et al.,2007,Rethinking approaches to risk reduction for injection drug users: Differences in drug type affect risk for HIV and hepatitis C virus infection through drug-injecting networks</v>
          </cell>
        </row>
        <row r="114">
          <cell r="F114" t="str">
            <v>P. De, et al.,2007,The importance of social networks in their association to drug equipment sharing among injection drug users: a review</v>
          </cell>
        </row>
        <row r="115">
          <cell r="F115" t="str">
            <v>P. De, et al.,2008,Social network-related risk factors for bloodborne virus infections among injection drug users receiving syringes through secondary exchange</v>
          </cell>
        </row>
        <row r="116">
          <cell r="F116" t="str">
            <v>P. De, et al.,2009,HIV and HCV discordant injecting partners and their association to drug equipment sharing</v>
          </cell>
        </row>
        <row r="117">
          <cell r="F117" t="str">
            <v>A. S. de Vos, et al.,2015,Hepatitis C virus treatment as prevention among injecting drug users: who should we cure first?</v>
          </cell>
        </row>
        <row r="118">
          <cell r="F118" t="str">
            <v>L. Degenhardt, et al.,2010,HIV in people who use drugs 2 Prevention of HIV infection for people who inject drugs: why individual, structural, and combination approaches are needed</v>
          </cell>
        </row>
        <row r="119">
          <cell r="F119" t="str">
            <v>J. DeHovitz, et al.,2014,The HIV epidemic in Eastern Europe and Central Asia</v>
          </cell>
        </row>
        <row r="120">
          <cell r="F120" t="str">
            <v>B. Denis, et al.,2000,High prevalence of hepatitis C virus infection in Belgian intravenous drug users and potential role of the "Cotton-filter" in transmission: the GEMT study</v>
          </cell>
        </row>
        <row r="121">
          <cell r="F121" t="str">
            <v>D. C. Des Jarlais,2013,Systematic review research on needle/syringe programs and opiate substitution programs in low- and middle-income countries</v>
          </cell>
        </row>
        <row r="122">
          <cell r="F122" t="str">
            <v>D. C. Des Jarlais, et al.,2011,HIV Among Drug Users at Beth Israel Medical Center, New York City, the First 25 Years</v>
          </cell>
        </row>
        <row r="123">
          <cell r="F123" t="str">
            <v>D. C. Des Jarlais, et al.,2009,Using hepatitis C virus and herpes simplex virus-2 to track HIV among injecting drug users in New York City</v>
          </cell>
        </row>
        <row r="124">
          <cell r="F124" t="str">
            <v>D. C. Des Jarlais, et al.,2011,Associations Between Herpes Simplex Virus Type 2 and HCV With HIV Among Injecting Drug Users in New York City: The Current Importance of Sexual Transmission of HIV</v>
          </cell>
        </row>
        <row r="125">
          <cell r="F125" t="str">
            <v>D. C. Des Jarlais, et al.,2010,HIV infection during limited versus combined HIV prevention programs for IDUs in New York City: The importance of transmission behaviors</v>
          </cell>
        </row>
        <row r="126">
          <cell r="F126" t="str">
            <v>D. C. Des Jarlais, et al.,2013,High coverage needle/syringe programs for people who inject drugs in low and middle income countries: a systematic review</v>
          </cell>
        </row>
        <row r="127">
          <cell r="F127" t="str">
            <v>D. C. Des Jarlais, et al.,2014,Transitions from injecting to non-injecting drug use: Potential protection against HCV infection</v>
          </cell>
        </row>
        <row r="128">
          <cell r="F128" t="str">
            <v>D. C. Des Jarlais, et al.,2005,Reductions in hepatitis C virus and HIV infections among injecting drug users in New York City, 1990-2001</v>
          </cell>
        </row>
        <row r="129">
          <cell r="F129" t="str">
            <v>K. S. Devi, et al.,2005,Co-infection by human immuno deficiency virus, hepatitis B and hepatitis C virus in injecting drug users</v>
          </cell>
        </row>
        <row r="130">
          <cell r="F130" t="str">
            <v>K. Dolan, et al.,2003,Prison-based syringe exchange programmes: a review of international research and development</v>
          </cell>
        </row>
        <row r="131">
          <cell r="F131" t="str">
            <v>J. S. Doyle, et al.,2015,Global policy and access to new hepatitis C therapies for people who inject drugs</v>
          </cell>
        </row>
        <row r="132">
          <cell r="F132" t="str">
            <v>F. Dubois-Arber, et al.,2008,Trends in drug consumption and risk of transmission of HIV and hepatitis C virus among injecting drug users in Switzerland, 1993-2006</v>
          </cell>
        </row>
        <row r="133">
          <cell r="F133" t="str">
            <v>K. V. Dumchev, et al.,2009,HIV and hepatitis C virus infections among hanka injection drug users in central Ukraine: a cross-sectional survey</v>
          </cell>
        </row>
        <row r="134">
          <cell r="F134" t="str">
            <v>K. C. Duncan, et al.,2011,HIV Incidence and Prevalence Among Aboriginal Peoples in Canada</v>
          </cell>
        </row>
        <row r="135">
          <cell r="F135" t="str">
            <v>N. Durier, et al.,2012,Treatment of Hepatitis C as Prevention: A Modeling Case Study in Vietnam</v>
          </cell>
        </row>
        <row r="136">
          <cell r="F136" t="str">
            <v>D. Echevarria, et al.,2015,Mathematical Modeling of Hepatitis C Prevalence Reduction with Antiviral Treatment Scale-Up in Persons Who Inject Drugs in Metropolitan Chicago</v>
          </cell>
        </row>
        <row r="137">
          <cell r="F137" t="str">
            <v>B. R. Edlin,2002,Prevention and treatment of hepatitis C in injection drug users</v>
          </cell>
        </row>
        <row r="138">
          <cell r="F138" t="str">
            <v>B. R. Edlin, et al.,2005,Overcoming barriers to prevention, care, and treatment of hepatitis C in illicit drug users</v>
          </cell>
        </row>
        <row r="139">
          <cell r="F139" t="str">
            <v>B. R. Edlin, et al.,2014,Can hepatitis C be eradicated in the United States?</v>
          </cell>
        </row>
        <row r="140">
          <cell r="F140" t="str">
            <v>A. D. Eicher, et al.,2000,A certain fate: spread of HIV among young injecting drug users in Manipur, North-East India</v>
          </cell>
        </row>
        <row r="141">
          <cell r="F141" t="str">
            <v>N. El-Bassel, et al.,2013,HIV Among Injection Drug Users and Their Intimate Partners in Almaty, Kazakhstan</v>
          </cell>
        </row>
        <row r="142">
          <cell r="F142" t="str">
            <v>R. Elliott,2007,Deadly disregard: Government refusal to implement evidence-based measures to prevent HIV and hepatitis C virus infections in prisons</v>
          </cell>
        </row>
        <row r="143">
          <cell r="F143" t="str">
            <v>G. I. Eluwa, et al.,2013,A profile on HIV prevalence and risk behaviors among injecting drug users in Nigeria: Should we be alarmed?</v>
          </cell>
        </row>
        <row r="144">
          <cell r="F144" t="str">
            <v>J. Emmanuelli,2004,Harm reduction policy related to drug use: the needles exchange programs</v>
          </cell>
        </row>
        <row r="145">
          <cell r="F145" t="str">
            <v>J. Emmanuelli, et al.,2005,Harm reduction interventions, behaviours and associated health outcomes in France, 1996-2003</v>
          </cell>
        </row>
        <row r="146">
          <cell r="F146" t="str">
            <v>A. L. Estrada,2002,Epidemiology of HIV/AIDS, hepatitis B, hepatitis C, and tuberculosis among minority injection drug users</v>
          </cell>
        </row>
        <row r="147">
          <cell r="F147" t="str">
            <v>J. L. Evans, et al.,2009,Predictors of injection drug use cessation and relapse in a prospective cohort of young injection drug users in San Francisco, CA (UFO Study)</v>
          </cell>
        </row>
        <row r="148">
          <cell r="F148" t="str">
            <v>K. Falster, et al.,2009,Hepatitis C Virus Acquisition among Injecting Drug Users: A Cohort Analysis of a National Repeated Cross-sectional Survey of Needle and Syringe Program Attendees in Australia, 1995-2004</v>
          </cell>
        </row>
        <row r="149">
          <cell r="F149" t="str">
            <v>V. Ferrer-Castro, et al.,2012,Evaluation of needle exchange program at Pereiro de Aguiar prison (Ourense, Spain): ten years of experience</v>
          </cell>
        </row>
        <row r="150">
          <cell r="F150" t="str">
            <v>R. Ferrini,2000,American College of Preventive Medicine public policy on needle-exchange programs to reduce drug-associated morbidity and mortality</v>
          </cell>
        </row>
        <row r="151">
          <cell r="F151" t="str">
            <v>B. Fischer, et al.,2006,Hepatitis C, illicit drug use public health - Does Canada really have a viable plan?</v>
          </cell>
        </row>
        <row r="152">
          <cell r="F152" t="str">
            <v>B. Fischer, et al.,2002,Safer Injection Facilities (SiFs) for injection drug users (IDUs) in Canada - A review and call for an evidence-focused pilot trial</v>
          </cell>
        </row>
        <row r="153">
          <cell r="F153" t="str">
            <v>M. Fitzgerald, et al.,2001,Blood-borne infections in Dublin's opiate users</v>
          </cell>
        </row>
        <row r="154">
          <cell r="F154" t="str">
            <v>C. Folch, et al.,2012,Characteristics of intravenous drug users who share injection equipment in Catalonia (Spain)</v>
          </cell>
        </row>
        <row r="155">
          <cell r="F155" t="str">
            <v>C. Folch, et al.,2013,Gender differences in HIV risk behaviours among intravenous drug users in Catalonia, Spain</v>
          </cell>
        </row>
        <row r="156">
          <cell r="F156" t="str">
            <v>C. Ford,1996,Needle exchange programmes should do more to prevent transmission of hepatitis C virus</v>
          </cell>
        </row>
        <row r="157">
          <cell r="F157" t="str">
            <v>C. L. Fry, et al.,2003,Psychometric properties of the Blood-borne Virus Transmission Risk Assessment Questionnaire (BBV-TRAQ)</v>
          </cell>
        </row>
        <row r="158">
          <cell r="F158" t="str">
            <v>H. Gagnon, et al.,2009,Psychosocial factors explaining drug users' intention to use a new syringe at each injection</v>
          </cell>
        </row>
        <row r="159">
          <cell r="F159" t="str">
            <v>H. Gagnon, et al.,2010,A Randomized Trial to Evaluate the Efficacy of a Computer-Tailored Intervention to Promote Safer Injection Practices Among Drug Users</v>
          </cell>
        </row>
        <row r="160">
          <cell r="F160" t="str">
            <v>R. S. Garfein, et al.,1998,Prevalence and incidence of hepatitis C virus infection among young adult injection drug users</v>
          </cell>
        </row>
        <row r="161">
          <cell r="F161" t="str">
            <v>R. S. Garfein, et al.,2013,HCV Infection Prevalence Lower Than Expected among 18-40-Year-Old Injection Drug Users in San Diego, CA</v>
          </cell>
        </row>
        <row r="162">
          <cell r="F162" t="str">
            <v>R. S. Garfein, et al.,2010,Three Years after Legalization of Nonprescription Pharmacy Syringe Sales in California: Where Are We Now?</v>
          </cell>
        </row>
        <row r="163">
          <cell r="F163" t="str">
            <v>M. Genereux, et al.,2010,Association between neighbourhood socioeconomic characteristics and high-risk injection behaviour amongst injection drug users living in inner and other city areas in Montreal, Canada</v>
          </cell>
        </row>
        <row r="164">
          <cell r="F164" t="str">
            <v>D. R. Gibson, et al.,2001,Effectiveness of syringe exchange programs in reducing HIV risk behavior and HIV seroconversion among injecting drug users</v>
          </cell>
        </row>
        <row r="165">
          <cell r="F165" t="str">
            <v>E. K. Gibson, et al.,2011,A mixed methods approach to delineating and understanding injection practices among clientele of a Victoria, British Columbia needle exchange program</v>
          </cell>
        </row>
        <row r="166">
          <cell r="F166" t="str">
            <v>H. F. Gidding, et al.,2011,Hospitalization rates associated with hepatitis B and HIV co-infection, age and sex in a population-based cohort of people diagnosed with hepatitis C</v>
          </cell>
        </row>
        <row r="167">
          <cell r="F167" t="str">
            <v>M. Gillies, et al.,2010,The provision of non-needle/syringe drug injecting paraphernalia in the primary prevention of HCV among IDU: a systematic review</v>
          </cell>
        </row>
        <row r="168">
          <cell r="F168" t="str">
            <v>J. Goelz,2007,Prevention of HIV in injecting drug addicts. What has been done - what could be better?</v>
          </cell>
        </row>
        <row r="169">
          <cell r="F169" t="str">
            <v>D. Goldberg, et al.,2001,Trends in HCV prevalence among injecting drug users in Glasgow and Edinburgh during the era of needle/syringe exchange</v>
          </cell>
        </row>
        <row r="170">
          <cell r="F170" t="str">
            <v>D. Goldberg, et al.,1998,Hepatitis C virus antibody prevalence among injecting drug users in Glasgow has fallen but remains high</v>
          </cell>
        </row>
        <row r="171">
          <cell r="F171" t="str">
            <v>D. Goldberg, et al.,2000,Hepatitis C infection among injecting drug users in Scotland: Stemming the flow</v>
          </cell>
        </row>
        <row r="172">
          <cell r="F172" t="str">
            <v>D. Goldberg, et al.,1998,A lasting public health response to an outbreak of HIV infection in a Scottish prison?</v>
          </cell>
        </row>
        <row r="173">
          <cell r="F173" t="str">
            <v>S. T. Goldstein, et al.,2002,Incidence and risk factors for acute hepatitis B in the United States, 1982-1998: Implications for vaccination programs</v>
          </cell>
        </row>
        <row r="174">
          <cell r="F174" t="str">
            <v>E. T. Golub, et al.,2005,Correlates of unsafe syringe acquisition and disposal among injection drug users in Baltimore, Maryland</v>
          </cell>
        </row>
        <row r="175">
          <cell r="F175" t="str">
            <v>E. T. Golub, et al.,2007,Distributive syringe sharing among young adult injection drug users in five US cities</v>
          </cell>
        </row>
        <row r="176">
          <cell r="F176" t="str">
            <v>M. Gonzalez, et al.,2003,Injecting drug users from Eastern Europe in Barcelona, Spain</v>
          </cell>
        </row>
        <row r="177">
          <cell r="F177" t="str">
            <v>M. Gossop, et al.,2000,Routes of drug administration and multiple drug misuse: regional variations among clients seeking treatment at programmes throughout England</v>
          </cell>
        </row>
        <row r="178">
          <cell r="F178" t="str">
            <v>P. Goswami, et al.,2014,An assessment of an HIV prevention intervention among People Who Inject Drugs in the states of Manipur and Nagaland, India</v>
          </cell>
        </row>
        <row r="179">
          <cell r="F179" t="str">
            <v>L. E. Grau, et al.,2005,Psychosocial and behavioral differences among drug injectors who use and do not use syringe exchange programs</v>
          </cell>
        </row>
        <row r="180">
          <cell r="F180" t="str">
            <v>A. Gutfraind, et al.,2015,Agent-Based Model Forecasts Aging of the Population of People Who Inject Drugs in Metropolitan Chicago and Changing Prevalence of Hepatitis C Infections</v>
          </cell>
        </row>
        <row r="181">
          <cell r="F181" t="str">
            <v>V. A. Gyarmathy, et al.,2010,Liquid Drugs and High Dead Space Syringes May Keep HIV and HCV Prevalence High - A Comparison of Hungary and Lithuania</v>
          </cell>
        </row>
        <row r="182">
          <cell r="F182" t="str">
            <v>V. A. Gyarmathy, et al.,2009,The association of syringe type and syringe cleaning with HCV infection among IDUs in Budapest, Hungary</v>
          </cell>
        </row>
        <row r="183">
          <cell r="F183" t="str">
            <v>V. A. Gyarmathy, et al.,2010,Epidemiology of hepatitis C and human immunodeficiency virus infections among injecting drug users in Hungary--what's next?</v>
          </cell>
        </row>
        <row r="184">
          <cell r="F184" t="str">
            <v>V. A. Gyarmathy, et al.,2011,Human immunodeficiency virus (HIV) and Hepatitis C virus (HCV) testing among injecting drug users</v>
          </cell>
        </row>
        <row r="185">
          <cell r="F185" t="str">
            <v>S. E. Hadland, et al.,2014,Use of a Medically Supervised Injection Facility Among Street Youth</v>
          </cell>
        </row>
        <row r="186">
          <cell r="F186" t="str">
            <v>H. Hagan, et al.,2006,Self-reported hepatitis C virus antibody status and risk behavior in young injectors</v>
          </cell>
        </row>
        <row r="187">
          <cell r="F187" t="str">
            <v>H. Hagan, et al.,1995,Reduced risk of hepatitis B and hepatitis C among injection drug users in the Tacoma syringe exchange program</v>
          </cell>
        </row>
        <row r="188">
          <cell r="F188" t="str">
            <v>H. Hagan, et al.,2000,HIV and HCV infection among injecting drug users</v>
          </cell>
        </row>
        <row r="189">
          <cell r="F189" t="str">
            <v>H. Hagan, et al.,2000,Volunteer bias in nonrandomized evaluations of the efficacy of needle-exchange programs</v>
          </cell>
        </row>
        <row r="190">
          <cell r="F190" t="str">
            <v>H. Hagan, et al.,1999,Syringe exchange and risk of infection with hepatitis B and C viruses</v>
          </cell>
        </row>
        <row r="191">
          <cell r="F191" t="str">
            <v>H. Hagan, et al.,2011,A Systematic Review and Meta-Analysis of Interventions to Prevent Hepatitis C Virus Infection in People Who Inject Drugs</v>
          </cell>
        </row>
        <row r="192">
          <cell r="F192" t="str">
            <v>H. Hagan, et al.,2000,Changes in injection risk behavior associated with participation in the Seattle needle-exchange program</v>
          </cell>
        </row>
        <row r="193">
          <cell r="F193" t="str">
            <v>H. Hagan, et al.,2004,Hepatitis C virus infection among injection drug users - Survival analysis of time to seroconversion</v>
          </cell>
        </row>
        <row r="194">
          <cell r="F194" t="str">
            <v>H. Hagan, et al.,2005,HIV/hepatitis C virus co-infection in drug users: risk behavior and prevention</v>
          </cell>
        </row>
        <row r="195">
          <cell r="F195" t="str">
            <v>J. A. Hahn, et al.,2001,Hepatitis C virus infection and needle exchange use among young injection drug users in San Francisco</v>
          </cell>
        </row>
        <row r="196">
          <cell r="F196" t="str">
            <v>J. A. Hahn, et al.,2002,Hepatitis C virus seroconversion among young injection drug users: Relationships and risks</v>
          </cell>
        </row>
        <row r="197">
          <cell r="F197" t="str">
            <v>R. Hallinan, et al.,2007,Harm reduction, hepatitis C and opioid pharmacotherapy: an opportunity for integrated hepatitis C virus-specific harm reduction</v>
          </cell>
        </row>
        <row r="198">
          <cell r="F198" t="str">
            <v>C. Hankins, et al.,2002,Continuing HIV transmission among injection drug users in Eastern Central Canada: The SurvUDI study, 1995 to 2000</v>
          </cell>
        </row>
        <row r="199">
          <cell r="F199" t="str">
            <v>T. Hansurabhanon, et al.,2002,Infection with hepatitis C virus among intravenous-drug users: prevalence, genotypes and risk-factor-associated behaviour patterns in Thailand</v>
          </cell>
        </row>
        <row r="200">
          <cell r="F200" t="str">
            <v>P. T. Harrell, et al.,2012,Latent classes of heroin and cocaine users predict unique HIV/HCV risk factors</v>
          </cell>
        </row>
        <row r="201">
          <cell r="F201" t="str">
            <v>M. Harris, et al.,2015,The promise of treatment as prevention for hepatitis C: Meeting the needs of people who inject drugs?</v>
          </cell>
        </row>
        <row r="202">
          <cell r="F202" t="str">
            <v>Z. K. Harris,2006,Efficient allocation of resources to prevent HIV infection among injection drug users: the Prevention Point Philadelphia (PPP) needle exchange program</v>
          </cell>
        </row>
        <row r="203">
          <cell r="F203" t="str">
            <v>S. S. Harvard, et al.,2008,Harm Reduction Product Distribution in British Columbia</v>
          </cell>
        </row>
        <row r="204">
          <cell r="F204" t="str">
            <v>J. R. Havens, et al.,2013,Individual and network factors associated with prevalent hepatitis C infection among rural Appalachian injection drug users</v>
          </cell>
        </row>
        <row r="205">
          <cell r="F205" t="str">
            <v>J. R. Havens, et al.,2004,Correlates of attempted suicide among young injection drug users in a multi-site cohort</v>
          </cell>
        </row>
        <row r="206">
          <cell r="F206" t="str">
            <v>K. Hayashi, et al.,2013,Drug-related harm among people who inject drugs in Thailand: summary findings from the Mitsampan Community Research Project</v>
          </cell>
        </row>
        <row r="207">
          <cell r="F207" t="str">
            <v>R. Heimer,1999,Syringe exchange programs: Lowering the transmission of syringe-borne diseases and beyond</v>
          </cell>
        </row>
        <row r="208">
          <cell r="F208" t="str">
            <v>R. Heimer, et al.,2014,Associations Between Injection Risk and Community Disadvantage Among Suburban Injection Drug Users in Southwestern Connecticut, USA</v>
          </cell>
        </row>
        <row r="209">
          <cell r="F209" t="str">
            <v>R. Heimer, et al.,2002,Hepatitis-associated knowledge is low and risks are high among HIV-aware injection drug users in three US cities</v>
          </cell>
        </row>
        <row r="210">
          <cell r="F210" t="str">
            <v>R. Heimer, et al.,1996,Hepatitis in used syringes: The limits of sensitivity of techniques to detect hepatitis B virus (HBV) DNA, hepatitis C virus (HCV) RNA, and antibodies to HBV core and HCV antigens</v>
          </cell>
        </row>
        <row r="211">
          <cell r="F211" t="str">
            <v>K. G. Heinzerling, et al.,2007,Human immunodeficiency virus and hepatitis C virus testing services at syringe exchange programs: availability and outcomes</v>
          </cell>
        </row>
        <row r="212">
          <cell r="F212" t="str">
            <v>M. Hellard, et al.,2014,Eradication of Hepatitis C Infection: The Importance of Targeting People Who Inject Drugs</v>
          </cell>
        </row>
        <row r="213">
          <cell r="F213" t="str">
            <v>D. I. Heller, et al.,2009,The syringe gap: an assessment of sterile syringe need and acquisition among syringe exchange program participants in New York City</v>
          </cell>
        </row>
        <row r="214">
          <cell r="F214" t="str">
            <v>R. Henrion,1997,Efficacy of harm reduction policies for injecting heroin users in France</v>
          </cell>
        </row>
        <row r="215">
          <cell r="F215" t="str">
            <v>D. Holtzman, et al.,2009,The influence of needle exchange programs on injection risk behaviors and infection with hepatitis C virus among young injection drug users in select cities in the United States, 1994-2004</v>
          </cell>
        </row>
        <row r="216">
          <cell r="F216" t="str">
            <v>V. Hope, et al.,2012,Hepatitis C infection among recent initiates to injecting in England 2000-2008: Is a national hepatitis C action plan making a difference?</v>
          </cell>
        </row>
        <row r="217">
          <cell r="F217" t="str">
            <v>V. D. Hope, et al.,2011,Measuring the incidence, prevalence and genetic relatedness of hepatitis C infections among a community recruited sample of injecting drug users, using dried blood spots</v>
          </cell>
        </row>
        <row r="218">
          <cell r="F218" t="str">
            <v>V. D. Hope, et al.,2005,HIV prevalence among injecting drug users in England and Wales 1990 to 2003: evidence for increased transmission in recent years</v>
          </cell>
        </row>
        <row r="219">
          <cell r="F219" t="str">
            <v>V. D. Hope, et al.,2010,The extent of injection site infection in injecting drug users: findings from a national surveillance study</v>
          </cell>
        </row>
        <row r="220">
          <cell r="F220" t="str">
            <v>M. Hopwood, et al.,2003,The injection of methadone syrup in New South Wales: patterns of use and increased harm after partial banning of injecting equipment</v>
          </cell>
        </row>
        <row r="221">
          <cell r="F221" t="str">
            <v>Y.-F. Huang, et al.,2014,Changes in HIV Incidence among People Who Inject Drugs in Taiwan following Introduction of a Harm Reduction Program: A Study of Two Cohorts</v>
          </cell>
        </row>
        <row r="222">
          <cell r="F222" t="str">
            <v>R. A. Hughes,2000,Drug injectors and the cleaning of needles and syringes</v>
          </cell>
        </row>
        <row r="223">
          <cell r="F223" t="str">
            <v>D. R. Hunt, et al.,2009,Viral Hepatitis in Incarcerated Adults: A Medical and Public Health Concern</v>
          </cell>
        </row>
        <row r="224">
          <cell r="F224" t="str">
            <v>D. Huo, et al.,2005,Changes in the sharing of drug injection equipment among street-recruited injection drug users in Chicago, Illinois, 1994--1996</v>
          </cell>
        </row>
        <row r="225">
          <cell r="F225" t="str">
            <v>E. Huriaux,2007,More than clean needles: overdose prevention and syringe exchange</v>
          </cell>
        </row>
        <row r="226">
          <cell r="F226" t="str">
            <v>E. Imbert,1999,Practices regarding the hepatitis C virus among injection drug users: new Steribox (R) and new strategies in prevention campaigns</v>
          </cell>
        </row>
        <row r="227">
          <cell r="F227" t="str">
            <v>A. Inglez-Dias, et al.,2014,Harm Reduction Policies in Brazil: contributions of a North American Program</v>
          </cell>
        </row>
        <row r="228">
          <cell r="F228" t="str">
            <v>M. M. Islam, et al.,2013,Are primary health care centres that target injecting drug users attracting and serving the clients they are designed for? A case study from Sydney, Australia</v>
          </cell>
        </row>
        <row r="229">
          <cell r="F229" t="str">
            <v>M. M. Islam, et al.,2012,Linkage into specialist hepatitis C treatment services of injecting drug users attending a needle syringe program-based primary healthcare centre</v>
          </cell>
        </row>
        <row r="230">
          <cell r="F230" t="str">
            <v>M. M. Islam, et al.,2013,Healthcare utilisation and disclosure of injecting drug use among clients of Australia's needle and syringe programs</v>
          </cell>
        </row>
        <row r="231">
          <cell r="F231" t="str">
            <v>J. Iversen, et al.,2012,Individual-level syringe coverage among Needle and Syringe Program attendees in Australia</v>
          </cell>
        </row>
        <row r="232">
          <cell r="F232" t="str">
            <v>J. Iversen, et al.,2013,Reduction in HCV Incidence Among Injection Drug Users Attending Needle and Syringe Programs in Australia: A Linkage Study</v>
          </cell>
        </row>
        <row r="233">
          <cell r="F233" t="str">
            <v>D. C. D. Jarlais, et al.,2012,Racial and ethnic disparities and implications for the prevention of HIV among persons who inject drugs</v>
          </cell>
        </row>
        <row r="234">
          <cell r="F234" t="str">
            <v>L. G. Johnston, et al.,2013,Unexpectedly High Injection Drug Use, HIV and Hepatitis C Prevalence Among Female Sex Workers in the Republic of Mauritius</v>
          </cell>
        </row>
        <row r="235">
          <cell r="F235" t="str">
            <v>L. Jones, et al.,2010,Optimal provision of needle and syringe programmes for injecting drug users: A systematic review</v>
          </cell>
        </row>
        <row r="236">
          <cell r="F236" t="str">
            <v>A. E. Jordan, et al.,2015,Incidence and prevalence of hepatitis c virus infection among persons who inject drugs in New York City: 2006-2013</v>
          </cell>
        </row>
        <row r="237">
          <cell r="F237" t="str">
            <v>R. Joseph, et al.,2014,Hepatitis C Prevention and Needle Exchange Programs in Rhode Island: ENCORE</v>
          </cell>
        </row>
        <row r="238">
          <cell r="F238" t="str">
            <v>E. Jozaghi,2012,Science versus politics: The need for supervised injection facilities in Montreal, Canada</v>
          </cell>
        </row>
        <row r="239">
          <cell r="F239" t="str">
            <v>E. Jozaghi, et al.,2013,Should North America's first and only supervised injection facility (InSite) be expanded in British Columbia, Canada?</v>
          </cell>
        </row>
        <row r="240">
          <cell r="F240" t="str">
            <v>E. Jozaghi, et al.,2013,A cost-benefit/cost-effectiveness analysis of proposed supervised injection facilities in Montreal, Canada</v>
          </cell>
        </row>
        <row r="241">
          <cell r="F241" t="str">
            <v>E. Jozaghi, et al.,2014,A cost-benefit/cost-effectiveness analysis of proposed supervised injection facilities in Ottawa, Canada</v>
          </cell>
        </row>
        <row r="242">
          <cell r="F242" t="str">
            <v>A. Judd, et al.,2005,Prevalence of, and risk factors for, hepatitis C virus infection among recent initiates to injecting in London and Glasgow: cross sectional analysis</v>
          </cell>
        </row>
        <row r="243">
          <cell r="F243" t="str">
            <v>R. Jurgens,2002,HIV/AIDS in prisons: recent developments</v>
          </cell>
        </row>
        <row r="244">
          <cell r="F244" t="str">
            <v>A. Kamarulzaman, et al.,2015,Challenges in managing HIV in people who use drugs</v>
          </cell>
        </row>
        <row r="245">
          <cell r="F245" t="str">
            <v>N. Kassaian, et al.,2012,Hepatitis C Virus and Associated Risk Factors among Prison Inmates with History of Drug Injection in Isfahan, Iran</v>
          </cell>
        </row>
        <row r="246">
          <cell r="F246" t="str">
            <v>M. Kazatchkine,2014,Drug use, HIV, HCV and TB: major interlinked challenges in Eastern Europe and Central Asia</v>
          </cell>
        </row>
        <row r="247">
          <cell r="F247" t="str">
            <v>R. Kemp, et al.,1998,Injecting behaviours and prevalence of hepatitis B, C and D markers in New Zealand injecting drug user populations</v>
          </cell>
        </row>
        <row r="248">
          <cell r="F248" t="str">
            <v>K. Keppler, et al.,1999,Transmission of infectious diseases during imprisonment--results of a study and introduction of a model project for infection prevention in Lower Saxony</v>
          </cell>
        </row>
        <row r="249">
          <cell r="F249" t="str">
            <v>T. Kerr, et al.,2010,Difficulty accessing syringes and syringe borrowing among injection drug users in Bangkok, Thailand</v>
          </cell>
        </row>
        <row r="250">
          <cell r="F250" t="str">
            <v>T. Kerr, et al.,2004,Harm reduction in prisons: A 'rights based analysis'</v>
          </cell>
        </row>
        <row r="251">
          <cell r="F251" t="str">
            <v>T. Kerr, et al.,2003,Responding to an explosive HIV epidemic driven by frequent cocaine injection: Is there a role for safe injecting facilities?</v>
          </cell>
        </row>
        <row r="252">
          <cell r="F252" t="str">
            <v>S. J. Klein, et al.,2001,What do pharmacists think about New York State's new nonprescription syringe sale program? Results of a survey</v>
          </cell>
        </row>
        <row r="253">
          <cell r="F253" t="str">
            <v>J. Kleinig,2006,Thinking ethically about needle and syringe programs</v>
          </cell>
        </row>
        <row r="254">
          <cell r="F254" t="str">
            <v>P. T. Korthuis, et al.,2012,Injection behaviors among injection drug users in treatment: The role of hepatitis C awareness</v>
          </cell>
        </row>
        <row r="255">
          <cell r="F255" t="str">
            <v>M. L. Kosanović, et al.,2009,Risk behaviour and risk for HIV infection in population of injecting drug users</v>
          </cell>
        </row>
        <row r="256">
          <cell r="F256" t="str">
            <v>A. H. Kral, et al.,2003,Trends in human immunodeficiency virus seroincidence among street-recruited injection drug users in San Francisco, 1987-1998</v>
          </cell>
        </row>
        <row r="257">
          <cell r="F257" t="str">
            <v>A. H. Kral, et al.,2010,Comparing Respondent-Driven Sampling and Targeted Sampling Methods of Recruiting Injection Drug Users in San Francisco</v>
          </cell>
        </row>
        <row r="258">
          <cell r="F258" t="str">
            <v>M. Kretzschmar, et al.,2008,New challenges for mathematical and statistical modeling of HIV and hepatitis C virus in injecting drug users</v>
          </cell>
        </row>
        <row r="259">
          <cell r="F259" t="str">
            <v>I. Kuo, et al.,2006,High HCV seroprevalence and HIV drug use risk behaviors among injection drug users in Pakistan</v>
          </cell>
        </row>
        <row r="260">
          <cell r="F260" t="str">
            <v>J. A. Kwon, et al.,2012,Estimating the cost-effectiveness of needle-syringe programs in Australia</v>
          </cell>
        </row>
        <row r="261">
          <cell r="F261" t="str">
            <v>J. A. Kwon, et al.,2009,The Impact of Needle and Syringe Programs on HIV and HCV Transmissions in Injecting Drug Users in Australia: A Model-Based Analysis</v>
          </cell>
        </row>
        <row r="262">
          <cell r="F262" t="str">
            <v>K. H. Lamden, et al.,1998,Hepatitis B and hepatitis C virus infections: Risk factors among drug users in Northwest England</v>
          </cell>
        </row>
        <row r="263">
          <cell r="F263" t="str">
            <v>H. Langkamp,2000,Health effects of prisons. Risks of syringe exchange programmes in prisons prevail</v>
          </cell>
        </row>
        <row r="264">
          <cell r="F264" t="str">
            <v>B. Larance, et al.,2011,The availability, diversion and injection of pharmaceutical opioids in South Asia</v>
          </cell>
        </row>
        <row r="265">
          <cell r="F265" t="str">
            <v>A. Latypov, et al.,2014,Drug scene, drug use and drug-related health consequences and responses in Kulob and Khorog, Tajikistan</v>
          </cell>
        </row>
        <row r="266">
          <cell r="F266" t="str">
            <v>J. V. Lazarus, et al.,2007,HIV/hepatitis coinfection in eastern Europe and new pan-European approaches to hepatitis prevention and management</v>
          </cell>
        </row>
        <row r="267">
          <cell r="F267" t="str">
            <v>A. Leicht,2014,Improving the quality of needle and syringe programmes: an overlooked strategy for preventing hepatitis C among people who inject drugs</v>
          </cell>
        </row>
        <row r="268">
          <cell r="F268" t="str">
            <v>L. Leonard, et al.,2008,I inject less as I have easier access to pipes - Injecting, and sharing of crack-smoking materials, decline as safer crack-smoking resources are distributed</v>
          </cell>
        </row>
        <row r="269">
          <cell r="F269" t="str">
            <v>M. H. Levy, et al.,2007,Prisons, hepatitis C and harm minimisation</v>
          </cell>
        </row>
        <row r="270">
          <cell r="F270" t="str">
            <v>G. Lilley, et al.,2013,Needle and syringe distribution trends in Western Australia, 1990 to 2009</v>
          </cell>
        </row>
        <row r="271">
          <cell r="F271" t="str">
            <v>M. S. C. Lim, et al.,2007,Blood-borne viruses and risk behaviours among injecting drug users recruited from needle and syringe programs in Victoria's eastern metropolitan region</v>
          </cell>
        </row>
        <row r="272">
          <cell r="F272" t="str">
            <v>E. Lloyd-Smith, et al.,2008,High prevalence of syringe sharing among street involved youth</v>
          </cell>
        </row>
        <row r="273">
          <cell r="F273" t="str">
            <v>R. Louie, et al.,1998,Vietnamese-speaking injecting drug users in Melbourne: the need for harm reduction programs</v>
          </cell>
        </row>
        <row r="274">
          <cell r="F274" t="str">
            <v>P. J. Lum, et al.,2005,Injection risk behavior among women syringe exchangers in San Francisco</v>
          </cell>
        </row>
        <row r="275">
          <cell r="F275" t="str">
            <v>S. Maayan, et al.,1994,EXPOSURE TO HEPATITIS-B AND HEPATITIS-C AND TO HTLV-1 AND HTLV-2 AMONG ISRAELI DRUG-ABUSERS IN JERUSALEM</v>
          </cell>
        </row>
        <row r="276">
          <cell r="F276" t="str">
            <v>G. J. MacArthur, et al.,2014,Interventions to prevent HIV and Hepatitis C in people who inject drugs: A review of reviews to assess evidence of effectiveness</v>
          </cell>
        </row>
        <row r="277">
          <cell r="F277" t="str">
            <v>M. A. MacDonald, et al.,2000,Hepatitis C virus antibody prevalence among injecting drug users at selected needle and syringe programs in Australia, 1995-1997. Collaboration of Australian NSPs</v>
          </cell>
        </row>
        <row r="278">
          <cell r="F278" t="str">
            <v>M. E. Mackesy-Amiti, et al.,2013,Peer-Education Intervention to Reduce Injection Risk Behaviors Benefits High-Risk Young Injection Drug Users: A Latent Transition Analysis of the CIDUS 3/DUIT Study</v>
          </cell>
        </row>
        <row r="279">
          <cell r="F279" t="str">
            <v>A. Madden, et al.,2007,Hepatitis C prevention and true harm reduction</v>
          </cell>
        </row>
        <row r="280">
          <cell r="F280" t="str">
            <v>L. Maher, et al.,2004,Risk behaviors and antibody hepatitis B and C prevalence among injecting drug users in south-western Sydney, Australia</v>
          </cell>
        </row>
        <row r="281">
          <cell r="F281" t="str">
            <v>L. Maher, et al.,2009,Syringe exchange in the united states: Doing the simple things better?</v>
          </cell>
        </row>
        <row r="282">
          <cell r="F282" t="str">
            <v>L. Maher, et al.,2001,Risk behaviours of young Indo-Chinese injecting drug users in Sydney and Melbourne</v>
          </cell>
        </row>
        <row r="283">
          <cell r="F283" t="str">
            <v>L. Maher, et al.,2002,Risk behaviours and hepatitis C infection among Indo-Chinese initiates to injecting drug use in Sydney, Australia</v>
          </cell>
        </row>
        <row r="284">
          <cell r="F284" t="str">
            <v>M. Malliori, et al.,1998,A survey of bloodborne viruses and associated risk behaviours in Greek prisons</v>
          </cell>
        </row>
        <row r="285">
          <cell r="F285" t="str">
            <v>A. S. Mansson, et al.,2000,Continued transmission of hepatitis B and C viruses, but no transmission of human immunodeficiency virus among intravenous drug users participating in a syringe/needle exchange program</v>
          </cell>
        </row>
        <row r="286">
          <cell r="F286" t="str">
            <v>K. H. Marquart,2001,High prevalence of infections with HIV, HAV, HBV, and HCV among clients of a contact site for intravenous drug addicts in Stuttgart</v>
          </cell>
        </row>
        <row r="287">
          <cell r="F287" t="str">
            <v>Z. Marshall, et al.,2015,Peering into the literature: A systematic review of the roles of people who inject drugs in harm reduction initiatives</v>
          </cell>
        </row>
        <row r="288">
          <cell r="F288" t="str">
            <v>N. K. Martin, et al.,2013,Combination Interventions to Prevent HCV Transmission Among People Who Inject Drugs: Modeling the Impact of Antiviral Treatment, Needle and Syringe Programs, and Opiate Substitution Therapy</v>
          </cell>
        </row>
        <row r="289">
          <cell r="F289" t="str">
            <v>N. K. Martin, et al.,2013,Hepatitis C Virus Treatment for Prevention Among People Who Inject Drugs: Modeling Treatment Scale-Up in the Age of Direct-Acting Antivirals</v>
          </cell>
        </row>
        <row r="290">
          <cell r="F290" t="str">
            <v>A. N. Martinez, et al.,2007,The impact of legalizing syringe exchange programs on arrests among injection drug users in California</v>
          </cell>
        </row>
        <row r="291">
          <cell r="F291" t="str">
            <v>P. Mateu-Gelabert, et al.,2015,Injection and sexual HIV/HCV risk behaviors associated with nonmedical use of prescription opioids among young adults in New York City</v>
          </cell>
        </row>
        <row r="292">
          <cell r="F292" t="str">
            <v>P. Mateu-Gelabert, et al.,2007,How can hepatitis C be prevented in the long term?</v>
          </cell>
        </row>
        <row r="293">
          <cell r="F293" t="str">
            <v>C. Mathei, et al.,2006,Evidence for a substantial role of sharing of injecting paraphernalia other than syringes/needles to the spread of hepatitis C among injecting drug users</v>
          </cell>
        </row>
        <row r="294">
          <cell r="F294" t="str">
            <v>C. Mathei, et al.,2008,The epidemic history of hepatitis C among injecting drug users in Flanders, Belgium</v>
          </cell>
        </row>
        <row r="295">
          <cell r="F295" t="str">
            <v>C. Matheson, et al.,2008,Assessing and prioritizing the preferences of injecting drug users in needle and syringe exchange service development</v>
          </cell>
        </row>
        <row r="296">
          <cell r="F296" t="str">
            <v>P. Mayock, et al.,2009,Researching 'new' heroin users in Ireland: An ethno-epidemiological approach</v>
          </cell>
        </row>
        <row r="297">
          <cell r="F297" t="str">
            <v>D. McDonald,2009,The evaluation of a trial of syringe vending machines in Canberra, Australia</v>
          </cell>
        </row>
        <row r="298">
          <cell r="F298" t="str">
            <v>K. A. McGarry, et al.,2002,Utilization of preventive health services by HIV-seronegative injection drug users</v>
          </cell>
        </row>
        <row r="299">
          <cell r="F299" t="str">
            <v>J. McGregor, et al.,2003,Factors influencing hepatitis B vaccine uptake in injecting drug users</v>
          </cell>
        </row>
        <row r="300">
          <cell r="F300" t="str">
            <v>C. A. McKnight, et al.,2005,Update: Syringe exchange programs - United States, 2002</v>
          </cell>
        </row>
        <row r="301">
          <cell r="F301" t="str">
            <v>C. A. McKnight, et al.,2007,Syringe exchange programs - United States, 2005</v>
          </cell>
        </row>
        <row r="302">
          <cell r="F302" t="str">
            <v>A. L. McNaughton, et al.,2015,Spatiotemporal Reconstruction of the Introduction of Hepatitis C Virus into Scotland and Its Subsequent Regional Transmission</v>
          </cell>
        </row>
        <row r="303">
          <cell r="F303" t="str">
            <v>R. McNeil, et al.,2014,'Safer environment interventions': A qualitative synthesis of the experiences and perceptions of people who inject drugs</v>
          </cell>
        </row>
        <row r="304">
          <cell r="F304" t="str">
            <v>R. McNeil, et al.,2014,People Knew They Could Come Here to Get Help: An Ethnographic Study of Assisted Injection Practices at a Peer-Run 'Unsanctioned' Supervised Drug Consumption Room in a Canadian Setting</v>
          </cell>
        </row>
        <row r="305">
          <cell r="F305" t="str">
            <v>A. Medic, et al.,2008,Characteristics of Hepatitis C Infection in Injecting Drug Users in Zadar County, Croatia</v>
          </cell>
        </row>
        <row r="306">
          <cell r="F306" t="str">
            <v>L. J. Messersmith, et al.,2015,Drug Use and Sexual Behavior: The Multiple HIV Vulnerabilities of Men and Women Who Inject Drugs in Kumasi, Ghana</v>
          </cell>
        </row>
        <row r="307">
          <cell r="F307" t="str">
            <v>I. Mezzaroma, et al.,1994,Immunological, clinical and epidemiological aspects of an HIV-1 positive drug abuser cohort</v>
          </cell>
        </row>
        <row r="308">
          <cell r="F308" t="str">
            <v>I. I. Michels, et al.,2012,Harm Reduction-From a Conceptual Framework to Practical Experience: The Example of Germany</v>
          </cell>
        </row>
        <row r="309">
          <cell r="F309" t="str">
            <v>C. L. Miller, et al.,2002,Opportunities for prevention: Hepatitis C prevalence and incidence in a cohort of young injection drug users</v>
          </cell>
        </row>
        <row r="310">
          <cell r="F310" t="str">
            <v>C. L. Miller, et al.,2002,Risk-taking behaviors among injecting drug users who obtain syringes from pharmacies, fixed sites, and mobile van needle exchanges</v>
          </cell>
        </row>
        <row r="311">
          <cell r="F311" t="str">
            <v>C. L. Miller, et al.,2004,The future face of coinfection - Prevalence and incidence of HIV and hepatitis C virus coinfection among young injection drug users</v>
          </cell>
        </row>
        <row r="312">
          <cell r="F312" t="str">
            <v>M. Miller, et al.,2003,HIV and hepatitis C virus risk in new and longer-term injecting drug users in Oslo, Norway</v>
          </cell>
        </row>
        <row r="313">
          <cell r="F313" t="str">
            <v>P. Millson, et al.,2003,Regional variationn in HIV prevalence and risk behaviours in Ontario injection drug users (IDU)</v>
          </cell>
        </row>
        <row r="314">
          <cell r="F314" t="str">
            <v>M. E. Montgomery, et al.,2013,Injecting Risk Behavior among Traveling Young Injection Drug Users: Travel Partner and City Characteristics</v>
          </cell>
        </row>
        <row r="315">
          <cell r="F315" t="str">
            <v>C. Morissette, et al.,2007,Minimal uptake of sterile drug preparation equipment in a predominantly cocaine injecting population: Implications for HIV and hepatitis C prevention</v>
          </cell>
        </row>
        <row r="316">
          <cell r="F316" t="str">
            <v>K. Morris,2011,Tackling hepatitis C: A tale of two countries</v>
          </cell>
        </row>
        <row r="317">
          <cell r="F317" t="str">
            <v>C. L. Morrison,1994,ANABOLIC-STEROID USERS IDENTIFIED BY NEEDLE AND SYRINGE EXCHANGE CONTACT</v>
          </cell>
        </row>
        <row r="318">
          <cell r="F318" t="str">
            <v>G. F. Moshkovich, et al.,2000,The prevention of HIV infection and other blood-contact diseases among intravenous narcotic users in Nizhniy Novgorod within the framework of the Harm Reduction program</v>
          </cell>
        </row>
        <row r="319">
          <cell r="F319" t="str">
            <v>C. E. Munoz-Plaza, et al.,2006,Staff perspectives on facilitating the implementation of hepatitis C services at drug treatment programs</v>
          </cell>
        </row>
        <row r="320">
          <cell r="F320" t="str">
            <v>J. M. Murray, et al.,2003,The impact of behavioral changes on the prevalence of human immunodeficiency virus and hepatitis C among injecting drug users</v>
          </cell>
        </row>
        <row r="321">
          <cell r="F321" t="str">
            <v>A. Myles, et al.,2011,Physicians' attitudes and practice toward treating injection drug users infected with hepatitis C virus: Results from a national specialist survey in Canada</v>
          </cell>
        </row>
        <row r="322">
          <cell r="F322" t="str">
            <v>A. G. Nacopoulos, et al.,2010,Syringe exchange programs: Impact on injection drug users and the role of the pharmacist from a US perspective</v>
          </cell>
        </row>
        <row r="323">
          <cell r="F323" t="str">
            <v>A. Neaigus, et al.,2008,Greater drug injecting risk for HIV, HBV, and HCV infection in a city where syringe exchange and pharmacy syringe distribution are illegal</v>
          </cell>
        </row>
        <row r="324">
          <cell r="F324" t="str">
            <v>J. Neale,1998,Reducing risks: Drug users' views of accessing and disposing of injecting equipment</v>
          </cell>
        </row>
        <row r="325">
          <cell r="F325" t="str">
            <v>J. Newmeyer,2002,Can HCV be prevented among injection drug users?</v>
          </cell>
        </row>
        <row r="326">
          <cell r="F326" t="str">
            <v>H. Ngo Thi Thanh, et al.,2015,Social marketing of low dead space syringes in Vietnam: findings from a 1-year pilot program in Hanoi, Thai Nguyen, and Ho Chi Minh City</v>
          </cell>
        </row>
        <row r="327">
          <cell r="F327" t="str">
            <v>L. Noel, et al.,2006,Health and social services accessed by a cohort of Canadian illicit opioid users outside of treatment</v>
          </cell>
        </row>
        <row r="328">
          <cell r="F328" t="str">
            <v>L. Norden, et al.,2005,Differentiated risk behaviour for HIV and hepatitis among injecting drug users (IDUs)</v>
          </cell>
        </row>
        <row r="329">
          <cell r="F329" t="str">
            <v>L. Norden, et al.,2013,Hepatitis C Among Injecting Drug Users Is Two Times Higher in Stockholm, Sweden than in Rotterdam, the Netherlands</v>
          </cell>
        </row>
        <row r="330">
          <cell r="F330" t="str">
            <v>N. S. Oldham, et al.,2003,A UK policy on 'take home naloxone' for opiate users - Strategy or stalemate?</v>
          </cell>
        </row>
        <row r="331">
          <cell r="F331" t="str">
            <v>M. C. O'Leary, et al.,2012,The association between alcohol use and hepatitis C status among injecting drug users in Glasgow</v>
          </cell>
        </row>
        <row r="332">
          <cell r="F332" t="str">
            <v>C. U. Oramasionwu, et al.,2015,Using Pharmacies in a Structural Intervention to Distribute Low Dead Space Syringes to Reduce HIV and HCV Transmission in People Who Inject Drugs</v>
          </cell>
        </row>
        <row r="333">
          <cell r="F333" t="str">
            <v>D. V. Ostrovskii,1999,The clean syringe and HIV infection. A clean syringe can be obtained by any drug addict in a bus stationed in places of active drug trading</v>
          </cell>
        </row>
        <row r="334">
          <cell r="F334" t="str">
            <v>R. Ozaras, et al.,2009,Acute hepatitis C: prevention and treatment</v>
          </cell>
        </row>
        <row r="335">
          <cell r="F335" t="str">
            <v>J. B. Page, et al.,2006,Changes in the "Get-Off: Social process and intervention in risk locales</v>
          </cell>
        </row>
        <row r="336">
          <cell r="F336" t="str">
            <v>K. Page, et al.,2013,Injection Drug Use and Hepatitis C Virus Infection in Young Adult Injectors: Using Evidence to Inform Comprehensive Prevention</v>
          </cell>
        </row>
        <row r="337">
          <cell r="F337" t="str">
            <v>N. Palmateer, et al.,2010,Evidence for the effectiveness of sterile injecting equipment provision in preventing hepatitis C and human immunodeficiency virus transmission among injecting drug users: a review of reviews</v>
          </cell>
        </row>
        <row r="338">
          <cell r="F338" t="str">
            <v>S. Panda, et al.,2014,Alarming epidemics of human immunodeficiency virus and hepatitis C virus among injection drug users in the northwestern bordering state of Punjab, India: prevalence and correlates</v>
          </cell>
        </row>
        <row r="339">
          <cell r="F339" t="str">
            <v>S. Panda, et al.,2006,Needle syringe acquisition and HIV prevention among injecting drug users: A treatise on the "Good and "Not so good public health practices in South Asia</v>
          </cell>
        </row>
        <row r="340">
          <cell r="F340" t="str">
            <v>M. D. P. Pando, et al.,2004,Human immunodeficiency virus type 1 and other viral co-infections among young heterosexual men and women in Argentina</v>
          </cell>
        </row>
        <row r="341">
          <cell r="F341" t="str">
            <v>D. Paquette, et al.,2013,Risk Practices Among Aboriginal People Who Inject Drugs in New South Wales, Australia</v>
          </cell>
        </row>
        <row r="342">
          <cell r="F342" t="str">
            <v>D. M. Paquette, et al.,2012,Comparison of participants from respondent-driven sampling and service-based sampling studies of people who inject drugs</v>
          </cell>
        </row>
        <row r="343">
          <cell r="F343" t="str">
            <v>G. Paradis,2011,Public Health and the Canadian Charter of Rights and Freedoms</v>
          </cell>
        </row>
        <row r="344">
          <cell r="F344" t="str">
            <v>J. Parsons, et al.,2002,Over a decade of syringe exchange: results from 1997 UK survey</v>
          </cell>
        </row>
        <row r="345">
          <cell r="F345" t="str">
            <v>D. M. Patrick, et al.,2001,Incidence of hepatitis C virus infection among injection drug users during an outbreak of HIV infection</v>
          </cell>
        </row>
        <row r="346">
          <cell r="F346" t="str">
            <v>D. C. Perlman, et al.,2015,Perceptions of genetic testing and genomic medicine among drug users</v>
          </cell>
        </row>
        <row r="347">
          <cell r="F347" t="str">
            <v>K. T. Phillips, et al.,2013,Development of a Risk Reduction Intervention to Reduce Bacterial and Viral Infections for Injection Drug Users</v>
          </cell>
        </row>
        <row r="348">
          <cell r="F348" t="str">
            <v>L. Platt, et al.,2008,Changes in HIV prevalence and risk among new injecting drug users in a Russian city of high HIV prevalence</v>
          </cell>
        </row>
        <row r="349">
          <cell r="F349" t="str">
            <v>L. Platt, et al.,2009,Measuring risk of HIV and HCV among injecting drug users in the Russian Federation</v>
          </cell>
        </row>
        <row r="350">
          <cell r="F350" t="str">
            <v>S. S. Plitt, et al.,2010,Seroprevalence and Correlates of HIV and HCV among Injecting Drug Users in Edmonton, Alberta</v>
          </cell>
        </row>
        <row r="351">
          <cell r="F351" t="str">
            <v>H. A. Pollack,2001,Cost-effectiveness of harm reduction in preventing hepatitis C among injection drug users</v>
          </cell>
        </row>
        <row r="352">
          <cell r="F352" t="str">
            <v>H. A. Pollack,2001,Can we protect drug users from hepatitis C?</v>
          </cell>
        </row>
        <row r="353">
          <cell r="F353" t="str">
            <v>R. A. Pollini, et al.,2011,Problematic use of prescription-type opioids prior to heroin use among young heroin injectors</v>
          </cell>
        </row>
        <row r="354">
          <cell r="F354" t="str">
            <v>C. Poulin, et al.,2007,Prevalence of HIV and hepatitis C virus infections among inmates of Quebec provincial prisons</v>
          </cell>
        </row>
        <row r="355">
          <cell r="F355" t="str">
            <v>C. Pratt, et al.,2002,Hepatitis C screening and management practices: A survey of drug treatment and syringe exchange programs in New York City</v>
          </cell>
        </row>
        <row r="356">
          <cell r="F356" t="str">
            <v>B. Quinn, et al.,2014,Syringe disposal among people who inject drugs in Los Angeles: The role of sterile syringe source</v>
          </cell>
        </row>
        <row r="357">
          <cell r="F357" t="str">
            <v>J. Racz, et al.,2016,New cases of HIV among people who inject drugs in Hungary: False alarm or early warning?</v>
          </cell>
        </row>
        <row r="358">
          <cell r="F358" t="str">
            <v>C. Rafful, et al.,2015,High dead-space syringe use among people who inject drugs in Tijuana, Mexico</v>
          </cell>
        </row>
        <row r="359">
          <cell r="F359" t="str">
            <v>A. Ramezani, et al.,2014,HCV, HBV, and HIV seroprevalence, coinfections, and related behaviors among male injection drug users in Arak, Iran</v>
          </cell>
        </row>
        <row r="360">
          <cell r="F360" t="str">
            <v>A. Ramirez-Jonville,2006,Drug addiction: harm reduction policies in France and Spain</v>
          </cell>
        </row>
        <row r="361">
          <cell r="F361" t="str">
            <v>K. Razali, et al.,2007,Modelling the hepatitis C virus epidemic in Australia</v>
          </cell>
        </row>
        <row r="362">
          <cell r="F362" t="str">
            <v>A. Reepalu, et al.,2012,The risk of cancer among persons with a history of injecting drug use in Sweden - a cohort study based on participants in a needle exchange program</v>
          </cell>
        </row>
        <row r="363">
          <cell r="F363" t="str">
            <v>W. Reich, et al.,2002,Injection drug users report good access to pharmacy sale of syringes</v>
          </cell>
        </row>
        <row r="364">
          <cell r="F364" t="str">
            <v>T. Rhodes, et al.,2004,Hepatitis C and its risk management among drug injectors in London: renewing harm reduction in the context of uncertainty</v>
          </cell>
        </row>
        <row r="365">
          <cell r="F365" t="str">
            <v>T. Rhodes, et al.,2005,Hepatitis C virus infection, HIV co-infection, and associated risk among injecting drug users in Togliatti, Russia</v>
          </cell>
        </row>
        <row r="366">
          <cell r="F366" t="str">
            <v>T. Rhodes, et al.,2006,Street policing, injecting drug use and harm reduction in a Russian city: A qualitative study of police perspectives</v>
          </cell>
        </row>
        <row r="367">
          <cell r="F367" t="str">
            <v>J. D. Rich, et al.,2000,High street prices of syringes correlate with strict syringe possession laws</v>
          </cell>
        </row>
        <row r="368">
          <cell r="F368" t="str">
            <v>J. D. Rich, et al.,2007,Lower syringe sharing and re-use after syringe legalization in Rhode Island</v>
          </cell>
        </row>
        <row r="369">
          <cell r="F369" t="str">
            <v>J. D. Rich, et al.,2004,A syringe prescription program to prevent infectious disease and improve health of injection drug users</v>
          </cell>
        </row>
        <row r="370">
          <cell r="F370" t="str">
            <v>J. D. Rich, et al.,2002,Strategies to improve access to sterile syringes for injection drug users</v>
          </cell>
        </row>
        <row r="371">
          <cell r="F371" t="str">
            <v>C. Roberts, et al.,2000,Hitting up in the Top End: characteristics of needle exchange clients in Darwin</v>
          </cell>
        </row>
        <row r="372">
          <cell r="F372" t="str">
            <v>J. J. Roberts, Jr.,2004,Why New Jersey needs to change its syringe access laws</v>
          </cell>
        </row>
        <row r="373">
          <cell r="F373" t="str">
            <v>A. M. Robertson, et al.,2014,Evaluating the impact of Mexico's drug policy reforms on people who inject drugs in Tijuana, BC, Mexico, and San Diego, CA, United States: a binational mixed methods research agenda</v>
          </cell>
        </row>
        <row r="374">
          <cell r="F374" t="str">
            <v>G. M. Robinson, et al.,1995,HEPATITIS-C PREVALENCE AND NEEDLE SYRINGE SHARING BEHAVIORS IN RECENT-ONSET INJECTING DRUG-USERS</v>
          </cell>
        </row>
        <row r="375">
          <cell r="F375" t="str">
            <v>B. Romanowski, et al.,1997,Human immunodeficiency virus seroprevalence and risk behaviors in patients attending sexually transmitted disease clinics in Alberta</v>
          </cell>
        </row>
        <row r="376">
          <cell r="F376" t="str">
            <v>B. Romanowski, et al.,2003,Hepatitis C seroprevalence and risk behaviors in patients attending sexually transmitted disease clinics</v>
          </cell>
        </row>
        <row r="377">
          <cell r="F377" t="str">
            <v>M. Rondy, et al.,2013,Hepatitis C prevalence in injecting drug users in Europe, 1990-2007: impact of study recruitment setting</v>
          </cell>
        </row>
        <row r="378">
          <cell r="F378" t="str">
            <v>V. J. Rose, et al.,2010,Non-prescription Syringe Sales in California: A Qualitative Examination of Practices among 12 Local Health Jurisdictions</v>
          </cell>
        </row>
        <row r="379">
          <cell r="F379" t="str">
            <v>P. Roux, et al.,2013,Hepatitis C Infection in Non-Treatment-Seeking Heroin Users: The Burden of Cocaine Injection</v>
          </cell>
        </row>
        <row r="380">
          <cell r="F380" t="str">
            <v>E. Roy, et al.,2007,Risk factors for initiation into drug injection among adolescent street youth</v>
          </cell>
        </row>
        <row r="381">
          <cell r="F381" t="str">
            <v>K. M. Roy, et al.,2007,Hepatitis C virus infection among injecting drug users in Scotland: a review of prevalence and incidence data and the methods used to generate them</v>
          </cell>
        </row>
        <row r="382">
          <cell r="F382" t="str">
            <v>Y. Ruan, et al.,2013,Evaluation of Harm Reduction Programs on Seroincidence of HIV, Hepatitis B and C, and Syphilis Among Intravenous Drug Users in Southwest China</v>
          </cell>
        </row>
        <row r="383">
          <cell r="F383" t="str">
            <v>Y. Ruan, et al.,2007,Incidence of HIV, hepatitis C and hepatitis B viruses among injection drug users in southwestern China: a 3-year follow-up study</v>
          </cell>
        </row>
        <row r="384">
          <cell r="F384" t="str">
            <v>M. Russell, et al.,2005,The Evidence Base for Preventing the Spread of Blood-Borne Diseases within and from Populations of Injecting Drug Users</v>
          </cell>
        </row>
        <row r="385">
          <cell r="F385" t="str">
            <v>S. Sakoman,2009,PREVENTION AND TREATMENT OF HEPATITIS C IN ILLICIT DRUG USERS</v>
          </cell>
        </row>
        <row r="386">
          <cell r="F386" t="str">
            <v>A. Salehi, et al.,2015,Prevalence of HIV, HCV, and High-Risk Behaviors for Substance Users in Drop in Centers in Southern Iran</v>
          </cell>
        </row>
        <row r="387">
          <cell r="F387" t="str">
            <v>A. M. Salmon, et al.,2007,Five years on: What are the community perceptions of drug-related public amenity following the establishment of the Sydney Medically Supervised Injecting Centre?</v>
          </cell>
        </row>
        <row r="388">
          <cell r="F388" t="str">
            <v>R. N. Samo, et al.,2013,High HIV Incidence among Persons Who Inject Drugs in Pakistan: Greater Risk with Needle Sharing and Injecting Frequently among the Homeless</v>
          </cell>
        </row>
        <row r="389">
          <cell r="F389" t="str">
            <v>O. Sannier, et al.,2012,Risk reduction and drug use in detention: study about the detainees of Liancourt Penitentiary</v>
          </cell>
        </row>
        <row r="390">
          <cell r="F390" t="str">
            <v>S. S. Santibanez, et al.,2006,Update and overview of practical epidemiologic aspects of HIV/AIDS among injection drug users in the United States</v>
          </cell>
        </row>
        <row r="391">
          <cell r="F391" t="str">
            <v>A. Sarang, et al.,2007,Implementation of harm reduction in Central and Eastern Europe and Central Asia</v>
          </cell>
        </row>
        <row r="392">
          <cell r="F392" t="str">
            <v>K. Sarkar, et al.,2003,Rapid spread of hepatitis C and needle exchange programme in Kolkata, India [6]</v>
          </cell>
        </row>
        <row r="393">
          <cell r="F393" t="str">
            <v>L. A. Selvey, et al.,1996,Reported prevalence of hepatitis C among clients of needle exchanges in southeast Queensland</v>
          </cell>
        </row>
        <row r="394">
          <cell r="F394" t="str">
            <v>S. Semaan, et al.,2011,Potential role of safer injection facilities in reducing HIV and Hepatitis C infections and overdose mortality in the United States</v>
          </cell>
        </row>
        <row r="395">
          <cell r="F395" t="str">
            <v>L. Serfaty,1999,Non-transfusional and non-intravenous drug abuse transmission of hepatitis C virus</v>
          </cell>
        </row>
        <row r="396">
          <cell r="F396" t="str">
            <v>B. Sergeyev, et al.,1999,HIV prevention in Yaroslavl, Russia: A peer-driven intervention and needle exchange</v>
          </cell>
        </row>
        <row r="397">
          <cell r="F397" t="str">
            <v>E. Shapatava, et al.,2006,Risk behaviors and HIV hepatitis B, and hepatitis C seroprevalence among injection drug users in Georgia</v>
          </cell>
        </row>
        <row r="398">
          <cell r="F398" t="str">
            <v>S. Y. Shaw, et al.,2007,Determinants of injection drug user (IDU) syringe sharing: the relationship between availability of syringes and risk network member characteristics in Winnipeg, Canada</v>
          </cell>
        </row>
        <row r="399">
          <cell r="F399" t="str">
            <v>S. Y. Shaw, et al.,2008,Identifying heterogeneity among injection drug users: A cluster analysis approach</v>
          </cell>
        </row>
        <row r="400">
          <cell r="F400" t="str">
            <v>C. W. Shepard, et al.,2005,Global epidemiology of hepatitis C virus infection</v>
          </cell>
        </row>
        <row r="401">
          <cell r="F401" t="str">
            <v>S. G. Sherman, et al.,2004,Correlates of safe syringe acquisition and disposal practices among young IDUs: Broadening our notion of risk</v>
          </cell>
        </row>
        <row r="402">
          <cell r="F402" t="str">
            <v>S. Shrestha, et al.,2006,Multiperson use of syringes among injection drug users in a needle exchange program: A gene-based molecular epidemiologic analysis</v>
          </cell>
        </row>
        <row r="403">
          <cell r="F403" t="str">
            <v>M. Shriver,1998,Needle exchange works</v>
          </cell>
        </row>
        <row r="404">
          <cell r="F404" t="str">
            <v>S. Sirikantraporn, et al.,2012,Resilience Among IDUs: Planning Strategies to Help Injection Drug Users to Protect Themselves and Others From HIV/HCV Infections</v>
          </cell>
        </row>
        <row r="405">
          <cell r="F405" t="str">
            <v>D. Small, et al.,2010,The Washington Needle Depot: Fitting healthcare to injection drug users rather than injection drug users to healthcare: Moving from a syringe exchange to syringe distribution model</v>
          </cell>
        </row>
        <row r="406">
          <cell r="F406" t="str">
            <v>W. Small, et al.,2007,Public injection settings in Vancouver: Physical environment, social context and risk</v>
          </cell>
        </row>
        <row r="407">
          <cell r="F407" t="str">
            <v>B. D. Smith, et al.,2011,Performance of Premarket Rapid Hepatitis C Virus Antibody Assays in 4 National Human Immunodeficiency Virus Behavioral Surveillance System Sites</v>
          </cell>
        </row>
        <row r="408">
          <cell r="F408" t="str">
            <v>C. M. Smith-Spangler, et al.,2012,Commentary on Vickerman et?al. (2012): Reducing hepatitis C virus among injection drug users through harm reduction programs</v>
          </cell>
        </row>
        <row r="409">
          <cell r="F409" t="str">
            <v>P. M. Spittal, et al.,2007,The Cedar Project: Prevalence and correlates of HIV infection among young Aboriginal people who use drugs in two Canadian cities</v>
          </cell>
        </row>
        <row r="410">
          <cell r="F410" t="str">
            <v>S. Stancliff, et al.,2003,Syringe access for the prevention of blood borne infections among injection drug users</v>
          </cell>
        </row>
        <row r="411">
          <cell r="F411" t="str">
            <v>K. Stark, et al.,2006,A syringe exchange programme in prison as prevention strategy against HIV infection and hepatitis B and C in Berlin, Germany</v>
          </cell>
        </row>
        <row r="412">
          <cell r="F412" t="str">
            <v>C. Steensma, et al.,2005,Cessation of injecting drug use among street-based youth</v>
          </cell>
        </row>
        <row r="413">
          <cell r="F413" t="str">
            <v>G. L. Stein, et al.,1998,Addiction treatment: promoting a medical approach to substance use</v>
          </cell>
        </row>
        <row r="414">
          <cell r="F414" t="str">
            <v>J. A. Stein, et al.,2004,Correlates of hepatitis C virus infection in homeless men: a latent variable approach</v>
          </cell>
        </row>
        <row r="415">
          <cell r="F415" t="str">
            <v>G. V. Stimson, et al.,2005,Methods for assessing HIV and HIV risk among IDUs and for evaluating interventions</v>
          </cell>
        </row>
        <row r="416">
          <cell r="F416" t="str">
            <v>L. J. Stockman, et al.,2014,Rapid hepatitis C testing among persons at increased risk for infection--Wisconsin, 2012-2013</v>
          </cell>
        </row>
        <row r="417">
          <cell r="F417" t="str">
            <v>H. J. Stoever, et al.,2014,SMOKE IT! Promoting a change of opiate consumption pattern - from injecting to inhaling</v>
          </cell>
        </row>
        <row r="418">
          <cell r="F418" t="str">
            <v>K. A. Stone,2015,Reviewing harm reduction for people who inject drugs in Asia: the necessity for growth</v>
          </cell>
        </row>
        <row r="419">
          <cell r="F419" t="str">
            <v>S. A. Strathdee, et al.,2015,Threading the needle - How to stop the HIV outbreak in rural Indiana</v>
          </cell>
        </row>
        <row r="420">
          <cell r="F420" t="str">
            <v>S. A. Strathdee, et al.,2010,HIV in people who use drugs 1 HIV and risk environment for injecting drug users: the past, present, and future</v>
          </cell>
        </row>
        <row r="421">
          <cell r="F421" t="str">
            <v>S. A. Strathdee, et al.,1997,Needle exchange is not enough: Lessons from the Vancouver injecting drug use study</v>
          </cell>
        </row>
        <row r="422">
          <cell r="F422" t="str">
            <v>S. A. Strathdee, et al.,2006,Behavioral interventions for HIV-positive and HCV-positive drug users</v>
          </cell>
        </row>
        <row r="423">
          <cell r="F423" t="str">
            <v>S. A. Strathdee, et al.,2012,Towards combination HIV prevention for injection drug users: addressing addictophobia, apathy and inattention</v>
          </cell>
        </row>
        <row r="424">
          <cell r="F424" t="str">
            <v>S. M. Strauss, et al.,2003,Gaps in the drug-free and methadone treatment program response to Hepatitis C</v>
          </cell>
        </row>
        <row r="425">
          <cell r="F425" t="str">
            <v>C. Strike, et al.,2010,Giving away used injection equipment: missed prevention message?</v>
          </cell>
        </row>
        <row r="426">
          <cell r="F426" t="str">
            <v>C. Strike, et al.,2012,Frequent food insecurity among injection drug users: correlates and concerns</v>
          </cell>
        </row>
        <row r="427">
          <cell r="F427" t="str">
            <v>L. G. Sullivan,1999,The force of numbers: why hepatitis C is spreading among Australian injecting drug users while HIV is not</v>
          </cell>
        </row>
        <row r="428">
          <cell r="F428" t="str">
            <v>D. P. Sulmasy,2012,CATHOLIC PARTICIPATION IN NEEDLE- AND SYRINGE-EXCHANGE PROGRAMS FOR INJECTION-DRUG USERS: AN ETHICAL ANALYSIS</v>
          </cell>
        </row>
        <row r="429">
          <cell r="F429" t="str">
            <v>I. G. Takacs, et al.,2009,The efficacy of needle exchange programs in the prevention of HIV and hepatitis infection among injecting drug users</v>
          </cell>
        </row>
        <row r="430">
          <cell r="F430" t="str">
            <v>A. Tarjan, et al.,2015,Emerging Risks Due to New Injecting Patterns in Hungary During Austerity Times</v>
          </cell>
        </row>
        <row r="431">
          <cell r="F431" t="str">
            <v>K. Tassiopoulos, et al.,2013,Age and sharing of needle injection equipment in a cohort of Massachusetts injection drug users: an observational study</v>
          </cell>
        </row>
        <row r="432">
          <cell r="F432" t="str">
            <v>A. Taylor, et al.,2001,High risk injecting behaviour among injectors from Glasgow: cross sectional community wide surveys 1990-1999</v>
          </cell>
        </row>
        <row r="433">
          <cell r="F433" t="str">
            <v>A. Taylor, et al.,2000,Prevalence of hepatitis C virus infection among injecting drug users in Glasgow 1990-1996: are current harm reduction strategies working?</v>
          </cell>
        </row>
        <row r="434">
          <cell r="F434" t="str">
            <v>A. Taylor, et al.,2013,Low incidence of hepatitis C virus among prisoners in Scotland</v>
          </cell>
        </row>
        <row r="435">
          <cell r="F435" t="str">
            <v>L. E. Taylor, et al.,2003,Would you consider prescribing syringes to injection drug users? Addiction medicine conference survey</v>
          </cell>
        </row>
        <row r="436">
          <cell r="F436" t="str">
            <v>B. Tempalski,2007,Placing the dynamics of syringe exchange programs in the United States</v>
          </cell>
        </row>
        <row r="437">
          <cell r="F437" t="str">
            <v>S. C. Thompson, et al.,2003,Blood-borne viruses and their survival in the environment: is public concern about community needlestick exposures justified?</v>
          </cell>
        </row>
        <row r="438">
          <cell r="F438" t="str">
            <v>L. E. Thorpe, et al.,2002,Risk of hepatitis C virus infection among young adult injection drug users who share injection equipment</v>
          </cell>
        </row>
        <row r="439">
          <cell r="F439" t="str">
            <v>K. E. Tobin, et al.,2011,The STEP into Action study: a peer-based, personal risk network-focused HIV prevention intervention with injection drug users in Baltimore, Maryland</v>
          </cell>
        </row>
        <row r="440">
          <cell r="F440" t="str">
            <v>C. S. Todd, et al.,2009,A Cross-Sectional Assessment of Utilization of Addiction Treatment among Injection Drug Users in Kabul, Afghanistan</v>
          </cell>
        </row>
        <row r="441">
          <cell r="F441" t="str">
            <v>H. Tookes, et al.,2015,A Cost Analysis of Hospitalizations for Infections Related to Injection Drug Use at a County Safety-Net Hospital in Miami, Florida</v>
          </cell>
        </row>
        <row r="442">
          <cell r="F442" t="str">
            <v>L. Topp, et al.,2009,Poor criterion validity of self-reported hepatitis B infection and vaccination status among injecting drug users: A review</v>
          </cell>
        </row>
        <row r="443">
          <cell r="F443" t="str">
            <v>L. Topp, et al.,2011,Fifteen years of HIV surveillance among people who inject drugs: the Australian Needle and Syringe Program Survey 1995-2009</v>
          </cell>
        </row>
        <row r="444">
          <cell r="F444" t="str">
            <v>L. Topp, et al.,2013,Housing Instability among People Who Inject Drugs: Results from the Australian Needle and Syringe Program Survey</v>
          </cell>
        </row>
        <row r="445">
          <cell r="F445" t="str">
            <v>L. Topp, et al.,2008,Prevalence and predictors of injecting-related injury and disease among clients of Australia's needle and syringe programs</v>
          </cell>
        </row>
        <row r="446">
          <cell r="F446" t="str">
            <v>L. Topp, et al.,2008,Representativeness of injecting drug users who participate in HIV surveillance - Results from Australia's needle and syringe program survey</v>
          </cell>
        </row>
        <row r="447">
          <cell r="F447" t="str">
            <v>S. Tortu, et al.,2003,Women's drug injection practices in East Harlem: An event analysis in a high-risk community</v>
          </cell>
        </row>
        <row r="448">
          <cell r="F448" t="str">
            <v>C. Treloar, et al.,2005,Barriers to use of Needle and Syringe Programmes in a high drug use area of Sydney, New South Wales</v>
          </cell>
        </row>
        <row r="449">
          <cell r="F449" t="str">
            <v>C. Treloar, et al.,2015,Acquiring hepatitis C in prison: the social organisation of injecting risk</v>
          </cell>
        </row>
        <row r="450">
          <cell r="F450" t="str">
            <v>C. Treloar, et al.,2015,A qualitative study trialling the acceptability of new hepatitis C prevention messages for people who inject drugs: symbiotic messages, pleasure and conditional interpretations</v>
          </cell>
        </row>
        <row r="451">
          <cell r="F451" t="str">
            <v>C. Treloar, et al.,2011,Social inclusion and hepatitis C: exploring new possibilities for prevention</v>
          </cell>
        </row>
        <row r="452">
          <cell r="F452" t="str">
            <v>R. Trenz, et al.,2012,Problem recognition, intention to stop use, and treatment use among regular heroin injectors</v>
          </cell>
        </row>
        <row r="453">
          <cell r="F453" t="str">
            <v>B. Treso, et al.,2013,Molecular epidemiology of hepatitis C virus genotypes and subtypes among injecting drug users in Hungary</v>
          </cell>
        </row>
        <row r="454">
          <cell r="F454" t="str">
            <v>J. Trmal, et al.,1999,Impact of the exchange programme of injection needles and syringes on the spread of viral hepatitis type C</v>
          </cell>
        </row>
        <row r="455">
          <cell r="F455" t="str">
            <v>F.-C. Tseng, et al.,2007,Seroprevalence of hepatitis C virus and hepatitis B virus among San Francisco injection drug users, 1998 to 2000</v>
          </cell>
        </row>
        <row r="456">
          <cell r="F456" t="str">
            <v>K. M. E. Turner, et al.,2011,The impact of needle and syringe provision and opiate substitution therapy on the incidence of hepatitis C virus in injecting drug users: pooling of UK evidence</v>
          </cell>
        </row>
        <row r="457">
          <cell r="F457" t="str">
            <v>M. W. Tyndall, et al.,2002,Satellite needle distribution among injection drug users: Policy and practice in two Canadian cities</v>
          </cell>
        </row>
        <row r="458">
          <cell r="F458" t="str">
            <v>A. Uuskuela, et al.,2011,Expanded syringe exchange programs and reduced HIV infection among new injection drug users in Tallinn, Estonia</v>
          </cell>
        </row>
        <row r="459">
          <cell r="F459" t="str">
            <v>A. Uuskula, et al.,2008,High-prevalence and high-estimated incidence of HIV infection among new injecting drug users in Estonia: need for large scale prevention programs</v>
          </cell>
        </row>
        <row r="460">
          <cell r="F460" t="str">
            <v>A. Uuskula, et al.,2007,High prevalence of blood-borne virus infections and high-risk behaviour among injecting drug users in Tallinn, Estonia</v>
          </cell>
        </row>
        <row r="461">
          <cell r="F461" t="str">
            <v>P. Vagenas, et al.,2013,A review of medical and substance use co-morbidities in Central Asian prisons: Implications for HIV prevention and treatment</v>
          </cell>
        </row>
        <row r="462">
          <cell r="F462" t="str">
            <v>M. Valenciano, et al.,2001,Unsafe injecting practices among attendees of syringe exchange programmes in France</v>
          </cell>
        </row>
        <row r="463">
          <cell r="F463" t="str">
            <v>I. van Beek, et al.,1994,Risk factors for hepatitis C virus infection among injecting drug users in Sydney</v>
          </cell>
        </row>
        <row r="464">
          <cell r="F464" t="str">
            <v>I. van Beek, et al.,2015,Performance and image enhancing drug injectors' access to needle syringe programs: Responding to a public policy dilemma</v>
          </cell>
        </row>
        <row r="465">
          <cell r="F465" t="str">
            <v>C. Van den Berg, et al.,2007,Full participation in harm reduction programmes is associated with decreased risk for human immunodeficiency virus and hepatitis C virus: evidence from the Amsterdam Cohort Studies among drug users</v>
          </cell>
        </row>
        <row r="466">
          <cell r="F466" t="str">
            <v>C. H. S. B. van den Berg, et al.,2007,Major decline of hepatitis C virus incidence rate over two decades in a cohort of drug users</v>
          </cell>
        </row>
        <row r="467">
          <cell r="F467" t="str">
            <v>Z. P. Vassilev, et al.,2006,Needle exchange use, sexual risk behaviour, and the prevalence of HIV, hepatitis B virus, and hepatitis C virus infections among Bulgarian injection drug users</v>
          </cell>
        </row>
        <row r="468">
          <cell r="F468" t="str">
            <v>P. Vickerman, et al.,2007,Modelling the impact on Hepatitis C transmission of reducing syringe sharing: London case study</v>
          </cell>
        </row>
        <row r="469">
          <cell r="F469" t="str">
            <v>P. Vickerman, et al.,2006,Model projections on the required coverage of syringe distribution to prevent HIV epidemics among injecting drug users</v>
          </cell>
        </row>
        <row r="470">
          <cell r="F470" t="str">
            <v>P. Vickerman, et al.,2012,Can needle and syringe programmes and opiate substitution therapy achieve substantial reductions in hepatitis C virus prevalence? Model projections for different epidemic settings</v>
          </cell>
        </row>
        <row r="471">
          <cell r="F471" t="str">
            <v>P. Vickerman, et al.,2014,Controlling HIV among people who inject drugs in Eastern Europe and Central Asia: Insights from modelling</v>
          </cell>
        </row>
        <row r="472">
          <cell r="F472" t="str">
            <v>B. Vicknasingam, et al.,2009,The relative risk of HIV among IDUs not in treatment in Malaysia</v>
          </cell>
        </row>
        <row r="473">
          <cell r="F473" t="str">
            <v>B. Vicknasingam, et al.,2009,Prevalence rates and risk factors for hepatitis C among drug users not in treatment in Malaysia</v>
          </cell>
        </row>
        <row r="474">
          <cell r="F474" t="str">
            <v>G. M. Vidal-Trecan, et al.,2002,Association between first injection risk behaviors and hepatitis C seropositivity among injecting drug users</v>
          </cell>
        </row>
        <row r="475">
          <cell r="F475" t="str">
            <v>D. Vlahov, et al.,1999,The role of needle exchange programs in HIV prevention</v>
          </cell>
        </row>
        <row r="476">
          <cell r="F476" t="str">
            <v>S. Vorobjov, et al.,2009,Comparison of injecting drug users who obtain syringes from pharmacies and syringe exchange programs in Tallinn, Estonia</v>
          </cell>
        </row>
        <row r="477">
          <cell r="F477" t="str">
            <v>E. A. Voth,2000,Re: "Syringe exchange and risk of infection with hepatitis B and C viruses"</v>
          </cell>
        </row>
        <row r="478">
          <cell r="F478" t="str">
            <v>K. Wada,2004,HCV infection among narcotics/methamphetamine abusers</v>
          </cell>
        </row>
        <row r="479">
          <cell r="F479" t="str">
            <v>K. D. Wagner, et al.,2011,The influence of the perceived consequences of refusing to share injection equipment among injection drug users: Balancing competing risks</v>
          </cell>
        </row>
        <row r="480">
          <cell r="F480" t="str">
            <v>K. D. Wagner, et al.,2013,The Association Between Law Enforcement Encounters and Syringe Sharing Among IDUs on Skid Row: A Mixed Methods Analysis</v>
          </cell>
        </row>
        <row r="481">
          <cell r="F481" t="str">
            <v>N. Walsh, et al.,2013,HIV and HCV among people who inject drugs in Central Asia</v>
          </cell>
        </row>
        <row r="482">
          <cell r="F482" t="str">
            <v>N. Walsh, et al.,2014,WHO guidance on the prevention of viral hepatitis B and C among people who inject drugs Comment</v>
          </cell>
        </row>
        <row r="483">
          <cell r="F483" t="str">
            <v>J. Ward, et al.,2011,Higher HCV antibody prevalence among Indigenous clients of needle and syringe programs</v>
          </cell>
        </row>
        <row r="484">
          <cell r="F484" t="str">
            <v>C.-A. Watson, et al.,2014,Substance Abuse Treatment Utilization, HIV Risk Behaviors, and Recruitment Among Suburban Injection Drug Users in Long Island, New York</v>
          </cell>
        </row>
        <row r="485">
          <cell r="F485" t="str">
            <v>K. J. R. Watson,2000,Preventing hepatitis C virus transmission in Australians who inject drugs</v>
          </cell>
        </row>
        <row r="486">
          <cell r="F486" t="str">
            <v>T. M. Watson,2014,The politics of harm reduction in federal prisons</v>
          </cell>
        </row>
        <row r="487">
          <cell r="F487" t="str">
            <v>R. P. Westergaard, et al.,2016,Computerized Tailored Interventions to Enhance Prevention and Screening for Hepatitis C Virus Among People Who Inject Drugs: Protocol for a Randomized Pilot Study</v>
          </cell>
        </row>
        <row r="488">
          <cell r="F488" t="str">
            <v>B. White, et al.,2006,Prevalence of injecting drug use and associated risk behavior among regular ecstasy users in Australia</v>
          </cell>
        </row>
        <row r="489">
          <cell r="F489" t="str">
            <v>S. R. White, et al.,2015,Modeling the Initiation of Others Into Injection Drug Use, Using Data From 2,500 Injectors Surveyed in Scotland During 2008-2009</v>
          </cell>
        </row>
        <row r="490">
          <cell r="F490" t="str">
            <v>E. M. Whynot,1998,Women who use injection drugs: The social context of risk</v>
          </cell>
        </row>
        <row r="491">
          <cell r="F491" t="str">
            <v>L. Wiessing, et al.,2011,Trends in HIV and hepatitis C virus infections among injecting drug users in Europe, 2005 to 2010</v>
          </cell>
        </row>
        <row r="492">
          <cell r="F492" t="str">
            <v>L. Wiessing, et al.,2006,Ongoing HIV and viral hepatitis infections in IDUs across the EU, 2001-2005</v>
          </cell>
        </row>
        <row r="493">
          <cell r="F493" t="str">
            <v>L. Wilkins, et al.,2010,Risky injecting practices associated with snowballing: A qualitative study</v>
          </cell>
        </row>
        <row r="494">
          <cell r="F494" t="str">
            <v>D. Wilson, et al.,2012,The cost-effectiveness of needle-syringe exchange programs in Eastern Europe and Central Asia: costing, data synthesis, modeling and economics for eight case study countries</v>
          </cell>
        </row>
        <row r="495">
          <cell r="F495" t="str">
            <v>A. R. Winstock, et al.,2006,National survey of HIV and hepatitis testing and vaccination services provided by drug and alcohol agencies in Australia</v>
          </cell>
        </row>
        <row r="496">
          <cell r="F496" t="str">
            <v>R. J. Winter, et al.,2013,Hepatitis B virus exposure and vaccination in a cohort of people who inject drugs: What has been the impact of targeted free vaccination?</v>
          </cell>
        </row>
        <row r="497">
          <cell r="F497" t="str">
            <v>E. Witteveen, et al.,2006,Motives for and against injecting drug use among young adults in Amsterdam: Qualitative findings and considerations for disease prevention</v>
          </cell>
        </row>
        <row r="498">
          <cell r="F498" t="str">
            <v>A. Wodak,1997,Injecting nation: achieving control of hepatitis C in Australia</v>
          </cell>
        </row>
        <row r="499">
          <cell r="F499" t="str">
            <v>A. Wodak, et al.,1994,HIV REVISITED - PREVENTING THE SPREAD OF BLOOD-BORNE VIRUSES AMONG INJECTING DRUG-USERS</v>
          </cell>
        </row>
        <row r="500">
          <cell r="F500" t="str">
            <v>K. H. Wong, et al.,1996,Maintaining low HIV seroprevalence among injecting drug users [3]</v>
          </cell>
        </row>
        <row r="501">
          <cell r="F501" t="str">
            <v>E. Wood, et al.,2003,The potential public health and community impacts of safer injecting facilities: Evidence from a cohort of injection drug users</v>
          </cell>
        </row>
        <row r="502">
          <cell r="F502" t="str">
            <v>E. Wood, et al.,2005,Prevalence and correlates of hepatitis C infection among users of North America's first medically supervised safer injection facility</v>
          </cell>
        </row>
        <row r="503">
          <cell r="F503" t="str">
            <v>E. Wood, et al.,2003,Requiring help injecting as a risk factor for HIV infection in the Vancouver epidemic - Implications for HIV prevention</v>
          </cell>
        </row>
        <row r="504">
          <cell r="F504" t="str">
            <v>D. G. Woodfield, et al.,1993,HEPATITIS-C VIRUS-INFECTIONS IN ORAL AND INJECTABLE DRUG-USERS</v>
          </cell>
        </row>
        <row r="505">
          <cell r="F505" t="str">
            <v>N. M. J. Wright, et al.,2006,A review of the evidence for the effectiveness of primary prevention interventions for hepatitis C among injecting drug users</v>
          </cell>
        </row>
        <row r="506">
          <cell r="F506" t="str">
            <v>Z. Wu, et al.,2007,Evaluation of a needle social marketing strategy to control HIV among injecting drug users in China</v>
          </cell>
        </row>
        <row r="507">
          <cell r="F507" t="str">
            <v>Y.-F. Yen, et al.,2012,HIV Infection Risk among Injection Drug Users in a Methadone Maintenance Treatment Program, Taipei, Taiwan 2007-2010</v>
          </cell>
        </row>
        <row r="508">
          <cell r="F508" t="str">
            <v>Y.-F. Yen, et al.,2012,Prevalences and associated risk factors of HCV/HIV co-infection and HCV mono-infection among injecting drug users in a methadone maintenance treatment program in Taipei, Taiwan</v>
          </cell>
        </row>
        <row r="509">
          <cell r="F509" t="str">
            <v>N. D. Zaller, et al.,2012,Syringe Acquisition Experiences and Attitudes among Injection Drug Users Undergoing Short-Term Opioid Detoxification in Massachusetts and Rhode Island</v>
          </cell>
        </row>
        <row r="510">
          <cell r="F510" t="str">
            <v>J. B. Zeldis, et al.,1992,SEROEPIDEMIOLOGY OF VIRAL-INFECTIONS AMONG INTRAVENOUS-DRUG-USERS IN NORTHERN CALIFORNIA</v>
          </cell>
        </row>
        <row r="511">
          <cell r="F511" t="str">
            <v>L. Zhang, et al.,2011,Needle and syringe programs in Yunnan, China yield health and financial return</v>
          </cell>
        </row>
        <row r="512">
          <cell r="F512" t="str">
            <v>Y. H. Zhang, et al.,2010,[Analysis of HIV/syphilis/HCV infection among drug users in 15 cities, China]</v>
          </cell>
        </row>
        <row r="513">
          <cell r="F513" t="str">
            <v>X. Zhuang, et al.,2012,Risk factors associated with HIV/HCV infection among entrants in methadone maintenance treatment clinics in China: A systematic review and meta-analysis</v>
          </cell>
        </row>
        <row r="514">
          <cell r="F514" t="str">
            <v>K. B. F. Zocratto, et al.,2006,HCV and HIV infection and co-infection: injecting drug use and sexual behavior, AjUDE-Brasil I Project</v>
          </cell>
        </row>
        <row r="515">
          <cell r="F515" t="str">
            <v>J. R. Zunt, et al.,2006,HTLV-2 infection in injection drug users in King County, Washington</v>
          </cell>
        </row>
        <row r="516">
          <cell r="F516" t="str">
            <v>E Roy, et al.,2007,High hepatitis C virus prevalence and incidence among Canadian intravenous drug users</v>
          </cell>
        </row>
      </sheetData>
      <sheetData sheetId="13"/>
      <sheetData sheetId="14"/>
      <sheetData sheetId="15"/>
      <sheetData sheetId="16"/>
      <sheetData sheetId="17"/>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creening List"/>
      <sheetName val="Codebook"/>
      <sheetName val="STROBE"/>
      <sheetName val="Non-Indpendent Studies"/>
      <sheetName val="Validation sheet"/>
    </sheetNames>
    <sheetDataSet>
      <sheetData sheetId="0">
        <row r="197">
          <cell r="B197" t="str">
            <v>H. Hagan, et al.</v>
          </cell>
          <cell r="C197">
            <v>2004</v>
          </cell>
        </row>
        <row r="219">
          <cell r="B219" t="str">
            <v>D. Holtzman, et al.</v>
          </cell>
          <cell r="C219">
            <v>2009</v>
          </cell>
        </row>
      </sheetData>
      <sheetData sheetId="1"/>
      <sheetData sheetId="2"/>
      <sheetData sheetId="3"/>
      <sheetData sheetId="4">
        <row r="2">
          <cell r="D2" t="str">
            <v>females</v>
          </cell>
        </row>
        <row r="3">
          <cell r="D3" t="str">
            <v>males</v>
          </cell>
        </row>
        <row r="4">
          <cell r="D4" t="str">
            <v>mixed</v>
          </cell>
        </row>
        <row r="5">
          <cell r="D5" t="str">
            <v>not described</v>
          </cell>
        </row>
      </sheetData>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creening List"/>
      <sheetName val="Codebook"/>
      <sheetName val="STROBE"/>
      <sheetName val="Non-Indpendent Studies"/>
      <sheetName val="Validation sheet"/>
    </sheetNames>
    <sheetDataSet>
      <sheetData sheetId="0">
        <row r="194">
          <cell r="B194" t="str">
            <v>H. Hagan, et al.</v>
          </cell>
        </row>
      </sheetData>
      <sheetData sheetId="1"/>
      <sheetData sheetId="2"/>
      <sheetData sheetId="3"/>
      <sheetData sheetId="4">
        <row r="2">
          <cell r="D2" t="str">
            <v>females</v>
          </cell>
        </row>
      </sheetData>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creening List"/>
      <sheetName val="Codebook"/>
      <sheetName val="STROBE"/>
      <sheetName val="Validation sheet"/>
    </sheetNames>
    <sheetDataSet>
      <sheetData sheetId="0"/>
      <sheetData sheetId="1"/>
      <sheetData sheetId="2"/>
      <sheetData sheetId="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R568"/>
  <sheetViews>
    <sheetView zoomScaleNormal="100" workbookViewId="0">
      <pane xSplit="7" ySplit="4" topLeftCell="H23" activePane="bottomRight" state="frozen"/>
      <selection pane="topRight" activeCell="H1" sqref="H1"/>
      <selection pane="bottomLeft" activeCell="A5" sqref="A5"/>
      <selection pane="bottomRight" activeCell="A47" activeCellId="4" sqref="A528:XFD528 A262:XFD262 A159:XFD159 A62:XFD62 A47:XFD47"/>
    </sheetView>
  </sheetViews>
  <sheetFormatPr defaultRowHeight="15" x14ac:dyDescent="0.25"/>
  <cols>
    <col min="1" max="1" width="9" style="13"/>
    <col min="2" max="2" width="21.375" style="13" customWidth="1"/>
    <col min="3" max="3" width="9" style="13"/>
    <col min="4" max="4" width="64.75" style="13" customWidth="1"/>
    <col min="5" max="16384" width="9" style="13"/>
  </cols>
  <sheetData>
    <row r="1" spans="1:17" s="3" customFormat="1" x14ac:dyDescent="0.25">
      <c r="A1" s="1" t="s">
        <v>0</v>
      </c>
      <c r="B1" s="2"/>
      <c r="C1" s="2"/>
      <c r="D1" s="2"/>
      <c r="E1" s="2"/>
      <c r="F1" s="2"/>
      <c r="G1" s="2"/>
      <c r="H1" s="2"/>
      <c r="I1" s="2"/>
      <c r="J1" s="2"/>
      <c r="K1" s="2"/>
      <c r="L1" s="2"/>
      <c r="M1" s="2"/>
      <c r="N1" s="2"/>
      <c r="O1" s="2"/>
      <c r="P1" s="2"/>
      <c r="Q1" s="2"/>
    </row>
    <row r="2" spans="1:17" s="3" customFormat="1" x14ac:dyDescent="0.25">
      <c r="A2" s="47" t="s">
        <v>1328</v>
      </c>
      <c r="B2" s="2"/>
      <c r="C2" s="2"/>
      <c r="D2" s="2"/>
      <c r="E2" s="2"/>
      <c r="F2" s="2"/>
      <c r="G2" s="2"/>
      <c r="H2" s="2"/>
      <c r="I2" s="2"/>
      <c r="J2" s="2"/>
      <c r="K2" s="2"/>
      <c r="L2" s="2"/>
      <c r="M2" s="2"/>
      <c r="N2" s="2"/>
      <c r="O2" s="2"/>
      <c r="P2" s="2"/>
      <c r="Q2" s="2"/>
    </row>
    <row r="3" spans="1:17" s="3" customFormat="1" x14ac:dyDescent="0.25">
      <c r="A3" s="4" t="s">
        <v>1</v>
      </c>
      <c r="B3" s="4" t="s">
        <v>2</v>
      </c>
      <c r="C3" s="4" t="s">
        <v>3</v>
      </c>
      <c r="D3" s="4" t="s">
        <v>4</v>
      </c>
      <c r="E3" s="4" t="s">
        <v>5</v>
      </c>
      <c r="F3" s="5"/>
      <c r="G3" s="4" t="s">
        <v>6</v>
      </c>
      <c r="H3" s="4" t="s">
        <v>7</v>
      </c>
      <c r="I3" s="6" t="s">
        <v>8</v>
      </c>
      <c r="J3" s="7"/>
      <c r="K3" s="7"/>
      <c r="L3" s="7"/>
      <c r="M3" s="7"/>
      <c r="N3" s="4" t="s">
        <v>9</v>
      </c>
      <c r="O3" s="4" t="s">
        <v>10</v>
      </c>
      <c r="P3" s="4" t="s">
        <v>11</v>
      </c>
      <c r="Q3" s="4" t="s">
        <v>12</v>
      </c>
    </row>
    <row r="4" spans="1:17" s="3" customFormat="1" ht="39.75" customHeight="1" x14ac:dyDescent="0.25">
      <c r="A4" s="5"/>
      <c r="B4" s="5"/>
      <c r="C4" s="5"/>
      <c r="D4" s="5"/>
      <c r="E4" s="5"/>
      <c r="F4" s="5"/>
      <c r="G4" s="5"/>
      <c r="H4" s="5"/>
      <c r="I4" s="8" t="s">
        <v>13</v>
      </c>
      <c r="J4" s="8" t="s">
        <v>14</v>
      </c>
      <c r="K4" s="8" t="s">
        <v>15</v>
      </c>
      <c r="L4" s="8" t="s">
        <v>16</v>
      </c>
      <c r="M4" s="8" t="s">
        <v>17</v>
      </c>
      <c r="N4" s="5"/>
      <c r="O4" s="5"/>
      <c r="P4" s="5"/>
      <c r="Q4" s="5"/>
    </row>
    <row r="5" spans="1:17" x14ac:dyDescent="0.25">
      <c r="A5" s="48">
        <v>1</v>
      </c>
      <c r="B5" s="5" t="s">
        <v>25</v>
      </c>
      <c r="C5" s="5">
        <v>1997</v>
      </c>
      <c r="D5" s="5" t="s">
        <v>145</v>
      </c>
      <c r="E5" s="5" t="str">
        <f t="shared" ref="E5:E68" si="0">LEFT(D5,20)</f>
        <v xml:space="preserve">National Institutes </v>
      </c>
      <c r="F5" s="5"/>
      <c r="G5" s="5"/>
      <c r="H5" s="5" t="s">
        <v>20</v>
      </c>
      <c r="I5" s="5" t="s">
        <v>20</v>
      </c>
      <c r="J5" s="5" t="s">
        <v>20</v>
      </c>
      <c r="K5" s="5" t="s">
        <v>20</v>
      </c>
      <c r="L5" s="5"/>
      <c r="M5" s="5"/>
      <c r="N5" s="5" t="s">
        <v>27</v>
      </c>
      <c r="O5" s="15">
        <v>42589</v>
      </c>
      <c r="P5" s="11" t="s">
        <v>22</v>
      </c>
      <c r="Q5" s="17" t="s">
        <v>146</v>
      </c>
    </row>
    <row r="6" spans="1:17" x14ac:dyDescent="0.25">
      <c r="A6" s="49">
        <v>2</v>
      </c>
      <c r="B6" s="10" t="s">
        <v>25</v>
      </c>
      <c r="C6" s="10">
        <v>1997</v>
      </c>
      <c r="D6" s="10" t="s">
        <v>26</v>
      </c>
      <c r="E6" s="5" t="str">
        <f t="shared" si="0"/>
        <v>Management of hepati</v>
      </c>
      <c r="F6" s="10"/>
      <c r="G6" s="10"/>
      <c r="H6" s="11" t="s">
        <v>20</v>
      </c>
      <c r="I6" s="11" t="s">
        <v>20</v>
      </c>
      <c r="J6" s="11" t="s">
        <v>20</v>
      </c>
      <c r="K6" s="11" t="s">
        <v>20</v>
      </c>
      <c r="L6" s="11" t="s">
        <v>20</v>
      </c>
      <c r="M6" s="11"/>
      <c r="N6" s="11" t="s">
        <v>27</v>
      </c>
      <c r="O6" s="12">
        <v>42577</v>
      </c>
      <c r="P6" s="12" t="s">
        <v>22</v>
      </c>
      <c r="Q6" s="11" t="s">
        <v>28</v>
      </c>
    </row>
    <row r="7" spans="1:17" x14ac:dyDescent="0.25">
      <c r="A7" s="48">
        <v>3</v>
      </c>
      <c r="B7" s="5" t="s">
        <v>25</v>
      </c>
      <c r="C7" s="5">
        <v>1998</v>
      </c>
      <c r="D7" s="5" t="s">
        <v>147</v>
      </c>
      <c r="E7" s="5" t="str">
        <f t="shared" si="0"/>
        <v>Hepatitis C: Diagnos</v>
      </c>
      <c r="F7" s="5"/>
      <c r="G7" s="5"/>
      <c r="H7" s="5" t="s">
        <v>20</v>
      </c>
      <c r="I7" s="5" t="s">
        <v>20</v>
      </c>
      <c r="J7" s="5" t="s">
        <v>20</v>
      </c>
      <c r="K7" s="5" t="s">
        <v>20</v>
      </c>
      <c r="L7" s="5"/>
      <c r="M7" s="5"/>
      <c r="N7" s="5" t="s">
        <v>27</v>
      </c>
      <c r="O7" s="15">
        <v>42589</v>
      </c>
      <c r="P7" s="11" t="s">
        <v>22</v>
      </c>
      <c r="Q7" s="17" t="s">
        <v>146</v>
      </c>
    </row>
    <row r="8" spans="1:17" x14ac:dyDescent="0.25">
      <c r="A8" s="49">
        <v>4</v>
      </c>
      <c r="B8" s="10" t="s">
        <v>25</v>
      </c>
      <c r="C8" s="10">
        <v>2004</v>
      </c>
      <c r="D8" s="10" t="s">
        <v>29</v>
      </c>
      <c r="E8" s="5" t="str">
        <f t="shared" si="0"/>
        <v xml:space="preserve">HCV rates outpacing </v>
      </c>
      <c r="F8" s="10"/>
      <c r="G8" s="10"/>
      <c r="H8" s="11" t="s">
        <v>20</v>
      </c>
      <c r="I8" s="11" t="s">
        <v>20</v>
      </c>
      <c r="J8" s="11" t="s">
        <v>20</v>
      </c>
      <c r="K8" s="11" t="s">
        <v>20</v>
      </c>
      <c r="L8" s="10"/>
      <c r="M8" s="10"/>
      <c r="N8" s="11" t="s">
        <v>27</v>
      </c>
      <c r="O8" s="12">
        <v>42577</v>
      </c>
      <c r="P8" s="12" t="s">
        <v>22</v>
      </c>
      <c r="Q8" s="10"/>
    </row>
    <row r="9" spans="1:17" x14ac:dyDescent="0.25">
      <c r="A9" s="48">
        <v>5</v>
      </c>
      <c r="B9" s="5" t="s">
        <v>25</v>
      </c>
      <c r="C9" s="5">
        <v>2006</v>
      </c>
      <c r="D9" s="5" t="s">
        <v>148</v>
      </c>
      <c r="E9" s="5" t="str">
        <f t="shared" si="0"/>
        <v xml:space="preserve">Exchanging views on </v>
      </c>
      <c r="F9" s="5"/>
      <c r="G9" s="5"/>
      <c r="H9" s="5" t="s">
        <v>20</v>
      </c>
      <c r="I9" s="5" t="s">
        <v>20</v>
      </c>
      <c r="J9" s="5" t="s">
        <v>20</v>
      </c>
      <c r="K9" s="5" t="s">
        <v>20</v>
      </c>
      <c r="L9" s="5" t="s">
        <v>20</v>
      </c>
      <c r="M9" s="5"/>
      <c r="N9" s="5" t="s">
        <v>21</v>
      </c>
      <c r="O9" s="15">
        <v>42589</v>
      </c>
      <c r="P9" s="11" t="s">
        <v>22</v>
      </c>
      <c r="Q9" s="18" t="s">
        <v>149</v>
      </c>
    </row>
    <row r="10" spans="1:17" x14ac:dyDescent="0.25">
      <c r="A10" s="49">
        <v>6</v>
      </c>
      <c r="B10" s="10" t="s">
        <v>25</v>
      </c>
      <c r="C10" s="10">
        <v>2007</v>
      </c>
      <c r="D10" s="10" t="s">
        <v>30</v>
      </c>
      <c r="E10" s="5" t="str">
        <f t="shared" si="0"/>
        <v>Syringe exchange pro</v>
      </c>
      <c r="F10" s="10"/>
      <c r="G10" s="10"/>
      <c r="H10" s="11" t="s">
        <v>20</v>
      </c>
      <c r="I10" s="10"/>
      <c r="J10" s="10"/>
      <c r="K10" s="11" t="s">
        <v>20</v>
      </c>
      <c r="L10" s="11" t="s">
        <v>20</v>
      </c>
      <c r="M10" s="10"/>
      <c r="N10" s="11" t="s">
        <v>27</v>
      </c>
      <c r="O10" s="12">
        <v>42577</v>
      </c>
      <c r="P10" s="12" t="s">
        <v>22</v>
      </c>
      <c r="Q10" s="10"/>
    </row>
    <row r="11" spans="1:17" x14ac:dyDescent="0.25">
      <c r="A11" s="48">
        <v>7</v>
      </c>
      <c r="B11" s="10" t="s">
        <v>25</v>
      </c>
      <c r="C11" s="10">
        <v>2009</v>
      </c>
      <c r="D11" s="10" t="s">
        <v>31</v>
      </c>
      <c r="E11" s="5" t="str">
        <f t="shared" si="0"/>
        <v>News in brief</v>
      </c>
      <c r="F11" s="10"/>
      <c r="G11" s="10"/>
      <c r="H11" s="11" t="s">
        <v>20</v>
      </c>
      <c r="I11" s="11" t="s">
        <v>20</v>
      </c>
      <c r="J11" s="11" t="s">
        <v>20</v>
      </c>
      <c r="K11" s="11" t="s">
        <v>20</v>
      </c>
      <c r="L11" s="11" t="s">
        <v>20</v>
      </c>
      <c r="M11" s="10"/>
      <c r="N11" s="11" t="s">
        <v>27</v>
      </c>
      <c r="O11" s="12">
        <v>42577</v>
      </c>
      <c r="P11" s="12" t="s">
        <v>22</v>
      </c>
      <c r="Q11" s="10"/>
    </row>
    <row r="12" spans="1:17" x14ac:dyDescent="0.25">
      <c r="A12" s="48">
        <v>8</v>
      </c>
      <c r="B12" s="10" t="s">
        <v>25</v>
      </c>
      <c r="C12" s="10">
        <v>2010</v>
      </c>
      <c r="D12" s="10" t="s">
        <v>32</v>
      </c>
      <c r="E12" s="5" t="str">
        <f t="shared" si="0"/>
        <v>Syringe exchange pro</v>
      </c>
      <c r="F12" s="10"/>
      <c r="G12" s="10"/>
      <c r="H12" s="11" t="s">
        <v>20</v>
      </c>
      <c r="I12" s="11"/>
      <c r="J12" s="10"/>
      <c r="K12" s="11" t="s">
        <v>20</v>
      </c>
      <c r="L12" s="11" t="s">
        <v>20</v>
      </c>
      <c r="M12" s="10"/>
      <c r="N12" s="11" t="s">
        <v>27</v>
      </c>
      <c r="O12" s="12">
        <v>42577</v>
      </c>
      <c r="P12" s="12" t="s">
        <v>22</v>
      </c>
      <c r="Q12" s="10"/>
    </row>
    <row r="13" spans="1:17" x14ac:dyDescent="0.25">
      <c r="A13" s="48">
        <v>9</v>
      </c>
      <c r="B13" s="5" t="s">
        <v>25</v>
      </c>
      <c r="C13" s="5">
        <v>2012</v>
      </c>
      <c r="D13" s="5" t="s">
        <v>150</v>
      </c>
      <c r="E13" s="5" t="str">
        <f t="shared" si="0"/>
        <v>Who: four ways to re</v>
      </c>
      <c r="F13" s="5"/>
      <c r="G13" s="5"/>
      <c r="H13" s="5" t="s">
        <v>20</v>
      </c>
      <c r="I13" s="5"/>
      <c r="J13" s="5"/>
      <c r="K13" s="5"/>
      <c r="L13" s="5"/>
      <c r="M13" s="5"/>
      <c r="N13" s="5" t="s">
        <v>27</v>
      </c>
      <c r="O13" s="15">
        <v>42589</v>
      </c>
      <c r="P13" s="11" t="s">
        <v>22</v>
      </c>
      <c r="Q13" s="17" t="s">
        <v>151</v>
      </c>
    </row>
    <row r="14" spans="1:17" x14ac:dyDescent="0.25">
      <c r="A14" s="49">
        <v>10</v>
      </c>
      <c r="B14" s="5" t="s">
        <v>154</v>
      </c>
      <c r="C14" s="5">
        <v>2003</v>
      </c>
      <c r="D14" s="5" t="s">
        <v>155</v>
      </c>
      <c r="E14" s="5" t="str">
        <f t="shared" si="0"/>
        <v>Estimating the preva</v>
      </c>
      <c r="F14" s="5"/>
      <c r="G14" s="5"/>
      <c r="H14" s="5" t="s">
        <v>20</v>
      </c>
      <c r="I14" s="5"/>
      <c r="J14" s="5"/>
      <c r="K14" s="5"/>
      <c r="L14" s="5"/>
      <c r="M14" s="5"/>
      <c r="N14" s="5" t="s">
        <v>21</v>
      </c>
      <c r="O14" s="15">
        <v>42589</v>
      </c>
      <c r="P14" s="11" t="s">
        <v>22</v>
      </c>
      <c r="Q14" s="17" t="s">
        <v>156</v>
      </c>
    </row>
    <row r="15" spans="1:17" x14ac:dyDescent="0.25">
      <c r="A15" s="48">
        <v>11</v>
      </c>
      <c r="B15" s="10" t="s">
        <v>25</v>
      </c>
      <c r="C15" s="10">
        <v>2015</v>
      </c>
      <c r="D15" s="10" t="s">
        <v>33</v>
      </c>
      <c r="E15" s="5" t="str">
        <f t="shared" si="0"/>
        <v xml:space="preserve">NIDA's Volkow calls </v>
      </c>
      <c r="F15" s="10"/>
      <c r="G15" s="10"/>
      <c r="H15" s="11" t="s">
        <v>20</v>
      </c>
      <c r="I15" s="10"/>
      <c r="J15" s="10"/>
      <c r="K15" s="11" t="s">
        <v>20</v>
      </c>
      <c r="L15" s="11" t="s">
        <v>20</v>
      </c>
      <c r="M15" s="10"/>
      <c r="N15" s="11" t="s">
        <v>21</v>
      </c>
      <c r="O15" s="12">
        <v>42577</v>
      </c>
      <c r="P15" s="12" t="s">
        <v>22</v>
      </c>
      <c r="Q15" s="10"/>
    </row>
    <row r="16" spans="1:17" x14ac:dyDescent="0.25">
      <c r="A16" s="48">
        <v>12</v>
      </c>
      <c r="B16" s="5" t="s">
        <v>157</v>
      </c>
      <c r="C16" s="5">
        <v>2013</v>
      </c>
      <c r="D16" s="5" t="s">
        <v>158</v>
      </c>
      <c r="E16" s="5" t="str">
        <f t="shared" si="0"/>
        <v>Effectiveness of Str</v>
      </c>
      <c r="F16" s="5"/>
      <c r="G16" s="5"/>
      <c r="H16" s="5" t="s">
        <v>20</v>
      </c>
      <c r="I16" s="5"/>
      <c r="J16" s="5"/>
      <c r="K16" s="5"/>
      <c r="L16" s="5"/>
      <c r="M16" s="5" t="s">
        <v>20</v>
      </c>
      <c r="N16" s="5" t="s">
        <v>27</v>
      </c>
      <c r="O16" s="15">
        <v>42589</v>
      </c>
      <c r="P16" s="11" t="s">
        <v>22</v>
      </c>
      <c r="Q16" s="17" t="s">
        <v>159</v>
      </c>
    </row>
    <row r="17" spans="1:17" x14ac:dyDescent="0.25">
      <c r="A17" s="49">
        <v>13</v>
      </c>
      <c r="B17" s="5" t="s">
        <v>160</v>
      </c>
      <c r="C17" s="5">
        <v>2008</v>
      </c>
      <c r="D17" s="5" t="s">
        <v>161</v>
      </c>
      <c r="E17" s="5" t="str">
        <f t="shared" si="0"/>
        <v>Prevalence and incid</v>
      </c>
      <c r="F17" s="5"/>
      <c r="G17" s="5"/>
      <c r="H17" s="5" t="s">
        <v>20</v>
      </c>
      <c r="I17" s="5"/>
      <c r="J17" s="5"/>
      <c r="K17" s="5"/>
      <c r="L17" s="5"/>
      <c r="M17" s="5"/>
      <c r="N17" s="5" t="s">
        <v>21</v>
      </c>
      <c r="O17" s="15">
        <v>42589</v>
      </c>
      <c r="P17" s="11" t="s">
        <v>22</v>
      </c>
      <c r="Q17" s="17" t="s">
        <v>162</v>
      </c>
    </row>
    <row r="18" spans="1:17" x14ac:dyDescent="0.25">
      <c r="A18" s="48">
        <v>14</v>
      </c>
      <c r="B18" s="5" t="s">
        <v>163</v>
      </c>
      <c r="C18" s="5">
        <v>2007</v>
      </c>
      <c r="D18" s="5" t="s">
        <v>164</v>
      </c>
      <c r="E18" s="5" t="str">
        <f t="shared" si="0"/>
        <v xml:space="preserve">Access and coverage </v>
      </c>
      <c r="F18" s="5"/>
      <c r="G18" s="5"/>
      <c r="H18" s="5" t="s">
        <v>20</v>
      </c>
      <c r="I18" s="5" t="s">
        <v>20</v>
      </c>
      <c r="J18" s="5" t="s">
        <v>20</v>
      </c>
      <c r="K18" s="5" t="s">
        <v>20</v>
      </c>
      <c r="L18" s="5" t="s">
        <v>20</v>
      </c>
      <c r="M18" s="5"/>
      <c r="N18" s="5" t="s">
        <v>27</v>
      </c>
      <c r="O18" s="15">
        <v>42589</v>
      </c>
      <c r="P18" s="11" t="s">
        <v>22</v>
      </c>
      <c r="Q18" s="17"/>
    </row>
    <row r="19" spans="1:17" x14ac:dyDescent="0.25">
      <c r="A19" s="49">
        <v>16</v>
      </c>
      <c r="B19" s="5" t="s">
        <v>165</v>
      </c>
      <c r="C19" s="5">
        <v>2012</v>
      </c>
      <c r="D19" s="5" t="s">
        <v>166</v>
      </c>
      <c r="E19" s="5" t="str">
        <f t="shared" si="0"/>
        <v>[Comments on the art</v>
      </c>
      <c r="F19" s="5"/>
      <c r="G19" s="5"/>
      <c r="H19" s="5" t="s">
        <v>20</v>
      </c>
      <c r="I19" s="5"/>
      <c r="J19" s="5" t="s">
        <v>20</v>
      </c>
      <c r="K19" s="5" t="s">
        <v>20</v>
      </c>
      <c r="L19" s="5" t="s">
        <v>20</v>
      </c>
      <c r="M19" s="5"/>
      <c r="N19" s="5" t="s">
        <v>21</v>
      </c>
      <c r="O19" s="15">
        <v>42589</v>
      </c>
      <c r="P19" s="11" t="s">
        <v>22</v>
      </c>
      <c r="Q19" s="18" t="s">
        <v>167</v>
      </c>
    </row>
    <row r="20" spans="1:17" x14ac:dyDescent="0.25">
      <c r="A20" s="48">
        <v>17</v>
      </c>
      <c r="B20" s="5" t="s">
        <v>168</v>
      </c>
      <c r="C20" s="5">
        <v>2015</v>
      </c>
      <c r="D20" s="5" t="s">
        <v>169</v>
      </c>
      <c r="E20" s="5" t="str">
        <f t="shared" si="0"/>
        <v>Effect of low-thresh</v>
      </c>
      <c r="F20" s="5"/>
      <c r="G20" s="5"/>
      <c r="H20" s="5" t="s">
        <v>20</v>
      </c>
      <c r="I20" s="5"/>
      <c r="J20" s="5" t="s">
        <v>20</v>
      </c>
      <c r="K20" s="5" t="s">
        <v>20</v>
      </c>
      <c r="L20" s="5" t="s">
        <v>20</v>
      </c>
      <c r="M20" s="5"/>
      <c r="N20" s="5" t="s">
        <v>27</v>
      </c>
      <c r="O20" s="15">
        <v>42589</v>
      </c>
      <c r="P20" s="11" t="s">
        <v>22</v>
      </c>
      <c r="Q20" s="18"/>
    </row>
    <row r="21" spans="1:17" x14ac:dyDescent="0.25">
      <c r="A21" s="48">
        <v>18</v>
      </c>
      <c r="B21" s="5" t="s">
        <v>170</v>
      </c>
      <c r="C21" s="5">
        <v>2014</v>
      </c>
      <c r="D21" s="5" t="s">
        <v>171</v>
      </c>
      <c r="E21" s="5" t="str">
        <f t="shared" si="0"/>
        <v>Seroprevalence of HI</v>
      </c>
      <c r="F21" s="5"/>
      <c r="G21" s="5"/>
      <c r="H21" s="5" t="s">
        <v>20</v>
      </c>
      <c r="I21" s="5"/>
      <c r="J21" s="5"/>
      <c r="K21" s="5" t="s">
        <v>20</v>
      </c>
      <c r="L21" s="5"/>
      <c r="M21" s="5"/>
      <c r="N21" s="5" t="s">
        <v>21</v>
      </c>
      <c r="O21" s="15">
        <v>42589</v>
      </c>
      <c r="P21" s="11" t="s">
        <v>22</v>
      </c>
      <c r="Q21" s="18" t="s">
        <v>172</v>
      </c>
    </row>
    <row r="22" spans="1:17" x14ac:dyDescent="0.25">
      <c r="A22" s="49">
        <v>19</v>
      </c>
      <c r="B22" s="5" t="s">
        <v>173</v>
      </c>
      <c r="C22" s="5">
        <v>2013</v>
      </c>
      <c r="D22" s="5" t="s">
        <v>174</v>
      </c>
      <c r="E22" s="5" t="str">
        <f t="shared" si="0"/>
        <v>Drug users need more</v>
      </c>
      <c r="F22" s="5"/>
      <c r="G22" s="5"/>
      <c r="H22" s="5" t="s">
        <v>20</v>
      </c>
      <c r="I22" s="5"/>
      <c r="J22" s="5" t="s">
        <v>20</v>
      </c>
      <c r="K22" s="5" t="s">
        <v>20</v>
      </c>
      <c r="L22" s="5" t="s">
        <v>20</v>
      </c>
      <c r="M22" s="5"/>
      <c r="N22" s="5" t="s">
        <v>21</v>
      </c>
      <c r="O22" s="15">
        <v>42589</v>
      </c>
      <c r="P22" s="11" t="s">
        <v>22</v>
      </c>
      <c r="Q22" s="17"/>
    </row>
    <row r="23" spans="1:17" x14ac:dyDescent="0.25">
      <c r="A23" s="48">
        <v>20</v>
      </c>
      <c r="B23" s="5" t="s">
        <v>175</v>
      </c>
      <c r="C23" s="5">
        <v>2012</v>
      </c>
      <c r="D23" s="5" t="s">
        <v>176</v>
      </c>
      <c r="E23" s="5" t="str">
        <f t="shared" si="0"/>
        <v xml:space="preserve">Association between </v>
      </c>
      <c r="F23" s="5"/>
      <c r="G23" s="5"/>
      <c r="H23" s="5" t="s">
        <v>20</v>
      </c>
      <c r="I23" s="5"/>
      <c r="J23" s="5"/>
      <c r="K23" s="5"/>
      <c r="L23" s="5"/>
      <c r="M23" s="5"/>
      <c r="N23" s="5" t="s">
        <v>21</v>
      </c>
      <c r="O23" s="15">
        <v>42589</v>
      </c>
      <c r="P23" s="11" t="s">
        <v>22</v>
      </c>
      <c r="Q23" s="17" t="s">
        <v>177</v>
      </c>
    </row>
    <row r="24" spans="1:17" x14ac:dyDescent="0.25">
      <c r="A24" s="48">
        <v>21</v>
      </c>
      <c r="B24" s="5" t="s">
        <v>178</v>
      </c>
      <c r="C24" s="5">
        <v>2007</v>
      </c>
      <c r="D24" s="5" t="s">
        <v>179</v>
      </c>
      <c r="E24" s="5" t="str">
        <f t="shared" si="0"/>
        <v xml:space="preserve">High risk behaviors </v>
      </c>
      <c r="F24" s="5"/>
      <c r="G24" s="5"/>
      <c r="H24" s="5" t="s">
        <v>20</v>
      </c>
      <c r="I24" s="5"/>
      <c r="J24" s="5" t="s">
        <v>20</v>
      </c>
      <c r="K24" s="5" t="s">
        <v>20</v>
      </c>
      <c r="L24" s="5"/>
      <c r="M24" s="5"/>
      <c r="N24" s="5" t="s">
        <v>27</v>
      </c>
      <c r="O24" s="15">
        <v>42589</v>
      </c>
      <c r="P24" s="11" t="s">
        <v>22</v>
      </c>
      <c r="Q24" s="17"/>
    </row>
    <row r="25" spans="1:17" x14ac:dyDescent="0.25">
      <c r="A25" s="49">
        <v>22</v>
      </c>
      <c r="B25" s="5" t="s">
        <v>180</v>
      </c>
      <c r="C25" s="5">
        <v>2005</v>
      </c>
      <c r="D25" s="5" t="s">
        <v>181</v>
      </c>
      <c r="E25" s="5" t="str">
        <f t="shared" si="0"/>
        <v>Adherence to hepatit</v>
      </c>
      <c r="F25" s="5"/>
      <c r="G25" s="5"/>
      <c r="H25" s="5" t="s">
        <v>20</v>
      </c>
      <c r="I25" s="5"/>
      <c r="J25" s="5" t="s">
        <v>20</v>
      </c>
      <c r="K25" s="5" t="s">
        <v>20</v>
      </c>
      <c r="L25" s="5" t="s">
        <v>20</v>
      </c>
      <c r="M25" s="5"/>
      <c r="N25" s="5" t="s">
        <v>27</v>
      </c>
      <c r="O25" s="15">
        <v>42589</v>
      </c>
      <c r="P25" s="11" t="s">
        <v>22</v>
      </c>
      <c r="Q25" s="17"/>
    </row>
    <row r="26" spans="1:17" x14ac:dyDescent="0.25">
      <c r="A26" s="48">
        <v>23</v>
      </c>
      <c r="B26" s="5" t="s">
        <v>182</v>
      </c>
      <c r="C26" s="5">
        <v>2001</v>
      </c>
      <c r="D26" s="5" t="s">
        <v>183</v>
      </c>
      <c r="E26" s="5" t="str">
        <f t="shared" si="0"/>
        <v>The opening of South</v>
      </c>
      <c r="F26" s="5"/>
      <c r="G26" s="5"/>
      <c r="H26" s="5" t="s">
        <v>20</v>
      </c>
      <c r="I26" s="5"/>
      <c r="J26" s="5"/>
      <c r="K26" s="5" t="s">
        <v>20</v>
      </c>
      <c r="L26" s="5" t="s">
        <v>20</v>
      </c>
      <c r="M26" s="5"/>
      <c r="N26" s="5" t="s">
        <v>27</v>
      </c>
      <c r="O26" s="15">
        <v>42589</v>
      </c>
      <c r="P26" s="11" t="s">
        <v>22</v>
      </c>
      <c r="Q26" s="17"/>
    </row>
    <row r="27" spans="1:17" x14ac:dyDescent="0.25">
      <c r="A27" s="48">
        <v>24</v>
      </c>
      <c r="B27" s="5" t="s">
        <v>184</v>
      </c>
      <c r="C27" s="5">
        <v>2014</v>
      </c>
      <c r="D27" s="5" t="s">
        <v>185</v>
      </c>
      <c r="E27" s="5" t="str">
        <f t="shared" si="0"/>
        <v>Eligibility of perso</v>
      </c>
      <c r="F27" s="5"/>
      <c r="G27" s="5"/>
      <c r="H27" s="5" t="s">
        <v>20</v>
      </c>
      <c r="I27" s="5"/>
      <c r="J27" s="5" t="s">
        <v>20</v>
      </c>
      <c r="K27" s="5" t="s">
        <v>20</v>
      </c>
      <c r="L27" s="5" t="s">
        <v>20</v>
      </c>
      <c r="M27" s="5"/>
      <c r="N27" s="5" t="s">
        <v>27</v>
      </c>
      <c r="O27" s="15">
        <v>42589</v>
      </c>
      <c r="P27" s="11" t="s">
        <v>22</v>
      </c>
      <c r="Q27" s="17"/>
    </row>
    <row r="28" spans="1:17" x14ac:dyDescent="0.25">
      <c r="A28" s="49">
        <v>25</v>
      </c>
      <c r="B28" s="5" t="s">
        <v>184</v>
      </c>
      <c r="C28" s="5">
        <v>2014</v>
      </c>
      <c r="D28" s="5" t="s">
        <v>186</v>
      </c>
      <c r="E28" s="5" t="str">
        <f t="shared" si="0"/>
        <v>Hepatitis C in Europ</v>
      </c>
      <c r="F28" s="5"/>
      <c r="G28" s="5"/>
      <c r="H28" s="5" t="s">
        <v>20</v>
      </c>
      <c r="I28" s="5"/>
      <c r="J28" s="5"/>
      <c r="K28" s="5" t="s">
        <v>20</v>
      </c>
      <c r="L28" s="5"/>
      <c r="M28" s="5"/>
      <c r="N28" s="5" t="s">
        <v>27</v>
      </c>
      <c r="O28" s="15">
        <v>42589</v>
      </c>
      <c r="P28" s="11" t="s">
        <v>22</v>
      </c>
      <c r="Q28" s="17" t="s">
        <v>187</v>
      </c>
    </row>
    <row r="29" spans="1:17" x14ac:dyDescent="0.25">
      <c r="A29" s="48">
        <v>26</v>
      </c>
      <c r="B29" s="5" t="s">
        <v>188</v>
      </c>
      <c r="C29" s="5">
        <v>2011</v>
      </c>
      <c r="D29" s="5" t="s">
        <v>189</v>
      </c>
      <c r="E29" s="5" t="str">
        <f t="shared" si="0"/>
        <v xml:space="preserve">HIV risk behaviours </v>
      </c>
      <c r="F29" s="5"/>
      <c r="G29" s="5"/>
      <c r="H29" s="5" t="s">
        <v>20</v>
      </c>
      <c r="I29" s="5"/>
      <c r="J29" s="5"/>
      <c r="K29" s="5"/>
      <c r="L29" s="5" t="s">
        <v>20</v>
      </c>
      <c r="M29" s="5"/>
      <c r="N29" s="5" t="s">
        <v>27</v>
      </c>
      <c r="O29" s="15">
        <v>42589</v>
      </c>
      <c r="P29" s="11" t="s">
        <v>22</v>
      </c>
      <c r="Q29" s="17"/>
    </row>
    <row r="30" spans="1:17" x14ac:dyDescent="0.25">
      <c r="A30" s="48">
        <v>27</v>
      </c>
      <c r="B30" s="5" t="s">
        <v>190</v>
      </c>
      <c r="C30" s="5">
        <v>2011</v>
      </c>
      <c r="D30" s="5" t="s">
        <v>191</v>
      </c>
      <c r="E30" s="5" t="str">
        <f t="shared" si="0"/>
        <v>Estimating national-</v>
      </c>
      <c r="F30" s="5"/>
      <c r="G30" s="5"/>
      <c r="H30" s="5" t="s">
        <v>20</v>
      </c>
      <c r="I30" s="5"/>
      <c r="J30" s="5"/>
      <c r="K30" s="5" t="s">
        <v>20</v>
      </c>
      <c r="L30" s="5" t="s">
        <v>20</v>
      </c>
      <c r="M30" s="5"/>
      <c r="N30" s="5" t="s">
        <v>27</v>
      </c>
      <c r="O30" s="15">
        <v>42589</v>
      </c>
      <c r="P30" s="11" t="s">
        <v>22</v>
      </c>
      <c r="Q30" s="18" t="s">
        <v>192</v>
      </c>
    </row>
    <row r="31" spans="1:17" x14ac:dyDescent="0.25">
      <c r="A31" s="49">
        <v>28</v>
      </c>
      <c r="B31" s="5" t="s">
        <v>193</v>
      </c>
      <c r="C31" s="5">
        <v>2015</v>
      </c>
      <c r="D31" s="5" t="s">
        <v>194</v>
      </c>
      <c r="E31" s="5" t="str">
        <f t="shared" si="0"/>
        <v>Hepatitis C Virus se</v>
      </c>
      <c r="F31" s="5"/>
      <c r="G31" s="5"/>
      <c r="H31" s="5" t="s">
        <v>20</v>
      </c>
      <c r="I31" s="5"/>
      <c r="J31" s="5" t="s">
        <v>20</v>
      </c>
      <c r="K31" s="5"/>
      <c r="L31" s="5"/>
      <c r="M31" s="5"/>
      <c r="N31" s="5" t="s">
        <v>21</v>
      </c>
      <c r="O31" s="15">
        <v>42589</v>
      </c>
      <c r="P31" s="11" t="s">
        <v>22</v>
      </c>
      <c r="Q31" s="17" t="s">
        <v>195</v>
      </c>
    </row>
    <row r="32" spans="1:17" x14ac:dyDescent="0.25">
      <c r="A32" s="48">
        <v>29</v>
      </c>
      <c r="B32" s="5" t="s">
        <v>196</v>
      </c>
      <c r="C32" s="5">
        <v>2012</v>
      </c>
      <c r="D32" s="5" t="s">
        <v>197</v>
      </c>
      <c r="E32" s="5" t="str">
        <f t="shared" si="0"/>
        <v>Uptake of parapherna</v>
      </c>
      <c r="F32" s="5"/>
      <c r="G32" s="5"/>
      <c r="H32" s="5" t="s">
        <v>20</v>
      </c>
      <c r="I32" s="5"/>
      <c r="J32" s="5" t="s">
        <v>20</v>
      </c>
      <c r="K32" s="5" t="s">
        <v>20</v>
      </c>
      <c r="L32" s="5" t="s">
        <v>20</v>
      </c>
      <c r="M32" s="5"/>
      <c r="N32" s="5" t="s">
        <v>27</v>
      </c>
      <c r="O32" s="15">
        <v>42589</v>
      </c>
      <c r="P32" s="11" t="s">
        <v>22</v>
      </c>
      <c r="Q32" s="17"/>
    </row>
    <row r="33" spans="1:18" x14ac:dyDescent="0.25">
      <c r="A33" s="48">
        <v>30</v>
      </c>
      <c r="B33" s="5" t="s">
        <v>198</v>
      </c>
      <c r="C33" s="5">
        <v>2014</v>
      </c>
      <c r="D33" s="5" t="s">
        <v>199</v>
      </c>
      <c r="E33" s="5" t="str">
        <f t="shared" si="0"/>
        <v>Are needle and syrin</v>
      </c>
      <c r="F33" s="5"/>
      <c r="G33" s="5"/>
      <c r="H33" s="5" t="s">
        <v>20</v>
      </c>
      <c r="I33" s="5"/>
      <c r="J33" s="5"/>
      <c r="K33" s="5"/>
      <c r="L33" s="5" t="s">
        <v>20</v>
      </c>
      <c r="M33" s="5"/>
      <c r="N33" s="5" t="s">
        <v>27</v>
      </c>
      <c r="O33" s="15">
        <v>42589</v>
      </c>
      <c r="P33" s="11" t="s">
        <v>22</v>
      </c>
      <c r="Q33" s="17"/>
    </row>
    <row r="34" spans="1:18" x14ac:dyDescent="0.25">
      <c r="A34" s="49">
        <v>31</v>
      </c>
      <c r="B34" s="5" t="s">
        <v>200</v>
      </c>
      <c r="C34" s="5">
        <v>2006</v>
      </c>
      <c r="D34" s="5" t="s">
        <v>201</v>
      </c>
      <c r="E34" s="5" t="str">
        <f t="shared" si="0"/>
        <v>Drug treatment progr</v>
      </c>
      <c r="F34" s="5"/>
      <c r="G34" s="5"/>
      <c r="H34" s="5" t="s">
        <v>20</v>
      </c>
      <c r="I34" s="5" t="s">
        <v>20</v>
      </c>
      <c r="J34" s="5" t="s">
        <v>20</v>
      </c>
      <c r="K34" s="5" t="s">
        <v>20</v>
      </c>
      <c r="L34" s="5"/>
      <c r="M34" s="5"/>
      <c r="N34" s="5" t="s">
        <v>27</v>
      </c>
      <c r="O34" s="15">
        <v>42589</v>
      </c>
      <c r="P34" s="11" t="s">
        <v>22</v>
      </c>
      <c r="Q34" s="17"/>
    </row>
    <row r="35" spans="1:18" x14ac:dyDescent="0.25">
      <c r="A35" s="48">
        <v>32</v>
      </c>
      <c r="B35" s="5" t="s">
        <v>202</v>
      </c>
      <c r="C35" s="5">
        <v>2006</v>
      </c>
      <c r="D35" s="5" t="s">
        <v>203</v>
      </c>
      <c r="E35" s="5" t="str">
        <f t="shared" si="0"/>
        <v>New tools for preven</v>
      </c>
      <c r="F35" s="5"/>
      <c r="G35" s="5"/>
      <c r="H35" s="5" t="s">
        <v>20</v>
      </c>
      <c r="I35" s="5"/>
      <c r="J35" s="5" t="s">
        <v>20</v>
      </c>
      <c r="K35" s="5" t="s">
        <v>20</v>
      </c>
      <c r="L35" s="5"/>
      <c r="M35" s="5"/>
      <c r="N35" s="5" t="s">
        <v>27</v>
      </c>
      <c r="O35" s="15">
        <v>42589</v>
      </c>
      <c r="P35" s="11" t="s">
        <v>22</v>
      </c>
      <c r="Q35" s="17"/>
    </row>
    <row r="36" spans="1:18" x14ac:dyDescent="0.25">
      <c r="A36" s="48">
        <v>33</v>
      </c>
      <c r="B36" s="5" t="s">
        <v>204</v>
      </c>
      <c r="C36" s="5">
        <v>2002</v>
      </c>
      <c r="D36" s="5" t="s">
        <v>205</v>
      </c>
      <c r="E36" s="5" t="str">
        <f t="shared" si="0"/>
        <v>Injecting drug users</v>
      </c>
      <c r="F36" s="5"/>
      <c r="G36" s="5"/>
      <c r="H36" s="5" t="s">
        <v>20</v>
      </c>
      <c r="I36" s="5"/>
      <c r="J36" s="5" t="s">
        <v>20</v>
      </c>
      <c r="K36" s="5" t="s">
        <v>20</v>
      </c>
      <c r="L36" s="5" t="s">
        <v>20</v>
      </c>
      <c r="M36" s="5"/>
      <c r="N36" s="5" t="s">
        <v>27</v>
      </c>
      <c r="O36" s="15">
        <v>42589</v>
      </c>
      <c r="P36" s="11" t="s">
        <v>22</v>
      </c>
      <c r="Q36" s="17"/>
    </row>
    <row r="37" spans="1:18" x14ac:dyDescent="0.25">
      <c r="A37" s="49">
        <v>34</v>
      </c>
      <c r="B37" s="5" t="s">
        <v>204</v>
      </c>
      <c r="C37" s="5">
        <v>2006</v>
      </c>
      <c r="D37" s="5" t="s">
        <v>206</v>
      </c>
      <c r="E37" s="5" t="str">
        <f t="shared" si="0"/>
        <v>Vulnerability to HIV</v>
      </c>
      <c r="F37" s="5"/>
      <c r="G37" s="5"/>
      <c r="H37" s="5" t="s">
        <v>20</v>
      </c>
      <c r="I37" s="5"/>
      <c r="J37" s="5" t="s">
        <v>20</v>
      </c>
      <c r="K37" s="5" t="s">
        <v>20</v>
      </c>
      <c r="L37" s="5" t="s">
        <v>20</v>
      </c>
      <c r="M37" s="5"/>
      <c r="N37" s="5" t="s">
        <v>27</v>
      </c>
      <c r="O37" s="15">
        <v>42589</v>
      </c>
      <c r="P37" s="11" t="s">
        <v>22</v>
      </c>
      <c r="Q37" s="17"/>
    </row>
    <row r="38" spans="1:18" x14ac:dyDescent="0.25">
      <c r="A38" s="48">
        <v>35</v>
      </c>
      <c r="B38" s="5" t="s">
        <v>204</v>
      </c>
      <c r="C38" s="5">
        <v>2008</v>
      </c>
      <c r="D38" s="5" t="s">
        <v>207</v>
      </c>
      <c r="E38" s="5" t="str">
        <f t="shared" si="0"/>
        <v>Prevalence of Infect</v>
      </c>
      <c r="F38" s="5"/>
      <c r="G38" s="5"/>
      <c r="H38" s="5" t="s">
        <v>20</v>
      </c>
      <c r="I38" s="5"/>
      <c r="J38" s="5" t="s">
        <v>20</v>
      </c>
      <c r="K38" s="5" t="s">
        <v>20</v>
      </c>
      <c r="L38" s="5" t="s">
        <v>20</v>
      </c>
      <c r="M38" s="5"/>
      <c r="N38" s="5" t="s">
        <v>27</v>
      </c>
      <c r="O38" s="15">
        <v>42589</v>
      </c>
      <c r="P38" s="11" t="s">
        <v>22</v>
      </c>
      <c r="Q38" s="17"/>
    </row>
    <row r="39" spans="1:18" x14ac:dyDescent="0.25">
      <c r="A39" s="48">
        <v>36</v>
      </c>
      <c r="B39" s="5" t="s">
        <v>204</v>
      </c>
      <c r="C39" s="5">
        <v>2005</v>
      </c>
      <c r="D39" s="5" t="s">
        <v>208</v>
      </c>
      <c r="E39" s="5" t="str">
        <f t="shared" si="0"/>
        <v>Effectiveness of har</v>
      </c>
      <c r="F39" s="5"/>
      <c r="G39" s="5"/>
      <c r="H39" s="5" t="s">
        <v>20</v>
      </c>
      <c r="I39" s="5" t="s">
        <v>20</v>
      </c>
      <c r="J39" s="5" t="s">
        <v>20</v>
      </c>
      <c r="K39" s="5"/>
      <c r="L39" s="5"/>
      <c r="M39" s="5"/>
      <c r="N39" s="5" t="s">
        <v>21</v>
      </c>
      <c r="O39" s="15">
        <v>42589</v>
      </c>
      <c r="P39" s="11" t="s">
        <v>22</v>
      </c>
      <c r="Q39" s="17"/>
    </row>
    <row r="40" spans="1:18" x14ac:dyDescent="0.25">
      <c r="A40" s="49">
        <v>37</v>
      </c>
      <c r="B40" s="5" t="s">
        <v>209</v>
      </c>
      <c r="C40" s="5">
        <v>2010</v>
      </c>
      <c r="D40" s="5" t="s">
        <v>210</v>
      </c>
      <c r="E40" s="5" t="str">
        <f t="shared" si="0"/>
        <v>Primary and Secondar</v>
      </c>
      <c r="F40" s="5"/>
      <c r="G40" s="5"/>
      <c r="H40" s="5" t="s">
        <v>20</v>
      </c>
      <c r="I40" s="5"/>
      <c r="J40" s="5"/>
      <c r="K40" s="5"/>
      <c r="L40" s="5"/>
      <c r="M40" s="5"/>
      <c r="N40" s="5" t="s">
        <v>27</v>
      </c>
      <c r="O40" s="15">
        <v>42589</v>
      </c>
      <c r="P40" s="11" t="s">
        <v>22</v>
      </c>
      <c r="Q40" s="17"/>
    </row>
    <row r="41" spans="1:18" x14ac:dyDescent="0.25">
      <c r="A41" s="48">
        <v>38</v>
      </c>
      <c r="B41" s="5" t="s">
        <v>211</v>
      </c>
      <c r="C41" s="5">
        <v>2007</v>
      </c>
      <c r="D41" s="5" t="s">
        <v>212</v>
      </c>
      <c r="E41" s="5" t="str">
        <f t="shared" si="0"/>
        <v>Perceived risk, peer</v>
      </c>
      <c r="F41" s="5"/>
      <c r="G41" s="5"/>
      <c r="H41" s="5" t="s">
        <v>20</v>
      </c>
      <c r="I41" s="5"/>
      <c r="J41" s="5" t="s">
        <v>20</v>
      </c>
      <c r="K41" s="5" t="s">
        <v>20</v>
      </c>
      <c r="L41" s="5" t="s">
        <v>20</v>
      </c>
      <c r="M41" s="5"/>
      <c r="N41" s="5" t="s">
        <v>27</v>
      </c>
      <c r="O41" s="15">
        <v>42589</v>
      </c>
      <c r="P41" s="11" t="s">
        <v>22</v>
      </c>
      <c r="Q41" s="17"/>
      <c r="R41" s="14" t="s">
        <v>91</v>
      </c>
    </row>
    <row r="42" spans="1:18" x14ac:dyDescent="0.25">
      <c r="A42" s="48">
        <v>39</v>
      </c>
      <c r="B42" s="5" t="s">
        <v>213</v>
      </c>
      <c r="C42" s="5">
        <v>2003</v>
      </c>
      <c r="D42" s="5" t="s">
        <v>214</v>
      </c>
      <c r="E42" s="5" t="str">
        <f t="shared" si="0"/>
        <v>A national survey of</v>
      </c>
      <c r="F42" s="5"/>
      <c r="G42" s="5"/>
      <c r="H42" s="5" t="s">
        <v>20</v>
      </c>
      <c r="I42" s="5" t="s">
        <v>20</v>
      </c>
      <c r="J42" s="5" t="s">
        <v>20</v>
      </c>
      <c r="K42" s="5" t="s">
        <v>20</v>
      </c>
      <c r="L42" s="5"/>
      <c r="M42" s="5"/>
      <c r="N42" s="5" t="s">
        <v>27</v>
      </c>
      <c r="O42" s="15">
        <v>42589</v>
      </c>
      <c r="P42" s="11" t="s">
        <v>22</v>
      </c>
      <c r="Q42" s="17"/>
    </row>
    <row r="43" spans="1:18" x14ac:dyDescent="0.25">
      <c r="A43" s="49">
        <v>40</v>
      </c>
      <c r="B43" s="5" t="s">
        <v>215</v>
      </c>
      <c r="C43" s="5">
        <v>2014</v>
      </c>
      <c r="D43" s="5" t="s">
        <v>216</v>
      </c>
      <c r="E43" s="5" t="str">
        <f t="shared" si="0"/>
        <v>Barriers and facilit</v>
      </c>
      <c r="F43" s="5"/>
      <c r="G43" s="5"/>
      <c r="H43" s="5" t="s">
        <v>20</v>
      </c>
      <c r="I43" s="5"/>
      <c r="J43" s="5" t="s">
        <v>20</v>
      </c>
      <c r="K43" s="5" t="s">
        <v>20</v>
      </c>
      <c r="L43" s="5" t="s">
        <v>20</v>
      </c>
      <c r="M43" s="5"/>
      <c r="N43" s="5" t="s">
        <v>27</v>
      </c>
      <c r="O43" s="15">
        <v>42589</v>
      </c>
      <c r="P43" s="11" t="s">
        <v>22</v>
      </c>
      <c r="Q43" s="17"/>
    </row>
    <row r="44" spans="1:18" x14ac:dyDescent="0.25">
      <c r="A44" s="48">
        <v>41</v>
      </c>
      <c r="B44" s="5" t="s">
        <v>217</v>
      </c>
      <c r="C44" s="5">
        <v>2006</v>
      </c>
      <c r="D44" s="5" t="s">
        <v>218</v>
      </c>
      <c r="E44" s="5" t="str">
        <f t="shared" si="0"/>
        <v>The prevention and c</v>
      </c>
      <c r="F44" s="5"/>
      <c r="G44" s="5"/>
      <c r="H44" s="5" t="s">
        <v>20</v>
      </c>
      <c r="I44" s="5"/>
      <c r="J44" s="5"/>
      <c r="K44" s="5" t="s">
        <v>20</v>
      </c>
      <c r="L44" s="5" t="s">
        <v>20</v>
      </c>
      <c r="M44" s="5"/>
      <c r="N44" s="5" t="s">
        <v>21</v>
      </c>
      <c r="O44" s="15">
        <v>42589</v>
      </c>
      <c r="P44" s="11" t="s">
        <v>22</v>
      </c>
      <c r="Q44" s="17"/>
    </row>
    <row r="45" spans="1:18" x14ac:dyDescent="0.25">
      <c r="A45" s="48">
        <v>42</v>
      </c>
      <c r="B45" s="5" t="s">
        <v>219</v>
      </c>
      <c r="C45" s="5">
        <v>2007</v>
      </c>
      <c r="D45" s="5" t="s">
        <v>220</v>
      </c>
      <c r="E45" s="5" t="str">
        <f t="shared" si="0"/>
        <v>The children of mama</v>
      </c>
      <c r="F45" s="5"/>
      <c r="G45" s="5"/>
      <c r="H45" s="5" t="s">
        <v>20</v>
      </c>
      <c r="I45" s="5" t="s">
        <v>20</v>
      </c>
      <c r="J45" s="5" t="s">
        <v>20</v>
      </c>
      <c r="K45" s="5" t="s">
        <v>20</v>
      </c>
      <c r="L45" s="5" t="s">
        <v>20</v>
      </c>
      <c r="M45" s="5"/>
      <c r="N45" s="5" t="s">
        <v>27</v>
      </c>
      <c r="O45" s="15">
        <v>42589</v>
      </c>
      <c r="P45" s="11" t="s">
        <v>22</v>
      </c>
      <c r="Q45" s="17"/>
    </row>
    <row r="46" spans="1:18" x14ac:dyDescent="0.25">
      <c r="A46" s="49">
        <v>43</v>
      </c>
      <c r="B46" s="5" t="s">
        <v>221</v>
      </c>
      <c r="C46" s="5">
        <v>2008</v>
      </c>
      <c r="D46" s="5" t="s">
        <v>222</v>
      </c>
      <c r="E46" s="5" t="str">
        <f t="shared" si="0"/>
        <v>Seroprevalence of se</v>
      </c>
      <c r="F46" s="5"/>
      <c r="G46" s="5"/>
      <c r="H46" s="5" t="s">
        <v>20</v>
      </c>
      <c r="I46" s="5"/>
      <c r="J46" s="5" t="s">
        <v>20</v>
      </c>
      <c r="K46" s="5" t="s">
        <v>20</v>
      </c>
      <c r="L46" s="5" t="s">
        <v>20</v>
      </c>
      <c r="M46" s="5"/>
      <c r="N46" s="5" t="s">
        <v>21</v>
      </c>
      <c r="O46" s="15">
        <v>42589</v>
      </c>
      <c r="P46" s="11" t="s">
        <v>22</v>
      </c>
      <c r="Q46" s="17"/>
    </row>
    <row r="47" spans="1:18" x14ac:dyDescent="0.25">
      <c r="A47" s="48">
        <v>44</v>
      </c>
      <c r="B47" s="5" t="s">
        <v>223</v>
      </c>
      <c r="C47" s="5">
        <v>2008</v>
      </c>
      <c r="D47" s="5" t="s">
        <v>224</v>
      </c>
      <c r="E47" s="5" t="str">
        <f t="shared" si="0"/>
        <v>The cost-effectivene</v>
      </c>
      <c r="F47" s="5"/>
      <c r="G47" s="5"/>
      <c r="H47" s="5" t="s">
        <v>20</v>
      </c>
      <c r="I47" s="5"/>
      <c r="J47" s="5" t="s">
        <v>20</v>
      </c>
      <c r="K47" s="5" t="s">
        <v>20</v>
      </c>
      <c r="L47" s="5" t="s">
        <v>20</v>
      </c>
      <c r="M47" s="5"/>
      <c r="N47" s="5" t="s">
        <v>27</v>
      </c>
      <c r="O47" s="15">
        <v>42589</v>
      </c>
      <c r="P47" s="11" t="s">
        <v>22</v>
      </c>
      <c r="Q47" s="17"/>
    </row>
    <row r="48" spans="1:18" x14ac:dyDescent="0.25">
      <c r="A48" s="48">
        <v>45</v>
      </c>
      <c r="B48" s="5" t="s">
        <v>225</v>
      </c>
      <c r="C48" s="5">
        <v>2006</v>
      </c>
      <c r="D48" s="5" t="s">
        <v>226</v>
      </c>
      <c r="E48" s="5" t="str">
        <f t="shared" si="0"/>
        <v xml:space="preserve">Health trends among </v>
      </c>
      <c r="F48" s="5"/>
      <c r="G48" s="5"/>
      <c r="H48" s="5" t="s">
        <v>20</v>
      </c>
      <c r="I48" s="5"/>
      <c r="J48" s="5"/>
      <c r="K48" s="5" t="s">
        <v>20</v>
      </c>
      <c r="L48" s="5"/>
      <c r="M48" s="5"/>
      <c r="N48" s="5" t="s">
        <v>21</v>
      </c>
      <c r="O48" s="15">
        <v>42589</v>
      </c>
      <c r="P48" s="11" t="s">
        <v>22</v>
      </c>
      <c r="Q48" s="17"/>
    </row>
    <row r="49" spans="1:17" x14ac:dyDescent="0.25">
      <c r="A49" s="49">
        <v>46</v>
      </c>
      <c r="B49" s="5" t="s">
        <v>227</v>
      </c>
      <c r="C49" s="5">
        <v>2009</v>
      </c>
      <c r="D49" s="5" t="s">
        <v>228</v>
      </c>
      <c r="E49" s="5" t="str">
        <f t="shared" si="0"/>
        <v xml:space="preserve">Characterization of </v>
      </c>
      <c r="F49" s="5"/>
      <c r="G49" s="5"/>
      <c r="H49" s="5" t="s">
        <v>20</v>
      </c>
      <c r="I49" s="5"/>
      <c r="J49" s="5" t="s">
        <v>20</v>
      </c>
      <c r="K49" s="5" t="s">
        <v>20</v>
      </c>
      <c r="L49" s="5"/>
      <c r="M49" s="5"/>
      <c r="N49" s="5" t="s">
        <v>27</v>
      </c>
      <c r="O49" s="15">
        <v>42589</v>
      </c>
      <c r="P49" s="11" t="s">
        <v>22</v>
      </c>
      <c r="Q49" s="17"/>
    </row>
    <row r="50" spans="1:17" x14ac:dyDescent="0.25">
      <c r="A50" s="48">
        <v>47</v>
      </c>
      <c r="B50" s="5" t="s">
        <v>229</v>
      </c>
      <c r="C50" s="5">
        <v>2005</v>
      </c>
      <c r="D50" s="5" t="s">
        <v>230</v>
      </c>
      <c r="E50" s="5" t="str">
        <f t="shared" si="0"/>
        <v>Risk factors for hep</v>
      </c>
      <c r="F50" s="5"/>
      <c r="G50" s="5"/>
      <c r="H50" s="5" t="s">
        <v>20</v>
      </c>
      <c r="I50" s="5"/>
      <c r="J50" s="5" t="s">
        <v>20</v>
      </c>
      <c r="K50" s="5" t="s">
        <v>20</v>
      </c>
      <c r="L50" s="5" t="s">
        <v>20</v>
      </c>
      <c r="M50" s="5"/>
      <c r="N50" s="5" t="s">
        <v>27</v>
      </c>
      <c r="O50" s="15">
        <v>42589</v>
      </c>
      <c r="P50" s="11" t="s">
        <v>22</v>
      </c>
      <c r="Q50" s="17"/>
    </row>
    <row r="51" spans="1:17" x14ac:dyDescent="0.25">
      <c r="A51" s="48">
        <v>48</v>
      </c>
      <c r="B51" s="5" t="s">
        <v>231</v>
      </c>
      <c r="C51" s="5">
        <v>2007</v>
      </c>
      <c r="D51" s="5" t="s">
        <v>232</v>
      </c>
      <c r="E51" s="5" t="str">
        <f t="shared" si="0"/>
        <v>Integrating multiple</v>
      </c>
      <c r="F51" s="5"/>
      <c r="G51" s="5"/>
      <c r="H51" s="5" t="s">
        <v>20</v>
      </c>
      <c r="I51" s="5"/>
      <c r="J51" s="5" t="s">
        <v>20</v>
      </c>
      <c r="K51" s="5" t="s">
        <v>20</v>
      </c>
      <c r="L51" s="5" t="s">
        <v>20</v>
      </c>
      <c r="M51" s="5"/>
      <c r="N51" s="5" t="s">
        <v>27</v>
      </c>
      <c r="O51" s="15">
        <v>42589</v>
      </c>
      <c r="P51" s="11" t="s">
        <v>22</v>
      </c>
      <c r="Q51" s="17"/>
    </row>
    <row r="52" spans="1:17" x14ac:dyDescent="0.25">
      <c r="A52" s="49">
        <v>49</v>
      </c>
      <c r="B52" s="5" t="s">
        <v>233</v>
      </c>
      <c r="C52" s="5">
        <v>2011</v>
      </c>
      <c r="D52" s="5" t="s">
        <v>234</v>
      </c>
      <c r="E52" s="5" t="str">
        <f t="shared" si="0"/>
        <v>Minimal transmission</v>
      </c>
      <c r="F52" s="5"/>
      <c r="G52" s="5"/>
      <c r="H52" s="5" t="s">
        <v>20</v>
      </c>
      <c r="I52" s="5"/>
      <c r="J52" s="5"/>
      <c r="K52" s="5" t="s">
        <v>20</v>
      </c>
      <c r="L52" s="5"/>
      <c r="M52" s="5"/>
      <c r="N52" s="5" t="s">
        <v>21</v>
      </c>
      <c r="O52" s="15">
        <v>42589</v>
      </c>
      <c r="P52" s="11" t="s">
        <v>22</v>
      </c>
      <c r="Q52" s="17"/>
    </row>
    <row r="53" spans="1:17" x14ac:dyDescent="0.25">
      <c r="A53" s="48">
        <v>50</v>
      </c>
      <c r="B53" s="5" t="s">
        <v>233</v>
      </c>
      <c r="C53" s="5">
        <v>2014</v>
      </c>
      <c r="D53" s="5" t="s">
        <v>235</v>
      </c>
      <c r="E53" s="5" t="str">
        <f t="shared" si="0"/>
        <v xml:space="preserve">Hepatitis C Viremia </v>
      </c>
      <c r="F53" s="5"/>
      <c r="G53" s="5"/>
      <c r="H53" s="5" t="s">
        <v>20</v>
      </c>
      <c r="I53" s="5"/>
      <c r="J53" s="5"/>
      <c r="K53" s="5" t="s">
        <v>20</v>
      </c>
      <c r="L53" s="5"/>
      <c r="M53" s="5"/>
      <c r="N53" s="5" t="s">
        <v>27</v>
      </c>
      <c r="O53" s="15">
        <v>42589</v>
      </c>
      <c r="P53" s="11" t="s">
        <v>22</v>
      </c>
      <c r="Q53" s="17"/>
    </row>
    <row r="54" spans="1:17" x14ac:dyDescent="0.25">
      <c r="A54" s="48">
        <v>51</v>
      </c>
      <c r="B54" s="5" t="s">
        <v>236</v>
      </c>
      <c r="C54" s="5">
        <v>2010</v>
      </c>
      <c r="D54" s="5" t="s">
        <v>237</v>
      </c>
      <c r="E54" s="5" t="str">
        <f t="shared" si="0"/>
        <v>Commentary on Palmat</v>
      </c>
      <c r="F54" s="5"/>
      <c r="G54" s="5"/>
      <c r="H54" s="5" t="s">
        <v>20</v>
      </c>
      <c r="I54" s="5"/>
      <c r="J54" s="5"/>
      <c r="K54" s="5" t="s">
        <v>20</v>
      </c>
      <c r="L54" s="5" t="s">
        <v>20</v>
      </c>
      <c r="M54" s="5"/>
      <c r="N54" s="5" t="s">
        <v>27</v>
      </c>
      <c r="O54" s="15">
        <v>42589</v>
      </c>
      <c r="P54" s="11" t="s">
        <v>22</v>
      </c>
      <c r="Q54" s="17"/>
    </row>
    <row r="55" spans="1:17" x14ac:dyDescent="0.25">
      <c r="A55" s="49">
        <v>52</v>
      </c>
      <c r="B55" s="5" t="s">
        <v>238</v>
      </c>
      <c r="C55" s="5">
        <v>2006</v>
      </c>
      <c r="D55" s="5" t="s">
        <v>239</v>
      </c>
      <c r="E55" s="5" t="str">
        <f t="shared" si="0"/>
        <v>Pharmacy syringe exc</v>
      </c>
      <c r="F55" s="5"/>
      <c r="G55" s="5"/>
      <c r="H55" s="5" t="s">
        <v>20</v>
      </c>
      <c r="I55" s="5"/>
      <c r="J55" s="5" t="s">
        <v>20</v>
      </c>
      <c r="K55" s="5" t="s">
        <v>20</v>
      </c>
      <c r="L55" s="5" t="s">
        <v>20</v>
      </c>
      <c r="M55" s="5"/>
      <c r="N55" s="5" t="s">
        <v>27</v>
      </c>
      <c r="O55" s="15">
        <v>42589</v>
      </c>
      <c r="P55" s="11" t="s">
        <v>22</v>
      </c>
      <c r="Q55" s="18" t="s">
        <v>240</v>
      </c>
    </row>
    <row r="56" spans="1:17" x14ac:dyDescent="0.25">
      <c r="A56" s="48">
        <v>53</v>
      </c>
      <c r="B56" s="5" t="s">
        <v>241</v>
      </c>
      <c r="C56" s="5">
        <v>2011</v>
      </c>
      <c r="D56" s="5" t="s">
        <v>242</v>
      </c>
      <c r="E56" s="5" t="str">
        <f t="shared" si="0"/>
        <v xml:space="preserve">Injecting Risk Into </v>
      </c>
      <c r="F56" s="5"/>
      <c r="G56" s="5"/>
      <c r="H56" s="5" t="s">
        <v>20</v>
      </c>
      <c r="I56" s="5"/>
      <c r="J56" s="5" t="s">
        <v>20</v>
      </c>
      <c r="K56" s="5" t="s">
        <v>20</v>
      </c>
      <c r="L56" s="5" t="s">
        <v>20</v>
      </c>
      <c r="M56" s="5"/>
      <c r="N56" s="5" t="s">
        <v>27</v>
      </c>
      <c r="O56" s="15">
        <v>42589</v>
      </c>
      <c r="P56" s="11" t="s">
        <v>22</v>
      </c>
      <c r="Q56" s="17" t="s">
        <v>243</v>
      </c>
    </row>
    <row r="57" spans="1:17" x14ac:dyDescent="0.25">
      <c r="A57" s="48">
        <v>54</v>
      </c>
      <c r="B57" s="5" t="s">
        <v>244</v>
      </c>
      <c r="C57" s="5">
        <v>2010</v>
      </c>
      <c r="D57" s="5" t="s">
        <v>245</v>
      </c>
      <c r="E57" s="5" t="str">
        <f t="shared" si="0"/>
        <v>Socio-behavioral and</v>
      </c>
      <c r="F57" s="5"/>
      <c r="G57" s="5"/>
      <c r="H57" s="5" t="s">
        <v>20</v>
      </c>
      <c r="I57" s="5"/>
      <c r="J57" s="5"/>
      <c r="K57" s="5"/>
      <c r="L57" s="5"/>
      <c r="M57" s="5" t="s">
        <v>20</v>
      </c>
      <c r="N57" s="5" t="s">
        <v>21</v>
      </c>
      <c r="O57" s="15">
        <v>42589</v>
      </c>
      <c r="P57" s="11" t="s">
        <v>22</v>
      </c>
      <c r="Q57" s="17"/>
    </row>
    <row r="58" spans="1:17" x14ac:dyDescent="0.25">
      <c r="A58" s="49">
        <v>55</v>
      </c>
      <c r="B58" s="5" t="s">
        <v>246</v>
      </c>
      <c r="C58" s="5">
        <v>2002</v>
      </c>
      <c r="D58" s="5" t="s">
        <v>247</v>
      </c>
      <c r="E58" s="5" t="str">
        <f t="shared" si="0"/>
        <v>Anthropology and epi</v>
      </c>
      <c r="F58" s="5"/>
      <c r="G58" s="5"/>
      <c r="H58" s="5" t="s">
        <v>20</v>
      </c>
      <c r="I58" s="5" t="s">
        <v>20</v>
      </c>
      <c r="J58" s="5" t="s">
        <v>20</v>
      </c>
      <c r="K58" s="5" t="s">
        <v>20</v>
      </c>
      <c r="L58" s="5" t="s">
        <v>20</v>
      </c>
      <c r="M58" s="5"/>
      <c r="N58" s="5" t="s">
        <v>27</v>
      </c>
      <c r="O58" s="15">
        <v>42589</v>
      </c>
      <c r="P58" s="11" t="s">
        <v>22</v>
      </c>
      <c r="Q58" s="17"/>
    </row>
    <row r="59" spans="1:17" x14ac:dyDescent="0.25">
      <c r="A59" s="48">
        <v>56</v>
      </c>
      <c r="B59" s="5" t="s">
        <v>248</v>
      </c>
      <c r="C59" s="5">
        <v>2004</v>
      </c>
      <c r="D59" s="5" t="s">
        <v>249</v>
      </c>
      <c r="E59" s="5" t="str">
        <f t="shared" si="0"/>
        <v>Prevalence of indire</v>
      </c>
      <c r="F59" s="5"/>
      <c r="G59" s="5"/>
      <c r="H59" s="5" t="s">
        <v>20</v>
      </c>
      <c r="I59" s="5"/>
      <c r="J59" s="5"/>
      <c r="K59" s="5" t="s">
        <v>20</v>
      </c>
      <c r="L59" s="5" t="s">
        <v>20</v>
      </c>
      <c r="M59" s="5"/>
      <c r="N59" s="5" t="s">
        <v>27</v>
      </c>
      <c r="O59" s="15">
        <v>42589</v>
      </c>
      <c r="P59" s="11" t="s">
        <v>22</v>
      </c>
      <c r="Q59" s="17"/>
    </row>
    <row r="60" spans="1:17" x14ac:dyDescent="0.25">
      <c r="A60" s="48">
        <v>57</v>
      </c>
      <c r="B60" s="5" t="s">
        <v>248</v>
      </c>
      <c r="C60" s="5">
        <v>2009</v>
      </c>
      <c r="D60" s="5" t="s">
        <v>250</v>
      </c>
      <c r="E60" s="5" t="str">
        <f t="shared" si="0"/>
        <v>Use of supervised in</v>
      </c>
      <c r="F60" s="5"/>
      <c r="G60" s="5"/>
      <c r="H60" s="5" t="s">
        <v>20</v>
      </c>
      <c r="I60" s="5"/>
      <c r="J60" s="5" t="s">
        <v>20</v>
      </c>
      <c r="K60" s="5"/>
      <c r="L60" s="5"/>
      <c r="M60" s="5"/>
      <c r="N60" s="5" t="s">
        <v>21</v>
      </c>
      <c r="O60" s="15">
        <v>42589</v>
      </c>
      <c r="P60" s="11" t="s">
        <v>22</v>
      </c>
      <c r="Q60" s="17" t="s">
        <v>251</v>
      </c>
    </row>
    <row r="61" spans="1:17" x14ac:dyDescent="0.25">
      <c r="A61" s="49">
        <v>58</v>
      </c>
      <c r="B61" s="5" t="s">
        <v>252</v>
      </c>
      <c r="C61" s="5">
        <v>2010</v>
      </c>
      <c r="D61" s="5" t="s">
        <v>253</v>
      </c>
      <c r="E61" s="5" t="str">
        <f t="shared" si="0"/>
        <v>Preventing transitio</v>
      </c>
      <c r="F61" s="5"/>
      <c r="G61" s="5"/>
      <c r="H61" s="5" t="s">
        <v>20</v>
      </c>
      <c r="I61" s="5" t="s">
        <v>20</v>
      </c>
      <c r="J61" s="5"/>
      <c r="K61" s="5" t="s">
        <v>20</v>
      </c>
      <c r="L61" s="5" t="s">
        <v>20</v>
      </c>
      <c r="M61" s="5"/>
      <c r="N61" s="5" t="s">
        <v>27</v>
      </c>
      <c r="O61" s="15">
        <v>42589</v>
      </c>
      <c r="P61" s="11" t="s">
        <v>22</v>
      </c>
      <c r="Q61" s="17"/>
    </row>
    <row r="62" spans="1:17" x14ac:dyDescent="0.25">
      <c r="A62" s="48">
        <v>59</v>
      </c>
      <c r="B62" s="5" t="s">
        <v>254</v>
      </c>
      <c r="C62" s="5">
        <v>2003</v>
      </c>
      <c r="D62" s="5" t="s">
        <v>255</v>
      </c>
      <c r="E62" s="5" t="str">
        <f t="shared" si="0"/>
        <v>Safer injection site</v>
      </c>
      <c r="F62" s="5"/>
      <c r="G62" s="5"/>
      <c r="H62" s="5" t="s">
        <v>20</v>
      </c>
      <c r="I62" s="5"/>
      <c r="J62" s="5" t="s">
        <v>20</v>
      </c>
      <c r="K62" s="5" t="s">
        <v>20</v>
      </c>
      <c r="L62" s="5" t="s">
        <v>20</v>
      </c>
      <c r="M62" s="5"/>
      <c r="N62" s="5" t="s">
        <v>27</v>
      </c>
      <c r="O62" s="15">
        <v>42589</v>
      </c>
      <c r="P62" s="11" t="s">
        <v>22</v>
      </c>
      <c r="Q62" s="18" t="s">
        <v>256</v>
      </c>
    </row>
    <row r="63" spans="1:17" x14ac:dyDescent="0.25">
      <c r="A63" s="48">
        <v>60</v>
      </c>
      <c r="B63" s="5" t="s">
        <v>257</v>
      </c>
      <c r="C63" s="5">
        <v>2006</v>
      </c>
      <c r="D63" s="5" t="s">
        <v>258</v>
      </c>
      <c r="E63" s="5" t="str">
        <f t="shared" si="0"/>
        <v xml:space="preserve">Prevention of viral </v>
      </c>
      <c r="F63" s="5"/>
      <c r="G63" s="5"/>
      <c r="H63" s="5" t="s">
        <v>20</v>
      </c>
      <c r="I63" s="5" t="s">
        <v>20</v>
      </c>
      <c r="J63" s="5" t="s">
        <v>20</v>
      </c>
      <c r="K63" s="5" t="s">
        <v>20</v>
      </c>
      <c r="L63" s="5" t="s">
        <v>20</v>
      </c>
      <c r="M63" s="5"/>
      <c r="N63" s="5" t="s">
        <v>27</v>
      </c>
      <c r="O63" s="15">
        <v>42589</v>
      </c>
      <c r="P63" s="11" t="s">
        <v>22</v>
      </c>
      <c r="Q63" s="17"/>
    </row>
    <row r="64" spans="1:17" x14ac:dyDescent="0.25">
      <c r="A64" s="49">
        <v>61</v>
      </c>
      <c r="B64" s="5" t="s">
        <v>34</v>
      </c>
      <c r="C64" s="5">
        <v>2014</v>
      </c>
      <c r="D64" s="5" t="s">
        <v>259</v>
      </c>
      <c r="E64" s="5" t="str">
        <f t="shared" si="0"/>
        <v>Prevalence of HIV In</v>
      </c>
      <c r="F64" s="5"/>
      <c r="G64" s="5"/>
      <c r="H64" s="5" t="s">
        <v>20</v>
      </c>
      <c r="I64" s="5"/>
      <c r="J64" s="5" t="s">
        <v>20</v>
      </c>
      <c r="K64" s="5" t="s">
        <v>20</v>
      </c>
      <c r="L64" s="5" t="s">
        <v>20</v>
      </c>
      <c r="M64" s="5"/>
      <c r="N64" s="5" t="s">
        <v>27</v>
      </c>
      <c r="O64" s="15">
        <v>42589</v>
      </c>
      <c r="P64" s="11" t="s">
        <v>22</v>
      </c>
      <c r="Q64" s="17"/>
    </row>
    <row r="65" spans="1:17" x14ac:dyDescent="0.25">
      <c r="A65" s="48">
        <v>62</v>
      </c>
      <c r="B65" s="10" t="s">
        <v>34</v>
      </c>
      <c r="C65" s="10">
        <v>2008</v>
      </c>
      <c r="D65" s="10" t="s">
        <v>35</v>
      </c>
      <c r="E65" s="5" t="str">
        <f t="shared" si="0"/>
        <v>HIV Infection and Ri</v>
      </c>
      <c r="F65" s="10"/>
      <c r="G65" s="10"/>
      <c r="H65" s="11" t="s">
        <v>20</v>
      </c>
      <c r="I65" s="10"/>
      <c r="J65" s="11" t="s">
        <v>20</v>
      </c>
      <c r="K65" s="11" t="s">
        <v>20</v>
      </c>
      <c r="L65" s="11" t="s">
        <v>20</v>
      </c>
      <c r="M65" s="10"/>
      <c r="N65" s="11" t="s">
        <v>27</v>
      </c>
      <c r="O65" s="12">
        <v>42577</v>
      </c>
      <c r="P65" s="12" t="s">
        <v>22</v>
      </c>
      <c r="Q65" s="10"/>
    </row>
    <row r="66" spans="1:17" x14ac:dyDescent="0.25">
      <c r="A66" s="48">
        <v>63</v>
      </c>
      <c r="B66" s="5" t="s">
        <v>34</v>
      </c>
      <c r="C66" s="5">
        <v>2014</v>
      </c>
      <c r="D66" s="5" t="s">
        <v>260</v>
      </c>
      <c r="E66" s="5" t="str">
        <f t="shared" si="0"/>
        <v>HIV infection and ri</v>
      </c>
      <c r="F66" s="5"/>
      <c r="G66" s="5"/>
      <c r="H66" s="5" t="s">
        <v>20</v>
      </c>
      <c r="I66" s="5" t="s">
        <v>20</v>
      </c>
      <c r="J66" s="5" t="s">
        <v>20</v>
      </c>
      <c r="K66" s="5" t="s">
        <v>20</v>
      </c>
      <c r="L66" s="5" t="s">
        <v>20</v>
      </c>
      <c r="M66" s="5"/>
      <c r="N66" s="5" t="s">
        <v>27</v>
      </c>
      <c r="O66" s="15">
        <v>42589</v>
      </c>
      <c r="P66" s="11" t="s">
        <v>22</v>
      </c>
      <c r="Q66" s="17"/>
    </row>
    <row r="67" spans="1:17" s="3" customFormat="1" x14ac:dyDescent="0.25">
      <c r="A67" s="49">
        <v>64</v>
      </c>
      <c r="B67" s="5" t="s">
        <v>261</v>
      </c>
      <c r="C67" s="5">
        <v>2015</v>
      </c>
      <c r="D67" s="5" t="s">
        <v>262</v>
      </c>
      <c r="E67" s="5" t="str">
        <f t="shared" si="0"/>
        <v>Prevention, treatmen</v>
      </c>
      <c r="F67" s="5"/>
      <c r="G67" s="5"/>
      <c r="H67" s="5" t="s">
        <v>20</v>
      </c>
      <c r="I67" s="5"/>
      <c r="J67" s="5" t="s">
        <v>20</v>
      </c>
      <c r="K67" s="5" t="s">
        <v>20</v>
      </c>
      <c r="L67" s="5" t="s">
        <v>20</v>
      </c>
      <c r="M67" s="5"/>
      <c r="N67" s="5" t="s">
        <v>21</v>
      </c>
      <c r="O67" s="15">
        <v>42589</v>
      </c>
      <c r="P67" s="11" t="s">
        <v>22</v>
      </c>
      <c r="Q67" s="18" t="s">
        <v>263</v>
      </c>
    </row>
    <row r="68" spans="1:17" s="3" customFormat="1" x14ac:dyDescent="0.25">
      <c r="A68" s="48">
        <v>65</v>
      </c>
      <c r="B68" s="5" t="s">
        <v>264</v>
      </c>
      <c r="C68" s="5">
        <v>2011</v>
      </c>
      <c r="D68" s="5" t="s">
        <v>265</v>
      </c>
      <c r="E68" s="5" t="str">
        <f t="shared" si="0"/>
        <v>Trends in Human Immu</v>
      </c>
      <c r="F68" s="5"/>
      <c r="G68" s="5"/>
      <c r="H68" s="5" t="s">
        <v>20</v>
      </c>
      <c r="I68" s="5"/>
      <c r="J68" s="5"/>
      <c r="K68" s="5"/>
      <c r="L68" s="5" t="s">
        <v>20</v>
      </c>
      <c r="M68" s="5"/>
      <c r="N68" s="5" t="s">
        <v>27</v>
      </c>
      <c r="O68" s="15">
        <v>42589</v>
      </c>
      <c r="P68" s="11" t="s">
        <v>22</v>
      </c>
      <c r="Q68" s="17"/>
    </row>
    <row r="69" spans="1:17" s="3" customFormat="1" x14ac:dyDescent="0.25">
      <c r="A69" s="48">
        <v>66</v>
      </c>
      <c r="B69" s="5" t="s">
        <v>266</v>
      </c>
      <c r="C69" s="5">
        <v>2014</v>
      </c>
      <c r="D69" s="5" t="s">
        <v>267</v>
      </c>
      <c r="E69" s="5" t="str">
        <f t="shared" ref="E69:E132" si="1">LEFT(D69,20)</f>
        <v>A study of young peo</v>
      </c>
      <c r="F69" s="5"/>
      <c r="G69" s="5"/>
      <c r="H69" s="5" t="s">
        <v>20</v>
      </c>
      <c r="I69" s="5"/>
      <c r="J69" s="5" t="s">
        <v>20</v>
      </c>
      <c r="K69" s="5"/>
      <c r="L69" s="5"/>
      <c r="M69" s="5"/>
      <c r="N69" s="5" t="s">
        <v>27</v>
      </c>
      <c r="O69" s="15">
        <v>42589</v>
      </c>
      <c r="P69" s="11" t="s">
        <v>22</v>
      </c>
      <c r="Q69" s="17" t="s">
        <v>268</v>
      </c>
    </row>
    <row r="70" spans="1:17" s="3" customFormat="1" x14ac:dyDescent="0.25">
      <c r="A70" s="49">
        <v>67</v>
      </c>
      <c r="B70" s="5" t="s">
        <v>269</v>
      </c>
      <c r="C70" s="5">
        <v>2009</v>
      </c>
      <c r="D70" s="5" t="s">
        <v>270</v>
      </c>
      <c r="E70" s="5" t="str">
        <f t="shared" si="1"/>
        <v>Secondary exchange o</v>
      </c>
      <c r="F70" s="5"/>
      <c r="G70" s="5"/>
      <c r="H70" s="5" t="s">
        <v>20</v>
      </c>
      <c r="I70" s="5"/>
      <c r="J70" s="5" t="s">
        <v>20</v>
      </c>
      <c r="K70" s="5" t="s">
        <v>20</v>
      </c>
      <c r="L70" s="5" t="s">
        <v>20</v>
      </c>
      <c r="M70" s="5"/>
      <c r="N70" s="5" t="s">
        <v>27</v>
      </c>
      <c r="O70" s="15">
        <v>42589</v>
      </c>
      <c r="P70" s="11" t="s">
        <v>22</v>
      </c>
      <c r="Q70" s="18" t="s">
        <v>271</v>
      </c>
    </row>
    <row r="71" spans="1:17" s="3" customFormat="1" x14ac:dyDescent="0.25">
      <c r="A71" s="48">
        <v>68</v>
      </c>
      <c r="B71" s="5" t="s">
        <v>269</v>
      </c>
      <c r="C71" s="5">
        <v>2012</v>
      </c>
      <c r="D71" s="5" t="s">
        <v>272</v>
      </c>
      <c r="E71" s="5" t="str">
        <f t="shared" si="1"/>
        <v xml:space="preserve">Syringe Coverage in </v>
      </c>
      <c r="F71" s="5"/>
      <c r="G71" s="5"/>
      <c r="H71" s="5" t="s">
        <v>20</v>
      </c>
      <c r="I71" s="5"/>
      <c r="J71" s="5"/>
      <c r="K71" s="5" t="s">
        <v>20</v>
      </c>
      <c r="L71" s="5" t="s">
        <v>20</v>
      </c>
      <c r="M71" s="5"/>
      <c r="N71" s="5" t="s">
        <v>27</v>
      </c>
      <c r="O71" s="15">
        <v>42589</v>
      </c>
      <c r="P71" s="11" t="s">
        <v>22</v>
      </c>
      <c r="Q71" s="17"/>
    </row>
    <row r="72" spans="1:17" s="3" customFormat="1" x14ac:dyDescent="0.25">
      <c r="A72" s="48">
        <v>69</v>
      </c>
      <c r="B72" s="5" t="s">
        <v>269</v>
      </c>
      <c r="C72" s="5">
        <v>2010</v>
      </c>
      <c r="D72" s="5" t="s">
        <v>273</v>
      </c>
      <c r="E72" s="5" t="str">
        <f t="shared" si="1"/>
        <v>Is point of access t</v>
      </c>
      <c r="F72" s="5"/>
      <c r="G72" s="5"/>
      <c r="H72" s="5" t="s">
        <v>20</v>
      </c>
      <c r="I72" s="5"/>
      <c r="J72" s="5"/>
      <c r="K72" s="5" t="s">
        <v>20</v>
      </c>
      <c r="L72" s="5" t="s">
        <v>20</v>
      </c>
      <c r="M72" s="5"/>
      <c r="N72" s="5" t="s">
        <v>27</v>
      </c>
      <c r="O72" s="15">
        <v>42589</v>
      </c>
      <c r="P72" s="11" t="s">
        <v>22</v>
      </c>
      <c r="Q72" s="17"/>
    </row>
    <row r="73" spans="1:17" s="3" customFormat="1" x14ac:dyDescent="0.25">
      <c r="A73" s="49">
        <v>70</v>
      </c>
      <c r="B73" s="5" t="s">
        <v>274</v>
      </c>
      <c r="C73" s="5">
        <v>1998</v>
      </c>
      <c r="D73" s="5" t="s">
        <v>275</v>
      </c>
      <c r="E73" s="5" t="str">
        <f t="shared" si="1"/>
        <v xml:space="preserve">Injecting equipment </v>
      </c>
      <c r="F73" s="5"/>
      <c r="G73" s="5"/>
      <c r="H73" s="5" t="s">
        <v>20</v>
      </c>
      <c r="I73" s="5"/>
      <c r="J73" s="5" t="s">
        <v>20</v>
      </c>
      <c r="K73" s="5" t="s">
        <v>20</v>
      </c>
      <c r="L73" s="5" t="s">
        <v>20</v>
      </c>
      <c r="M73" s="5"/>
      <c r="N73" s="5" t="s">
        <v>27</v>
      </c>
      <c r="O73" s="15">
        <v>42589</v>
      </c>
      <c r="P73" s="11" t="s">
        <v>22</v>
      </c>
      <c r="Q73" s="17"/>
    </row>
    <row r="74" spans="1:17" s="3" customFormat="1" x14ac:dyDescent="0.25">
      <c r="A74" s="48">
        <v>71</v>
      </c>
      <c r="B74" s="5" t="s">
        <v>276</v>
      </c>
      <c r="C74" s="5">
        <v>2007</v>
      </c>
      <c r="D74" s="5" t="s">
        <v>277</v>
      </c>
      <c r="E74" s="5" t="str">
        <f t="shared" si="1"/>
        <v xml:space="preserve">Trends in hepatitis </v>
      </c>
      <c r="F74" s="5"/>
      <c r="G74" s="5"/>
      <c r="H74" s="5" t="s">
        <v>20</v>
      </c>
      <c r="I74" s="5"/>
      <c r="J74" s="5" t="s">
        <v>20</v>
      </c>
      <c r="K74" s="5" t="s">
        <v>20</v>
      </c>
      <c r="L74" s="5"/>
      <c r="M74" s="5"/>
      <c r="N74" s="5" t="s">
        <v>21</v>
      </c>
      <c r="O74" s="15">
        <v>42589</v>
      </c>
      <c r="P74" s="11" t="s">
        <v>22</v>
      </c>
      <c r="Q74" s="17"/>
    </row>
    <row r="75" spans="1:17" s="3" customFormat="1" x14ac:dyDescent="0.25">
      <c r="A75" s="48">
        <v>72</v>
      </c>
      <c r="B75" s="5" t="s">
        <v>276</v>
      </c>
      <c r="C75" s="5">
        <v>2010</v>
      </c>
      <c r="D75" s="5" t="s">
        <v>278</v>
      </c>
      <c r="E75" s="5" t="str">
        <f t="shared" si="1"/>
        <v>Evaluating Responden</v>
      </c>
      <c r="F75" s="5"/>
      <c r="G75" s="5"/>
      <c r="H75" s="5" t="s">
        <v>20</v>
      </c>
      <c r="I75" s="5"/>
      <c r="J75" s="5" t="s">
        <v>20</v>
      </c>
      <c r="K75" s="5" t="s">
        <v>20</v>
      </c>
      <c r="L75" s="5" t="s">
        <v>20</v>
      </c>
      <c r="M75" s="5"/>
      <c r="N75" s="5" t="s">
        <v>27</v>
      </c>
      <c r="O75" s="15">
        <v>42589</v>
      </c>
      <c r="P75" s="11" t="s">
        <v>22</v>
      </c>
      <c r="Q75" s="17" t="s">
        <v>279</v>
      </c>
    </row>
    <row r="76" spans="1:17" s="3" customFormat="1" x14ac:dyDescent="0.25">
      <c r="A76" s="49">
        <v>73</v>
      </c>
      <c r="B76" s="5" t="s">
        <v>276</v>
      </c>
      <c r="C76" s="5">
        <v>2012</v>
      </c>
      <c r="D76" s="5" t="s">
        <v>280</v>
      </c>
      <c r="E76" s="5" t="str">
        <f t="shared" si="1"/>
        <v>Evaluating Consisten</v>
      </c>
      <c r="F76" s="5"/>
      <c r="G76" s="5"/>
      <c r="H76" s="5" t="s">
        <v>20</v>
      </c>
      <c r="I76" s="5"/>
      <c r="J76" s="5" t="s">
        <v>20</v>
      </c>
      <c r="K76" s="5" t="s">
        <v>20</v>
      </c>
      <c r="L76" s="5" t="s">
        <v>20</v>
      </c>
      <c r="M76" s="5"/>
      <c r="N76" s="5" t="s">
        <v>27</v>
      </c>
      <c r="O76" s="15">
        <v>42589</v>
      </c>
      <c r="P76" s="11" t="s">
        <v>22</v>
      </c>
      <c r="Q76" s="17" t="s">
        <v>281</v>
      </c>
    </row>
    <row r="77" spans="1:17" s="3" customFormat="1" x14ac:dyDescent="0.25">
      <c r="A77" s="48">
        <v>74</v>
      </c>
      <c r="B77" s="5" t="s">
        <v>282</v>
      </c>
      <c r="C77" s="5">
        <v>2003</v>
      </c>
      <c r="D77" s="5" t="s">
        <v>283</v>
      </c>
      <c r="E77" s="5" t="str">
        <f t="shared" si="1"/>
        <v>Gender differences i</v>
      </c>
      <c r="F77" s="5"/>
      <c r="G77" s="5"/>
      <c r="H77" s="5" t="s">
        <v>20</v>
      </c>
      <c r="I77" s="5" t="s">
        <v>20</v>
      </c>
      <c r="J77" s="5" t="s">
        <v>20</v>
      </c>
      <c r="K77" s="5" t="s">
        <v>20</v>
      </c>
      <c r="L77" s="5"/>
      <c r="M77" s="5"/>
      <c r="N77" s="5" t="s">
        <v>27</v>
      </c>
      <c r="O77" s="15">
        <v>42589</v>
      </c>
      <c r="P77" s="11" t="s">
        <v>22</v>
      </c>
      <c r="Q77" s="17"/>
    </row>
    <row r="78" spans="1:17" s="3" customFormat="1" x14ac:dyDescent="0.25">
      <c r="A78" s="48">
        <v>75</v>
      </c>
      <c r="B78" s="5" t="s">
        <v>284</v>
      </c>
      <c r="C78" s="5">
        <v>2006</v>
      </c>
      <c r="D78" s="5" t="s">
        <v>285</v>
      </c>
      <c r="E78" s="5" t="str">
        <f t="shared" si="1"/>
        <v xml:space="preserve">The contribution of </v>
      </c>
      <c r="F78" s="5"/>
      <c r="G78" s="5"/>
      <c r="H78" s="5" t="s">
        <v>20</v>
      </c>
      <c r="I78" s="5"/>
      <c r="J78" s="5"/>
      <c r="K78" s="5" t="s">
        <v>20</v>
      </c>
      <c r="L78" s="5" t="s">
        <v>20</v>
      </c>
      <c r="M78" s="5"/>
      <c r="N78" s="5" t="s">
        <v>27</v>
      </c>
      <c r="O78" s="15">
        <v>42589</v>
      </c>
      <c r="P78" s="11" t="s">
        <v>22</v>
      </c>
      <c r="Q78" s="17"/>
    </row>
    <row r="79" spans="1:17" s="3" customFormat="1" x14ac:dyDescent="0.25">
      <c r="A79" s="49">
        <v>76</v>
      </c>
      <c r="B79" s="5" t="s">
        <v>284</v>
      </c>
      <c r="C79" s="5">
        <v>2003</v>
      </c>
      <c r="D79" s="5" t="s">
        <v>286</v>
      </c>
      <c r="E79" s="5" t="str">
        <f t="shared" si="1"/>
        <v>Estimation of the nu</v>
      </c>
      <c r="F79" s="5"/>
      <c r="G79" s="5"/>
      <c r="H79" s="5" t="s">
        <v>20</v>
      </c>
      <c r="I79" s="5"/>
      <c r="J79" s="5"/>
      <c r="K79" s="5" t="s">
        <v>20</v>
      </c>
      <c r="L79" s="5"/>
      <c r="M79" s="5"/>
      <c r="N79" s="5" t="s">
        <v>27</v>
      </c>
      <c r="O79" s="15">
        <v>42589</v>
      </c>
      <c r="P79" s="11" t="s">
        <v>22</v>
      </c>
      <c r="Q79" s="17"/>
    </row>
    <row r="80" spans="1:17" s="3" customFormat="1" x14ac:dyDescent="0.25">
      <c r="A80" s="48">
        <v>77</v>
      </c>
      <c r="B80" s="5" t="s">
        <v>287</v>
      </c>
      <c r="C80" s="5">
        <v>2003</v>
      </c>
      <c r="D80" s="5" t="s">
        <v>288</v>
      </c>
      <c r="E80" s="5" t="str">
        <f t="shared" si="1"/>
        <v>Prior opiate injecti</v>
      </c>
      <c r="F80" s="5"/>
      <c r="G80" s="5"/>
      <c r="H80" s="5" t="s">
        <v>20</v>
      </c>
      <c r="I80" s="5"/>
      <c r="J80" s="5" t="s">
        <v>20</v>
      </c>
      <c r="K80" s="5" t="s">
        <v>20</v>
      </c>
      <c r="L80" s="5" t="s">
        <v>20</v>
      </c>
      <c r="M80" s="5"/>
      <c r="N80" s="5" t="s">
        <v>27</v>
      </c>
      <c r="O80" s="15">
        <v>42589</v>
      </c>
      <c r="P80" s="11" t="s">
        <v>22</v>
      </c>
      <c r="Q80" s="17" t="s">
        <v>289</v>
      </c>
    </row>
    <row r="81" spans="1:17" s="3" customFormat="1" x14ac:dyDescent="0.25">
      <c r="A81" s="48">
        <v>78</v>
      </c>
      <c r="B81" s="5" t="s">
        <v>290</v>
      </c>
      <c r="C81" s="5">
        <v>2014</v>
      </c>
      <c r="D81" s="5" t="s">
        <v>291</v>
      </c>
      <c r="E81" s="5" t="str">
        <f t="shared" si="1"/>
        <v xml:space="preserve">Characteristics and </v>
      </c>
      <c r="F81" s="5"/>
      <c r="G81" s="5"/>
      <c r="H81" s="5" t="s">
        <v>20</v>
      </c>
      <c r="I81" s="5"/>
      <c r="J81" s="5"/>
      <c r="K81" s="5" t="s">
        <v>20</v>
      </c>
      <c r="L81" s="5" t="s">
        <v>20</v>
      </c>
      <c r="M81" s="5"/>
      <c r="N81" s="5" t="s">
        <v>27</v>
      </c>
      <c r="O81" s="15">
        <v>42589</v>
      </c>
      <c r="P81" s="11" t="s">
        <v>22</v>
      </c>
      <c r="Q81" s="17"/>
    </row>
    <row r="82" spans="1:17" s="3" customFormat="1" x14ac:dyDescent="0.25">
      <c r="A82" s="49">
        <v>79</v>
      </c>
      <c r="B82" s="5" t="s">
        <v>292</v>
      </c>
      <c r="C82" s="5">
        <v>2006</v>
      </c>
      <c r="D82" s="5" t="s">
        <v>293</v>
      </c>
      <c r="E82" s="5" t="str">
        <f t="shared" si="1"/>
        <v>Comparison of needle</v>
      </c>
      <c r="F82" s="5"/>
      <c r="G82" s="5"/>
      <c r="H82" s="19" t="s">
        <v>20</v>
      </c>
      <c r="I82" s="5"/>
      <c r="J82" s="5"/>
      <c r="K82" s="5"/>
      <c r="L82" s="19" t="s">
        <v>20</v>
      </c>
      <c r="M82" s="5"/>
      <c r="N82" s="5" t="s">
        <v>21</v>
      </c>
      <c r="O82" s="15">
        <v>42589</v>
      </c>
      <c r="P82" s="11" t="s">
        <v>22</v>
      </c>
      <c r="Q82" s="20" t="s">
        <v>294</v>
      </c>
    </row>
    <row r="83" spans="1:17" s="3" customFormat="1" x14ac:dyDescent="0.25">
      <c r="A83" s="48">
        <v>80</v>
      </c>
      <c r="B83" s="5" t="s">
        <v>295</v>
      </c>
      <c r="C83" s="5">
        <v>2005</v>
      </c>
      <c r="D83" s="5" t="s">
        <v>296</v>
      </c>
      <c r="E83" s="5" t="str">
        <f t="shared" si="1"/>
        <v>Knowledge of hepatit</v>
      </c>
      <c r="F83" s="5"/>
      <c r="G83" s="5"/>
      <c r="H83" s="5" t="s">
        <v>20</v>
      </c>
      <c r="I83" s="5"/>
      <c r="J83" s="5"/>
      <c r="K83" s="5" t="s">
        <v>20</v>
      </c>
      <c r="L83" s="5" t="s">
        <v>20</v>
      </c>
      <c r="M83" s="5"/>
      <c r="N83" s="5" t="s">
        <v>27</v>
      </c>
      <c r="O83" s="15">
        <v>42589</v>
      </c>
      <c r="P83" s="11" t="s">
        <v>22</v>
      </c>
      <c r="Q83" s="17"/>
    </row>
    <row r="84" spans="1:17" s="3" customFormat="1" x14ac:dyDescent="0.25">
      <c r="A84" s="48">
        <v>81</v>
      </c>
      <c r="B84" s="5" t="s">
        <v>297</v>
      </c>
      <c r="C84" s="5">
        <v>2007</v>
      </c>
      <c r="D84" s="5" t="s">
        <v>298</v>
      </c>
      <c r="E84" s="5" t="str">
        <f t="shared" si="1"/>
        <v>Comparing population</v>
      </c>
      <c r="F84" s="5"/>
      <c r="G84" s="5"/>
      <c r="H84" s="5" t="s">
        <v>20</v>
      </c>
      <c r="I84" s="5"/>
      <c r="J84" s="5" t="s">
        <v>20</v>
      </c>
      <c r="K84" s="5" t="s">
        <v>20</v>
      </c>
      <c r="L84" s="5" t="s">
        <v>20</v>
      </c>
      <c r="M84" s="5"/>
      <c r="N84" s="5" t="s">
        <v>27</v>
      </c>
      <c r="O84" s="15">
        <v>42589</v>
      </c>
      <c r="P84" s="11" t="s">
        <v>22</v>
      </c>
      <c r="Q84" s="17"/>
    </row>
    <row r="85" spans="1:17" s="3" customFormat="1" x14ac:dyDescent="0.25">
      <c r="A85" s="49">
        <v>82</v>
      </c>
      <c r="B85" s="5" t="s">
        <v>299</v>
      </c>
      <c r="C85" s="5">
        <v>2016</v>
      </c>
      <c r="D85" s="5" t="s">
        <v>300</v>
      </c>
      <c r="E85" s="5" t="str">
        <f t="shared" si="1"/>
        <v xml:space="preserve">Health behaviors of </v>
      </c>
      <c r="F85" s="5"/>
      <c r="G85" s="5"/>
      <c r="H85" s="5" t="s">
        <v>20</v>
      </c>
      <c r="I85" s="5"/>
      <c r="J85" s="5" t="s">
        <v>20</v>
      </c>
      <c r="K85" s="5" t="s">
        <v>20</v>
      </c>
      <c r="L85" s="5" t="s">
        <v>20</v>
      </c>
      <c r="M85" s="5"/>
      <c r="N85" s="5" t="s">
        <v>27</v>
      </c>
      <c r="O85" s="15">
        <v>42589</v>
      </c>
      <c r="P85" s="11" t="s">
        <v>22</v>
      </c>
      <c r="Q85" s="17"/>
    </row>
    <row r="86" spans="1:17" s="3" customFormat="1" x14ac:dyDescent="0.25">
      <c r="A86" s="48">
        <v>83</v>
      </c>
      <c r="B86" s="10" t="s">
        <v>114</v>
      </c>
      <c r="C86" s="10">
        <v>2008</v>
      </c>
      <c r="D86" s="10" t="s">
        <v>115</v>
      </c>
      <c r="E86" s="5" t="str">
        <f t="shared" si="1"/>
        <v xml:space="preserve">Risk of hepatitis C </v>
      </c>
      <c r="F86" s="10"/>
      <c r="G86" s="11"/>
      <c r="H86" s="11" t="s">
        <v>20</v>
      </c>
      <c r="I86" s="10"/>
      <c r="J86" s="10"/>
      <c r="K86" s="10"/>
      <c r="L86" s="10"/>
      <c r="M86" s="10"/>
      <c r="N86" s="10" t="s">
        <v>21</v>
      </c>
      <c r="O86" s="15">
        <v>42589</v>
      </c>
      <c r="P86" s="11" t="s">
        <v>22</v>
      </c>
      <c r="Q86" s="11" t="s">
        <v>116</v>
      </c>
    </row>
    <row r="87" spans="1:17" s="3" customFormat="1" x14ac:dyDescent="0.25">
      <c r="A87" s="48">
        <v>84</v>
      </c>
      <c r="B87" s="5" t="s">
        <v>301</v>
      </c>
      <c r="C87" s="5">
        <v>2008</v>
      </c>
      <c r="D87" s="5" t="s">
        <v>302</v>
      </c>
      <c r="E87" s="5" t="str">
        <f t="shared" si="1"/>
        <v>Injecting clean or b</v>
      </c>
      <c r="F87" s="5"/>
      <c r="G87" s="5"/>
      <c r="H87" s="5" t="s">
        <v>20</v>
      </c>
      <c r="I87" s="5"/>
      <c r="J87" s="5"/>
      <c r="K87" s="5" t="s">
        <v>20</v>
      </c>
      <c r="L87" s="5" t="s">
        <v>20</v>
      </c>
      <c r="M87" s="5"/>
      <c r="N87" s="5" t="s">
        <v>27</v>
      </c>
      <c r="O87" s="15">
        <v>42589</v>
      </c>
      <c r="P87" s="11" t="s">
        <v>22</v>
      </c>
      <c r="Q87" s="17"/>
    </row>
    <row r="88" spans="1:17" s="3" customFormat="1" x14ac:dyDescent="0.25">
      <c r="A88" s="49">
        <v>85</v>
      </c>
      <c r="B88" s="5" t="s">
        <v>303</v>
      </c>
      <c r="C88" s="5">
        <v>2010</v>
      </c>
      <c r="D88" s="5" t="s">
        <v>304</v>
      </c>
      <c r="E88" s="5" t="str">
        <f t="shared" si="1"/>
        <v>Molecular Epidemiolo</v>
      </c>
      <c r="F88" s="5"/>
      <c r="G88" s="5"/>
      <c r="H88" s="5" t="s">
        <v>20</v>
      </c>
      <c r="I88" s="5" t="s">
        <v>20</v>
      </c>
      <c r="J88" s="5" t="s">
        <v>20</v>
      </c>
      <c r="K88" s="5" t="s">
        <v>20</v>
      </c>
      <c r="L88" s="5" t="s">
        <v>20</v>
      </c>
      <c r="M88" s="5"/>
      <c r="N88" s="5" t="s">
        <v>27</v>
      </c>
      <c r="O88" s="15">
        <v>42589</v>
      </c>
      <c r="P88" s="11" t="s">
        <v>22</v>
      </c>
      <c r="Q88" s="17"/>
    </row>
    <row r="89" spans="1:17" s="3" customFormat="1" x14ac:dyDescent="0.25">
      <c r="A89" s="48">
        <v>86</v>
      </c>
      <c r="B89" s="5" t="s">
        <v>305</v>
      </c>
      <c r="C89" s="5">
        <v>2009</v>
      </c>
      <c r="D89" s="5" t="s">
        <v>306</v>
      </c>
      <c r="E89" s="5" t="str">
        <f t="shared" si="1"/>
        <v>Clean switch: the ca</v>
      </c>
      <c r="F89" s="5"/>
      <c r="G89" s="5"/>
      <c r="H89" s="5" t="s">
        <v>20</v>
      </c>
      <c r="I89" s="5" t="s">
        <v>20</v>
      </c>
      <c r="J89" s="5"/>
      <c r="K89" s="5" t="s">
        <v>20</v>
      </c>
      <c r="L89" s="5" t="s">
        <v>20</v>
      </c>
      <c r="M89" s="5"/>
      <c r="N89" s="5" t="s">
        <v>27</v>
      </c>
      <c r="O89" s="15">
        <v>42589</v>
      </c>
      <c r="P89" s="11" t="s">
        <v>22</v>
      </c>
      <c r="Q89" s="17" t="s">
        <v>289</v>
      </c>
    </row>
    <row r="90" spans="1:17" s="3" customFormat="1" x14ac:dyDescent="0.25">
      <c r="A90" s="48">
        <v>87</v>
      </c>
      <c r="B90" s="5" t="s">
        <v>307</v>
      </c>
      <c r="C90" s="5">
        <v>2013</v>
      </c>
      <c r="D90" s="5" t="s">
        <v>308</v>
      </c>
      <c r="E90" s="5" t="str">
        <f t="shared" si="1"/>
        <v>How outpatient subst</v>
      </c>
      <c r="F90" s="5"/>
      <c r="G90" s="5"/>
      <c r="H90" s="5" t="s">
        <v>20</v>
      </c>
      <c r="I90" s="5" t="s">
        <v>20</v>
      </c>
      <c r="J90" s="5" t="s">
        <v>20</v>
      </c>
      <c r="K90" s="5" t="s">
        <v>20</v>
      </c>
      <c r="L90" s="5" t="s">
        <v>20</v>
      </c>
      <c r="M90" s="5"/>
      <c r="N90" s="5" t="s">
        <v>27</v>
      </c>
      <c r="O90" s="15">
        <v>42589</v>
      </c>
      <c r="P90" s="11" t="s">
        <v>22</v>
      </c>
      <c r="Q90" s="17"/>
    </row>
    <row r="91" spans="1:17" s="3" customFormat="1" x14ac:dyDescent="0.25">
      <c r="A91" s="49">
        <v>88</v>
      </c>
      <c r="B91" s="5" t="s">
        <v>309</v>
      </c>
      <c r="C91" s="5">
        <v>2015</v>
      </c>
      <c r="D91" s="5" t="s">
        <v>310</v>
      </c>
      <c r="E91" s="5" t="str">
        <f t="shared" si="1"/>
        <v>The effect of introd</v>
      </c>
      <c r="F91" s="5"/>
      <c r="G91" s="5"/>
      <c r="H91" s="5" t="s">
        <v>20</v>
      </c>
      <c r="I91" s="5" t="s">
        <v>20</v>
      </c>
      <c r="J91" s="5" t="s">
        <v>20</v>
      </c>
      <c r="K91" s="5" t="s">
        <v>20</v>
      </c>
      <c r="L91" s="5"/>
      <c r="M91" s="5"/>
      <c r="N91" s="5" t="s">
        <v>27</v>
      </c>
      <c r="O91" s="15">
        <v>42589</v>
      </c>
      <c r="P91" s="11" t="s">
        <v>22</v>
      </c>
      <c r="Q91" s="17"/>
    </row>
    <row r="92" spans="1:17" s="3" customFormat="1" x14ac:dyDescent="0.25">
      <c r="A92" s="48">
        <v>89</v>
      </c>
      <c r="B92" s="5" t="s">
        <v>311</v>
      </c>
      <c r="C92" s="5">
        <v>2000</v>
      </c>
      <c r="D92" s="5" t="s">
        <v>312</v>
      </c>
      <c r="E92" s="5" t="str">
        <f t="shared" si="1"/>
        <v>Syringe availability</v>
      </c>
      <c r="F92" s="5"/>
      <c r="G92" s="5"/>
      <c r="H92" s="5" t="s">
        <v>20</v>
      </c>
      <c r="I92" s="5"/>
      <c r="J92" s="5"/>
      <c r="K92" s="5" t="s">
        <v>20</v>
      </c>
      <c r="L92" s="5" t="s">
        <v>20</v>
      </c>
      <c r="M92" s="5"/>
      <c r="N92" s="5" t="s">
        <v>27</v>
      </c>
      <c r="O92" s="15">
        <v>42589</v>
      </c>
      <c r="P92" s="11" t="s">
        <v>22</v>
      </c>
      <c r="Q92" s="17"/>
    </row>
    <row r="93" spans="1:17" s="3" customFormat="1" x14ac:dyDescent="0.25">
      <c r="A93" s="48">
        <v>90</v>
      </c>
      <c r="B93" s="5" t="s">
        <v>313</v>
      </c>
      <c r="C93" s="5">
        <v>2007</v>
      </c>
      <c r="D93" s="5" t="s">
        <v>314</v>
      </c>
      <c r="E93" s="5" t="str">
        <f t="shared" si="1"/>
        <v>Safe syringe disposa</v>
      </c>
      <c r="F93" s="5"/>
      <c r="G93" s="5"/>
      <c r="H93" s="5" t="s">
        <v>20</v>
      </c>
      <c r="I93" s="5"/>
      <c r="J93" s="5"/>
      <c r="K93" s="5" t="s">
        <v>20</v>
      </c>
      <c r="L93" s="5" t="s">
        <v>20</v>
      </c>
      <c r="M93" s="5"/>
      <c r="N93" s="5" t="s">
        <v>27</v>
      </c>
      <c r="O93" s="15">
        <v>42589</v>
      </c>
      <c r="P93" s="11" t="s">
        <v>22</v>
      </c>
      <c r="Q93" s="17"/>
    </row>
    <row r="94" spans="1:17" s="3" customFormat="1" x14ac:dyDescent="0.25">
      <c r="A94" s="49">
        <v>91</v>
      </c>
      <c r="B94" s="5" t="s">
        <v>313</v>
      </c>
      <c r="C94" s="5">
        <v>2000</v>
      </c>
      <c r="D94" s="5" t="s">
        <v>315</v>
      </c>
      <c r="E94" s="5" t="str">
        <f t="shared" si="1"/>
        <v>New York City pharma</v>
      </c>
      <c r="F94" s="5"/>
      <c r="G94" s="5"/>
      <c r="H94" s="5" t="s">
        <v>20</v>
      </c>
      <c r="I94" s="5" t="s">
        <v>20</v>
      </c>
      <c r="J94" s="5" t="s">
        <v>20</v>
      </c>
      <c r="K94" s="5" t="s">
        <v>20</v>
      </c>
      <c r="L94" s="5" t="s">
        <v>20</v>
      </c>
      <c r="M94" s="5"/>
      <c r="N94" s="5" t="s">
        <v>27</v>
      </c>
      <c r="O94" s="15">
        <v>42589</v>
      </c>
      <c r="P94" s="11" t="s">
        <v>22</v>
      </c>
      <c r="Q94" s="17"/>
    </row>
    <row r="95" spans="1:17" s="3" customFormat="1" x14ac:dyDescent="0.25">
      <c r="A95" s="48">
        <v>92</v>
      </c>
      <c r="B95" s="5" t="s">
        <v>316</v>
      </c>
      <c r="C95" s="5">
        <v>2002</v>
      </c>
      <c r="D95" s="5" t="s">
        <v>317</v>
      </c>
      <c r="E95" s="5" t="str">
        <f t="shared" si="1"/>
        <v>HIV-1 infection in i</v>
      </c>
      <c r="F95" s="5"/>
      <c r="G95" s="5"/>
      <c r="H95" s="5" t="s">
        <v>20</v>
      </c>
      <c r="I95" s="5"/>
      <c r="J95" s="5" t="s">
        <v>20</v>
      </c>
      <c r="K95" s="5" t="s">
        <v>20</v>
      </c>
      <c r="L95" s="5" t="s">
        <v>20</v>
      </c>
      <c r="M95" s="5"/>
      <c r="N95" s="5" t="s">
        <v>27</v>
      </c>
      <c r="O95" s="15">
        <v>42589</v>
      </c>
      <c r="P95" s="11" t="s">
        <v>22</v>
      </c>
      <c r="Q95" s="17"/>
    </row>
    <row r="96" spans="1:17" s="3" customFormat="1" x14ac:dyDescent="0.25">
      <c r="A96" s="48">
        <v>93</v>
      </c>
      <c r="B96" s="5" t="s">
        <v>318</v>
      </c>
      <c r="C96" s="5">
        <v>2001</v>
      </c>
      <c r="D96" s="5" t="s">
        <v>319</v>
      </c>
      <c r="E96" s="5" t="str">
        <f t="shared" si="1"/>
        <v>Predictors of hepati</v>
      </c>
      <c r="F96" s="5"/>
      <c r="G96" s="5"/>
      <c r="H96" s="5" t="s">
        <v>20</v>
      </c>
      <c r="I96" s="5"/>
      <c r="J96" s="5" t="s">
        <v>20</v>
      </c>
      <c r="K96" s="5" t="s">
        <v>20</v>
      </c>
      <c r="L96" s="5"/>
      <c r="M96" s="5"/>
      <c r="N96" s="5" t="s">
        <v>21</v>
      </c>
      <c r="O96" s="15">
        <v>42589</v>
      </c>
      <c r="P96" s="11" t="s">
        <v>22</v>
      </c>
      <c r="Q96" s="17"/>
    </row>
    <row r="97" spans="1:17" s="3" customFormat="1" x14ac:dyDescent="0.25">
      <c r="A97" s="49">
        <v>94</v>
      </c>
      <c r="B97" s="5" t="s">
        <v>320</v>
      </c>
      <c r="C97" s="5">
        <v>2010</v>
      </c>
      <c r="D97" s="5" t="s">
        <v>321</v>
      </c>
      <c r="E97" s="5" t="str">
        <f t="shared" si="1"/>
        <v>Pharmacy Participati</v>
      </c>
      <c r="F97" s="5"/>
      <c r="G97" s="5"/>
      <c r="H97" s="5" t="s">
        <v>20</v>
      </c>
      <c r="I97" s="5" t="s">
        <v>20</v>
      </c>
      <c r="J97" s="5" t="s">
        <v>20</v>
      </c>
      <c r="K97" s="5" t="s">
        <v>20</v>
      </c>
      <c r="L97" s="5" t="s">
        <v>20</v>
      </c>
      <c r="M97" s="5"/>
      <c r="N97" s="5" t="s">
        <v>27</v>
      </c>
      <c r="O97" s="15">
        <v>42589</v>
      </c>
      <c r="P97" s="11" t="s">
        <v>22</v>
      </c>
      <c r="Q97" s="17"/>
    </row>
    <row r="98" spans="1:17" s="3" customFormat="1" x14ac:dyDescent="0.25">
      <c r="A98" s="48">
        <v>95</v>
      </c>
      <c r="B98" s="5" t="s">
        <v>322</v>
      </c>
      <c r="C98" s="5">
        <v>2008</v>
      </c>
      <c r="D98" s="5" t="s">
        <v>323</v>
      </c>
      <c r="E98" s="5" t="str">
        <f t="shared" si="1"/>
        <v>Estimating the Preva</v>
      </c>
      <c r="F98" s="5"/>
      <c r="G98" s="5"/>
      <c r="H98" s="5" t="s">
        <v>20</v>
      </c>
      <c r="I98" s="5"/>
      <c r="J98" s="5" t="s">
        <v>20</v>
      </c>
      <c r="K98" s="5" t="s">
        <v>20</v>
      </c>
      <c r="L98" s="5" t="s">
        <v>20</v>
      </c>
      <c r="M98" s="5"/>
      <c r="N98" s="5" t="s">
        <v>27</v>
      </c>
      <c r="O98" s="15">
        <v>42589</v>
      </c>
      <c r="P98" s="11" t="s">
        <v>22</v>
      </c>
      <c r="Q98" s="17"/>
    </row>
    <row r="99" spans="1:17" s="3" customFormat="1" x14ac:dyDescent="0.25">
      <c r="A99" s="48">
        <v>96</v>
      </c>
      <c r="B99" s="5" t="s">
        <v>322</v>
      </c>
      <c r="C99" s="5">
        <v>2011</v>
      </c>
      <c r="D99" s="5" t="s">
        <v>324</v>
      </c>
      <c r="E99" s="5" t="str">
        <f t="shared" si="1"/>
        <v>Spatial Access to Sy</v>
      </c>
      <c r="F99" s="5"/>
      <c r="G99" s="5"/>
      <c r="H99" s="5" t="s">
        <v>20</v>
      </c>
      <c r="I99" s="5"/>
      <c r="J99" s="5"/>
      <c r="K99" s="5" t="s">
        <v>20</v>
      </c>
      <c r="L99" s="5" t="s">
        <v>20</v>
      </c>
      <c r="M99" s="5"/>
      <c r="N99" s="5" t="s">
        <v>27</v>
      </c>
      <c r="O99" s="15">
        <v>42589</v>
      </c>
      <c r="P99" s="11" t="s">
        <v>22</v>
      </c>
      <c r="Q99" s="17"/>
    </row>
    <row r="100" spans="1:17" s="3" customFormat="1" x14ac:dyDescent="0.25">
      <c r="A100" s="49">
        <v>97</v>
      </c>
      <c r="B100" s="5" t="s">
        <v>325</v>
      </c>
      <c r="C100" s="5">
        <v>2003</v>
      </c>
      <c r="D100" s="5" t="s">
        <v>326</v>
      </c>
      <c r="E100" s="5" t="str">
        <f t="shared" si="1"/>
        <v>Injecting drug use i</v>
      </c>
      <c r="F100" s="5"/>
      <c r="G100" s="5"/>
      <c r="H100" s="5" t="s">
        <v>20</v>
      </c>
      <c r="I100" s="5"/>
      <c r="J100" s="5"/>
      <c r="K100" s="5" t="s">
        <v>20</v>
      </c>
      <c r="L100" s="5" t="s">
        <v>20</v>
      </c>
      <c r="M100" s="5"/>
      <c r="N100" s="5" t="s">
        <v>27</v>
      </c>
      <c r="O100" s="15">
        <v>42589</v>
      </c>
      <c r="P100" s="11" t="s">
        <v>22</v>
      </c>
      <c r="Q100" s="21" t="s">
        <v>327</v>
      </c>
    </row>
    <row r="101" spans="1:17" s="3" customFormat="1" x14ac:dyDescent="0.25">
      <c r="A101" s="48">
        <v>98</v>
      </c>
      <c r="B101" s="5" t="s">
        <v>328</v>
      </c>
      <c r="C101" s="5">
        <v>2012</v>
      </c>
      <c r="D101" s="5" t="s">
        <v>329</v>
      </c>
      <c r="E101" s="5" t="str">
        <f t="shared" si="1"/>
        <v>Mathematically model</v>
      </c>
      <c r="F101" s="5"/>
      <c r="G101" s="5"/>
      <c r="H101" s="5" t="s">
        <v>20</v>
      </c>
      <c r="I101" s="5"/>
      <c r="J101" s="5" t="s">
        <v>20</v>
      </c>
      <c r="K101" s="5" t="s">
        <v>20</v>
      </c>
      <c r="L101" s="5" t="s">
        <v>20</v>
      </c>
      <c r="M101" s="5"/>
      <c r="N101" s="5" t="s">
        <v>27</v>
      </c>
      <c r="O101" s="15">
        <v>42589</v>
      </c>
      <c r="P101" s="11" t="s">
        <v>22</v>
      </c>
      <c r="Q101" s="17"/>
    </row>
    <row r="102" spans="1:17" s="3" customFormat="1" x14ac:dyDescent="0.25">
      <c r="A102" s="48">
        <v>99</v>
      </c>
      <c r="B102" s="5" t="s">
        <v>330</v>
      </c>
      <c r="C102" s="5">
        <v>2010</v>
      </c>
      <c r="D102" s="5" t="s">
        <v>331</v>
      </c>
      <c r="E102" s="5" t="str">
        <f t="shared" si="1"/>
        <v>Racial differences i</v>
      </c>
      <c r="F102" s="5"/>
      <c r="G102" s="5"/>
      <c r="H102" s="5" t="s">
        <v>20</v>
      </c>
      <c r="I102" s="5"/>
      <c r="J102" s="5" t="s">
        <v>20</v>
      </c>
      <c r="K102" s="5" t="s">
        <v>20</v>
      </c>
      <c r="L102" s="5" t="s">
        <v>20</v>
      </c>
      <c r="M102" s="5"/>
      <c r="N102" s="5" t="s">
        <v>27</v>
      </c>
      <c r="O102" s="15">
        <v>42589</v>
      </c>
      <c r="P102" s="11" t="s">
        <v>22</v>
      </c>
      <c r="Q102" s="17"/>
    </row>
    <row r="103" spans="1:17" s="3" customFormat="1" x14ac:dyDescent="0.25">
      <c r="A103" s="49">
        <v>100</v>
      </c>
      <c r="B103" s="5" t="s">
        <v>332</v>
      </c>
      <c r="C103" s="5">
        <v>2003</v>
      </c>
      <c r="D103" s="5" t="s">
        <v>333</v>
      </c>
      <c r="E103" s="5" t="str">
        <f t="shared" si="1"/>
        <v>Prevention of hepati</v>
      </c>
      <c r="F103" s="5"/>
      <c r="G103" s="5"/>
      <c r="H103" s="5" t="s">
        <v>20</v>
      </c>
      <c r="I103" s="5"/>
      <c r="J103" s="5"/>
      <c r="K103" s="5" t="s">
        <v>20</v>
      </c>
      <c r="L103" s="5" t="s">
        <v>20</v>
      </c>
      <c r="M103" s="5"/>
      <c r="N103" s="5" t="s">
        <v>27</v>
      </c>
      <c r="O103" s="15">
        <v>42589</v>
      </c>
      <c r="P103" s="11" t="s">
        <v>22</v>
      </c>
      <c r="Q103" s="22" t="s">
        <v>334</v>
      </c>
    </row>
    <row r="104" spans="1:17" s="3" customFormat="1" x14ac:dyDescent="0.25">
      <c r="A104" s="48">
        <v>101</v>
      </c>
      <c r="B104" s="5" t="s">
        <v>335</v>
      </c>
      <c r="C104" s="5">
        <v>2015</v>
      </c>
      <c r="D104" s="5" t="s">
        <v>336</v>
      </c>
      <c r="E104" s="5" t="str">
        <f t="shared" si="1"/>
        <v>Dynamic modelling of</v>
      </c>
      <c r="F104" s="5"/>
      <c r="G104" s="5"/>
      <c r="H104" s="5" t="s">
        <v>20</v>
      </c>
      <c r="I104" s="5"/>
      <c r="J104" s="5"/>
      <c r="K104" s="5" t="s">
        <v>20</v>
      </c>
      <c r="L104" s="5" t="s">
        <v>20</v>
      </c>
      <c r="M104" s="5"/>
      <c r="N104" s="5" t="s">
        <v>27</v>
      </c>
      <c r="O104" s="15">
        <v>42589</v>
      </c>
      <c r="P104" s="11" t="s">
        <v>22</v>
      </c>
      <c r="Q104" s="17"/>
    </row>
    <row r="105" spans="1:17" s="3" customFormat="1" x14ac:dyDescent="0.25">
      <c r="A105" s="48">
        <v>102</v>
      </c>
      <c r="B105" s="5" t="s">
        <v>337</v>
      </c>
      <c r="C105" s="5">
        <v>2000</v>
      </c>
      <c r="D105" s="5" t="s">
        <v>338</v>
      </c>
      <c r="E105" s="5" t="str">
        <f t="shared" si="1"/>
        <v>Syringe exchanges: a</v>
      </c>
      <c r="F105" s="5"/>
      <c r="G105" s="5"/>
      <c r="H105" s="5" t="s">
        <v>20</v>
      </c>
      <c r="I105" s="5"/>
      <c r="J105" s="5"/>
      <c r="K105" s="5"/>
      <c r="L105" s="5"/>
      <c r="M105" s="5"/>
      <c r="N105" s="5" t="s">
        <v>21</v>
      </c>
      <c r="O105" s="15">
        <v>42589</v>
      </c>
      <c r="P105" s="11" t="s">
        <v>22</v>
      </c>
      <c r="Q105" s="17" t="s">
        <v>339</v>
      </c>
    </row>
    <row r="106" spans="1:17" s="3" customFormat="1" x14ac:dyDescent="0.25">
      <c r="A106" s="49">
        <v>103</v>
      </c>
      <c r="B106" s="5" t="s">
        <v>340</v>
      </c>
      <c r="C106" s="5">
        <v>2008</v>
      </c>
      <c r="D106" s="5" t="s">
        <v>341</v>
      </c>
      <c r="E106" s="5" t="str">
        <f t="shared" si="1"/>
        <v>Low perceived benefi</v>
      </c>
      <c r="F106" s="5"/>
      <c r="G106" s="5"/>
      <c r="H106" s="5" t="s">
        <v>20</v>
      </c>
      <c r="I106" s="5"/>
      <c r="J106" s="5"/>
      <c r="K106" s="5" t="s">
        <v>20</v>
      </c>
      <c r="L106" s="5" t="s">
        <v>20</v>
      </c>
      <c r="M106" s="5"/>
      <c r="N106" s="5" t="s">
        <v>27</v>
      </c>
      <c r="O106" s="15">
        <v>42589</v>
      </c>
      <c r="P106" s="11" t="s">
        <v>22</v>
      </c>
      <c r="Q106" s="17" t="s">
        <v>294</v>
      </c>
    </row>
    <row r="107" spans="1:17" s="3" customFormat="1" x14ac:dyDescent="0.25">
      <c r="A107" s="48">
        <v>105</v>
      </c>
      <c r="B107" s="5" t="s">
        <v>340</v>
      </c>
      <c r="C107" s="5">
        <v>2009</v>
      </c>
      <c r="D107" s="5" t="s">
        <v>342</v>
      </c>
      <c r="E107" s="5" t="str">
        <f t="shared" si="1"/>
        <v>Access to Sterile In</v>
      </c>
      <c r="F107" s="5"/>
      <c r="G107" s="5"/>
      <c r="H107" s="5" t="s">
        <v>20</v>
      </c>
      <c r="I107" s="5"/>
      <c r="J107" s="5"/>
      <c r="K107" s="5" t="s">
        <v>20</v>
      </c>
      <c r="L107" s="5" t="s">
        <v>20</v>
      </c>
      <c r="M107" s="5"/>
      <c r="N107" s="5" t="s">
        <v>27</v>
      </c>
      <c r="O107" s="15">
        <v>42589</v>
      </c>
      <c r="P107" s="11" t="s">
        <v>22</v>
      </c>
      <c r="Q107" s="17" t="s">
        <v>294</v>
      </c>
    </row>
    <row r="108" spans="1:17" s="3" customFormat="1" x14ac:dyDescent="0.25">
      <c r="A108" s="49">
        <v>106</v>
      </c>
      <c r="B108" s="5" t="s">
        <v>343</v>
      </c>
      <c r="C108" s="5">
        <v>2010</v>
      </c>
      <c r="D108" s="5" t="s">
        <v>344</v>
      </c>
      <c r="E108" s="5" t="str">
        <f t="shared" si="1"/>
        <v>Characteristics of i</v>
      </c>
      <c r="F108" s="5"/>
      <c r="G108" s="5"/>
      <c r="H108" s="5" t="s">
        <v>20</v>
      </c>
      <c r="I108" s="5"/>
      <c r="J108" s="5"/>
      <c r="K108" s="5"/>
      <c r="L108" s="5"/>
      <c r="M108" s="5"/>
      <c r="N108" s="5" t="s">
        <v>21</v>
      </c>
      <c r="O108" s="15">
        <v>42589</v>
      </c>
      <c r="P108" s="11" t="s">
        <v>22</v>
      </c>
      <c r="Q108" s="17" t="s">
        <v>345</v>
      </c>
    </row>
    <row r="109" spans="1:17" s="3" customFormat="1" x14ac:dyDescent="0.25">
      <c r="A109" s="48">
        <v>107</v>
      </c>
      <c r="B109" s="5" t="s">
        <v>346</v>
      </c>
      <c r="C109" s="5">
        <v>2009</v>
      </c>
      <c r="D109" s="5" t="s">
        <v>347</v>
      </c>
      <c r="E109" s="5" t="str">
        <f t="shared" si="1"/>
        <v>SELECT BARRIERS TO H</v>
      </c>
      <c r="F109" s="5"/>
      <c r="G109" s="5"/>
      <c r="H109" s="5" t="s">
        <v>20</v>
      </c>
      <c r="I109" s="5" t="s">
        <v>20</v>
      </c>
      <c r="J109" s="5"/>
      <c r="K109" s="5" t="s">
        <v>20</v>
      </c>
      <c r="L109" s="5" t="s">
        <v>20</v>
      </c>
      <c r="M109" s="5"/>
      <c r="N109" s="5" t="s">
        <v>27</v>
      </c>
      <c r="O109" s="15">
        <v>42589</v>
      </c>
      <c r="P109" s="11" t="s">
        <v>22</v>
      </c>
      <c r="Q109" s="17"/>
    </row>
    <row r="110" spans="1:17" s="3" customFormat="1" x14ac:dyDescent="0.25">
      <c r="A110" s="48">
        <v>108</v>
      </c>
      <c r="B110" s="5" t="s">
        <v>348</v>
      </c>
      <c r="C110" s="5">
        <v>2009</v>
      </c>
      <c r="D110" s="5" t="s">
        <v>349</v>
      </c>
      <c r="E110" s="5" t="str">
        <f t="shared" si="1"/>
        <v>Risk factors for hep</v>
      </c>
      <c r="F110" s="5"/>
      <c r="G110" s="5"/>
      <c r="H110" s="5" t="s">
        <v>20</v>
      </c>
      <c r="I110" s="5"/>
      <c r="J110" s="5"/>
      <c r="K110" s="5" t="s">
        <v>20</v>
      </c>
      <c r="L110" s="5" t="s">
        <v>20</v>
      </c>
      <c r="M110" s="5"/>
      <c r="N110" s="5" t="s">
        <v>27</v>
      </c>
      <c r="O110" s="15">
        <v>42589</v>
      </c>
      <c r="P110" s="11" t="s">
        <v>22</v>
      </c>
      <c r="Q110" s="17"/>
    </row>
    <row r="111" spans="1:17" s="3" customFormat="1" x14ac:dyDescent="0.25">
      <c r="A111" s="49">
        <v>109</v>
      </c>
      <c r="B111" s="5" t="s">
        <v>350</v>
      </c>
      <c r="C111" s="5">
        <v>2014</v>
      </c>
      <c r="D111" s="5" t="s">
        <v>351</v>
      </c>
      <c r="E111" s="5" t="str">
        <f t="shared" si="1"/>
        <v>Case-finding for hep</v>
      </c>
      <c r="F111" s="5"/>
      <c r="G111" s="5"/>
      <c r="H111" s="5" t="s">
        <v>20</v>
      </c>
      <c r="I111" s="5" t="s">
        <v>20</v>
      </c>
      <c r="J111" s="5" t="s">
        <v>20</v>
      </c>
      <c r="K111" s="5" t="s">
        <v>20</v>
      </c>
      <c r="L111" s="5"/>
      <c r="M111" s="5"/>
      <c r="N111" s="5" t="s">
        <v>27</v>
      </c>
      <c r="O111" s="15">
        <v>42589</v>
      </c>
      <c r="P111" s="11" t="s">
        <v>22</v>
      </c>
      <c r="Q111" s="17"/>
    </row>
    <row r="112" spans="1:17" s="3" customFormat="1" x14ac:dyDescent="0.25">
      <c r="A112" s="48">
        <v>110</v>
      </c>
      <c r="B112" s="10" t="s">
        <v>36</v>
      </c>
      <c r="C112" s="10">
        <v>2008</v>
      </c>
      <c r="D112" s="10" t="s">
        <v>37</v>
      </c>
      <c r="E112" s="5" t="str">
        <f t="shared" si="1"/>
        <v>Developing an enhanc</v>
      </c>
      <c r="F112" s="10"/>
      <c r="G112" s="10"/>
      <c r="H112" s="11" t="s">
        <v>20</v>
      </c>
      <c r="I112" s="10"/>
      <c r="J112" s="11" t="s">
        <v>20</v>
      </c>
      <c r="K112" s="11" t="s">
        <v>20</v>
      </c>
      <c r="L112" s="11" t="s">
        <v>20</v>
      </c>
      <c r="M112" s="10"/>
      <c r="N112" s="11" t="s">
        <v>27</v>
      </c>
      <c r="O112" s="12">
        <v>42577</v>
      </c>
      <c r="P112" s="12" t="s">
        <v>22</v>
      </c>
      <c r="Q112" s="10"/>
    </row>
    <row r="113" spans="1:17" s="3" customFormat="1" x14ac:dyDescent="0.25">
      <c r="A113" s="48">
        <v>111</v>
      </c>
      <c r="B113" s="5" t="s">
        <v>352</v>
      </c>
      <c r="C113" s="5">
        <v>2005</v>
      </c>
      <c r="D113" s="5" t="s">
        <v>353</v>
      </c>
      <c r="E113" s="5" t="str">
        <f t="shared" si="1"/>
        <v>The impact of change</v>
      </c>
      <c r="F113" s="5"/>
      <c r="G113" s="5"/>
      <c r="H113" s="5" t="s">
        <v>20</v>
      </c>
      <c r="I113" s="5"/>
      <c r="J113" s="5" t="s">
        <v>20</v>
      </c>
      <c r="K113" s="5" t="s">
        <v>20</v>
      </c>
      <c r="L113" s="5" t="s">
        <v>20</v>
      </c>
      <c r="M113" s="5"/>
      <c r="N113" s="5" t="s">
        <v>27</v>
      </c>
      <c r="O113" s="15">
        <v>42589</v>
      </c>
      <c r="P113" s="11" t="s">
        <v>22</v>
      </c>
      <c r="Q113" s="17"/>
    </row>
    <row r="114" spans="1:17" s="3" customFormat="1" x14ac:dyDescent="0.25">
      <c r="A114" s="48">
        <v>112</v>
      </c>
      <c r="B114" s="5" t="s">
        <v>352</v>
      </c>
      <c r="C114" s="5">
        <v>2011</v>
      </c>
      <c r="D114" s="5" t="s">
        <v>354</v>
      </c>
      <c r="E114" s="5" t="str">
        <f t="shared" si="1"/>
        <v>Commentary on Turner</v>
      </c>
      <c r="F114" s="5"/>
      <c r="G114" s="5"/>
      <c r="H114" s="5" t="s">
        <v>20</v>
      </c>
      <c r="I114" s="5" t="s">
        <v>20</v>
      </c>
      <c r="J114" s="5" t="s">
        <v>20</v>
      </c>
      <c r="K114" s="5" t="s">
        <v>20</v>
      </c>
      <c r="L114" s="5" t="s">
        <v>20</v>
      </c>
      <c r="M114" s="5"/>
      <c r="N114" s="5" t="s">
        <v>27</v>
      </c>
      <c r="O114" s="15">
        <v>42589</v>
      </c>
      <c r="P114" s="11" t="s">
        <v>22</v>
      </c>
      <c r="Q114" s="17" t="s">
        <v>355</v>
      </c>
    </row>
    <row r="115" spans="1:17" s="3" customFormat="1" x14ac:dyDescent="0.25">
      <c r="A115" s="49">
        <v>113</v>
      </c>
      <c r="B115" s="5" t="s">
        <v>356</v>
      </c>
      <c r="C115" s="5">
        <v>2012</v>
      </c>
      <c r="D115" s="5" t="s">
        <v>357</v>
      </c>
      <c r="E115" s="5" t="str">
        <f t="shared" si="1"/>
        <v>[Evolution of the ne</v>
      </c>
      <c r="F115" s="5"/>
      <c r="G115" s="5"/>
      <c r="H115" s="5" t="s">
        <v>20</v>
      </c>
      <c r="I115" s="5" t="s">
        <v>20</v>
      </c>
      <c r="J115" s="5"/>
      <c r="K115" s="5" t="s">
        <v>20</v>
      </c>
      <c r="L115" s="5" t="s">
        <v>20</v>
      </c>
      <c r="M115" s="5"/>
      <c r="N115" s="5" t="s">
        <v>27</v>
      </c>
      <c r="O115" s="15">
        <v>42589</v>
      </c>
      <c r="P115" s="11" t="s">
        <v>22</v>
      </c>
      <c r="Q115" s="17"/>
    </row>
    <row r="116" spans="1:17" s="3" customFormat="1" x14ac:dyDescent="0.25">
      <c r="A116" s="48">
        <v>114</v>
      </c>
      <c r="B116" s="5" t="s">
        <v>356</v>
      </c>
      <c r="C116" s="5">
        <v>2006</v>
      </c>
      <c r="D116" s="5" t="s">
        <v>358</v>
      </c>
      <c r="E116" s="5" t="str">
        <f t="shared" si="1"/>
        <v>More than thirty yea</v>
      </c>
      <c r="F116" s="5"/>
      <c r="G116" s="5"/>
      <c r="H116" s="5" t="s">
        <v>20</v>
      </c>
      <c r="I116" s="5" t="s">
        <v>20</v>
      </c>
      <c r="J116" s="5" t="s">
        <v>20</v>
      </c>
      <c r="K116" s="5" t="s">
        <v>20</v>
      </c>
      <c r="L116" s="5" t="s">
        <v>20</v>
      </c>
      <c r="M116" s="5"/>
      <c r="N116" s="5" t="s">
        <v>27</v>
      </c>
      <c r="O116" s="15">
        <v>42589</v>
      </c>
      <c r="P116" s="11" t="s">
        <v>22</v>
      </c>
      <c r="Q116" s="17"/>
    </row>
    <row r="117" spans="1:17" s="3" customFormat="1" x14ac:dyDescent="0.25">
      <c r="A117" s="49">
        <v>115</v>
      </c>
      <c r="B117" s="5" t="s">
        <v>38</v>
      </c>
      <c r="C117" s="5">
        <v>2007</v>
      </c>
      <c r="D117" s="5" t="s">
        <v>359</v>
      </c>
      <c r="E117" s="5" t="str">
        <f t="shared" si="1"/>
        <v>Rethinking approache</v>
      </c>
      <c r="F117" s="5"/>
      <c r="G117" s="5"/>
      <c r="H117" s="5" t="s">
        <v>20</v>
      </c>
      <c r="I117" s="5"/>
      <c r="J117" s="5" t="s">
        <v>20</v>
      </c>
      <c r="K117" s="5" t="s">
        <v>20</v>
      </c>
      <c r="L117" s="5" t="s">
        <v>20</v>
      </c>
      <c r="M117" s="5"/>
      <c r="N117" s="5" t="s">
        <v>27</v>
      </c>
      <c r="O117" s="15">
        <v>42589</v>
      </c>
      <c r="P117" s="11" t="s">
        <v>22</v>
      </c>
      <c r="Q117" s="17"/>
    </row>
    <row r="118" spans="1:17" s="3" customFormat="1" x14ac:dyDescent="0.25">
      <c r="A118" s="48">
        <v>116</v>
      </c>
      <c r="B118" s="5" t="s">
        <v>38</v>
      </c>
      <c r="C118" s="5">
        <v>2007</v>
      </c>
      <c r="D118" s="5" t="s">
        <v>360</v>
      </c>
      <c r="E118" s="5" t="str">
        <f t="shared" si="1"/>
        <v>The importance of so</v>
      </c>
      <c r="F118" s="5"/>
      <c r="G118" s="5"/>
      <c r="H118" s="5" t="s">
        <v>20</v>
      </c>
      <c r="I118" s="5"/>
      <c r="J118" s="5" t="s">
        <v>20</v>
      </c>
      <c r="K118" s="5" t="s">
        <v>20</v>
      </c>
      <c r="L118" s="5" t="s">
        <v>20</v>
      </c>
      <c r="M118" s="5"/>
      <c r="N118" s="5" t="s">
        <v>27</v>
      </c>
      <c r="O118" s="15">
        <v>42589</v>
      </c>
      <c r="P118" s="11" t="s">
        <v>22</v>
      </c>
      <c r="Q118" s="17"/>
    </row>
    <row r="119" spans="1:17" s="3" customFormat="1" x14ac:dyDescent="0.25">
      <c r="A119" s="48">
        <v>117</v>
      </c>
      <c r="B119" s="5" t="s">
        <v>38</v>
      </c>
      <c r="C119" s="5">
        <v>2008</v>
      </c>
      <c r="D119" s="5" t="s">
        <v>361</v>
      </c>
      <c r="E119" s="5" t="str">
        <f t="shared" si="1"/>
        <v>Social network-relat</v>
      </c>
      <c r="F119" s="5"/>
      <c r="G119" s="5"/>
      <c r="H119" s="5" t="s">
        <v>20</v>
      </c>
      <c r="I119" s="5"/>
      <c r="J119" s="5" t="s">
        <v>20</v>
      </c>
      <c r="K119" s="5" t="s">
        <v>20</v>
      </c>
      <c r="L119" s="5" t="s">
        <v>20</v>
      </c>
      <c r="M119" s="5"/>
      <c r="N119" s="5" t="s">
        <v>27</v>
      </c>
      <c r="O119" s="15">
        <v>42589</v>
      </c>
      <c r="P119" s="11" t="s">
        <v>22</v>
      </c>
      <c r="Q119" s="17"/>
    </row>
    <row r="120" spans="1:17" s="3" customFormat="1" x14ac:dyDescent="0.25">
      <c r="A120" s="49">
        <v>118</v>
      </c>
      <c r="B120" s="5" t="s">
        <v>38</v>
      </c>
      <c r="C120" s="5">
        <v>2009</v>
      </c>
      <c r="D120" s="5" t="s">
        <v>362</v>
      </c>
      <c r="E120" s="5" t="str">
        <f t="shared" si="1"/>
        <v>HIV and HCV discorda</v>
      </c>
      <c r="F120" s="5"/>
      <c r="G120" s="5"/>
      <c r="H120" s="5" t="s">
        <v>20</v>
      </c>
      <c r="I120" s="5"/>
      <c r="J120" s="5"/>
      <c r="K120" s="5" t="s">
        <v>20</v>
      </c>
      <c r="L120" s="5" t="s">
        <v>20</v>
      </c>
      <c r="M120" s="5"/>
      <c r="N120" s="5" t="s">
        <v>27</v>
      </c>
      <c r="O120" s="15">
        <v>42589</v>
      </c>
      <c r="P120" s="11" t="s">
        <v>22</v>
      </c>
      <c r="Q120" s="17"/>
    </row>
    <row r="121" spans="1:17" s="3" customFormat="1" x14ac:dyDescent="0.25">
      <c r="A121" s="48">
        <v>119</v>
      </c>
      <c r="B121" s="10" t="s">
        <v>38</v>
      </c>
      <c r="C121" s="10">
        <v>2006</v>
      </c>
      <c r="D121" s="10" t="s">
        <v>39</v>
      </c>
      <c r="E121" s="5" t="str">
        <f t="shared" si="1"/>
        <v>Characterizing the d</v>
      </c>
      <c r="F121" s="10"/>
      <c r="G121" s="10"/>
      <c r="H121" s="11" t="s">
        <v>20</v>
      </c>
      <c r="I121" s="10"/>
      <c r="J121" s="11"/>
      <c r="K121" s="11" t="s">
        <v>20</v>
      </c>
      <c r="L121" s="11" t="s">
        <v>20</v>
      </c>
      <c r="M121" s="10"/>
      <c r="N121" s="11" t="s">
        <v>27</v>
      </c>
      <c r="O121" s="12">
        <v>42577</v>
      </c>
      <c r="P121" s="12" t="s">
        <v>22</v>
      </c>
      <c r="Q121" s="10"/>
    </row>
    <row r="122" spans="1:17" s="3" customFormat="1" x14ac:dyDescent="0.25">
      <c r="A122" s="48">
        <v>120</v>
      </c>
      <c r="B122" s="5" t="s">
        <v>363</v>
      </c>
      <c r="C122" s="5">
        <v>2015</v>
      </c>
      <c r="D122" s="5" t="s">
        <v>364</v>
      </c>
      <c r="E122" s="5" t="str">
        <f t="shared" si="1"/>
        <v>Hepatitis C virus tr</v>
      </c>
      <c r="F122" s="5"/>
      <c r="G122" s="5"/>
      <c r="H122" s="5" t="s">
        <v>20</v>
      </c>
      <c r="I122" s="5"/>
      <c r="J122" s="5" t="s">
        <v>20</v>
      </c>
      <c r="K122" s="5" t="s">
        <v>20</v>
      </c>
      <c r="L122" s="5" t="s">
        <v>20</v>
      </c>
      <c r="M122" s="5"/>
      <c r="N122" s="5" t="s">
        <v>27</v>
      </c>
      <c r="O122" s="15">
        <v>42589</v>
      </c>
      <c r="P122" s="11" t="s">
        <v>22</v>
      </c>
      <c r="Q122" s="17"/>
    </row>
    <row r="123" spans="1:17" s="3" customFormat="1" x14ac:dyDescent="0.25">
      <c r="A123" s="48">
        <v>121</v>
      </c>
      <c r="B123" s="5" t="s">
        <v>365</v>
      </c>
      <c r="C123" s="5">
        <v>2010</v>
      </c>
      <c r="D123" s="5" t="s">
        <v>366</v>
      </c>
      <c r="E123" s="5" t="str">
        <f t="shared" si="1"/>
        <v>HIV in people who us</v>
      </c>
      <c r="F123" s="5"/>
      <c r="G123" s="5"/>
      <c r="H123" s="5" t="s">
        <v>20</v>
      </c>
      <c r="I123" s="5"/>
      <c r="J123" s="5"/>
      <c r="K123" s="5"/>
      <c r="L123" s="5" t="s">
        <v>20</v>
      </c>
      <c r="M123" s="5"/>
      <c r="N123" s="5" t="s">
        <v>21</v>
      </c>
      <c r="O123" s="15">
        <v>42589</v>
      </c>
      <c r="P123" s="11" t="s">
        <v>22</v>
      </c>
      <c r="Q123" s="17" t="s">
        <v>367</v>
      </c>
    </row>
    <row r="124" spans="1:17" s="3" customFormat="1" x14ac:dyDescent="0.25">
      <c r="A124" s="49">
        <v>122</v>
      </c>
      <c r="B124" s="5" t="s">
        <v>368</v>
      </c>
      <c r="C124" s="5">
        <v>2014</v>
      </c>
      <c r="D124" s="5" t="s">
        <v>369</v>
      </c>
      <c r="E124" s="5" t="str">
        <f t="shared" si="1"/>
        <v xml:space="preserve">The HIV epidemic in </v>
      </c>
      <c r="F124" s="5"/>
      <c r="G124" s="5"/>
      <c r="H124" s="5" t="s">
        <v>20</v>
      </c>
      <c r="I124" s="5" t="s">
        <v>20</v>
      </c>
      <c r="J124" s="5" t="s">
        <v>20</v>
      </c>
      <c r="K124" s="5" t="s">
        <v>20</v>
      </c>
      <c r="L124" s="5" t="s">
        <v>20</v>
      </c>
      <c r="M124" s="5"/>
      <c r="N124" s="5" t="s">
        <v>27</v>
      </c>
      <c r="O124" s="15">
        <v>42589</v>
      </c>
      <c r="P124" s="11" t="s">
        <v>22</v>
      </c>
      <c r="Q124" s="17"/>
    </row>
    <row r="125" spans="1:17" s="3" customFormat="1" x14ac:dyDescent="0.25">
      <c r="A125" s="48">
        <v>123</v>
      </c>
      <c r="B125" s="5" t="s">
        <v>370</v>
      </c>
      <c r="C125" s="5">
        <v>2000</v>
      </c>
      <c r="D125" s="5" t="s">
        <v>371</v>
      </c>
      <c r="E125" s="5" t="str">
        <f t="shared" si="1"/>
        <v>High prevalence of h</v>
      </c>
      <c r="F125" s="5"/>
      <c r="G125" s="5"/>
      <c r="H125" s="5" t="s">
        <v>20</v>
      </c>
      <c r="I125" s="5"/>
      <c r="J125" s="5"/>
      <c r="K125" s="5" t="s">
        <v>20</v>
      </c>
      <c r="L125" s="5"/>
      <c r="M125" s="5"/>
      <c r="N125" s="5" t="s">
        <v>21</v>
      </c>
      <c r="O125" s="15">
        <v>42589</v>
      </c>
      <c r="P125" s="11" t="s">
        <v>22</v>
      </c>
      <c r="Q125" s="17" t="s">
        <v>372</v>
      </c>
    </row>
    <row r="126" spans="1:17" s="3" customFormat="1" x14ac:dyDescent="0.25">
      <c r="A126" s="48">
        <v>124</v>
      </c>
      <c r="B126" s="5" t="s">
        <v>40</v>
      </c>
      <c r="C126" s="5">
        <v>2011</v>
      </c>
      <c r="D126" s="5" t="s">
        <v>376</v>
      </c>
      <c r="E126" s="5" t="str">
        <f t="shared" si="1"/>
        <v>HIV Among Drug Users</v>
      </c>
      <c r="F126" s="5"/>
      <c r="G126" s="5"/>
      <c r="H126" s="5" t="s">
        <v>20</v>
      </c>
      <c r="I126" s="5"/>
      <c r="J126" s="5"/>
      <c r="K126" s="5" t="s">
        <v>20</v>
      </c>
      <c r="L126" s="5" t="s">
        <v>20</v>
      </c>
      <c r="M126" s="5"/>
      <c r="N126" s="5" t="s">
        <v>21</v>
      </c>
      <c r="O126" s="15">
        <v>42589</v>
      </c>
      <c r="P126" s="11" t="s">
        <v>22</v>
      </c>
      <c r="Q126" s="17"/>
    </row>
    <row r="127" spans="1:17" s="3" customFormat="1" x14ac:dyDescent="0.25">
      <c r="A127" s="49">
        <v>125</v>
      </c>
      <c r="B127" s="5" t="s">
        <v>40</v>
      </c>
      <c r="C127" s="5">
        <v>2009</v>
      </c>
      <c r="D127" s="5" t="s">
        <v>377</v>
      </c>
      <c r="E127" s="5" t="str">
        <f t="shared" si="1"/>
        <v>Using hepatitis C vi</v>
      </c>
      <c r="F127" s="5"/>
      <c r="G127" s="5"/>
      <c r="H127" s="5" t="s">
        <v>20</v>
      </c>
      <c r="I127" s="5"/>
      <c r="J127" s="5" t="s">
        <v>20</v>
      </c>
      <c r="K127" s="5" t="s">
        <v>20</v>
      </c>
      <c r="L127" s="5"/>
      <c r="M127" s="5"/>
      <c r="N127" s="5" t="s">
        <v>27</v>
      </c>
      <c r="O127" s="15">
        <v>42589</v>
      </c>
      <c r="P127" s="11" t="s">
        <v>22</v>
      </c>
      <c r="Q127" s="17"/>
    </row>
    <row r="128" spans="1:17" s="3" customFormat="1" x14ac:dyDescent="0.25">
      <c r="A128" s="48">
        <v>126</v>
      </c>
      <c r="B128" s="5" t="s">
        <v>40</v>
      </c>
      <c r="C128" s="5">
        <v>2011</v>
      </c>
      <c r="D128" s="5" t="s">
        <v>378</v>
      </c>
      <c r="E128" s="5" t="str">
        <f t="shared" si="1"/>
        <v>Associations Between</v>
      </c>
      <c r="F128" s="5"/>
      <c r="G128" s="5"/>
      <c r="H128" s="5" t="s">
        <v>20</v>
      </c>
      <c r="I128" s="5"/>
      <c r="J128" s="5" t="s">
        <v>20</v>
      </c>
      <c r="K128" s="5" t="s">
        <v>20</v>
      </c>
      <c r="L128" s="5"/>
      <c r="M128" s="5"/>
      <c r="N128" s="5" t="s">
        <v>27</v>
      </c>
      <c r="O128" s="15">
        <v>42589</v>
      </c>
      <c r="P128" s="11" t="s">
        <v>22</v>
      </c>
      <c r="Q128" s="17"/>
    </row>
    <row r="129" spans="1:17" s="3" customFormat="1" x14ac:dyDescent="0.25">
      <c r="A129" s="49">
        <v>127</v>
      </c>
      <c r="B129" s="5" t="s">
        <v>40</v>
      </c>
      <c r="C129" s="5">
        <v>2010</v>
      </c>
      <c r="D129" s="5" t="s">
        <v>379</v>
      </c>
      <c r="E129" s="5" t="str">
        <f t="shared" si="1"/>
        <v>HIV infection during</v>
      </c>
      <c r="F129" s="5"/>
      <c r="G129" s="5"/>
      <c r="H129" s="5" t="s">
        <v>20</v>
      </c>
      <c r="I129" s="5"/>
      <c r="J129" s="5"/>
      <c r="K129" s="5"/>
      <c r="L129" s="5" t="s">
        <v>20</v>
      </c>
      <c r="M129" s="5"/>
      <c r="N129" s="5" t="s">
        <v>27</v>
      </c>
      <c r="O129" s="15">
        <v>42589</v>
      </c>
      <c r="P129" s="11" t="s">
        <v>22</v>
      </c>
      <c r="Q129" s="17"/>
    </row>
    <row r="130" spans="1:17" s="3" customFormat="1" x14ac:dyDescent="0.25">
      <c r="A130" s="48">
        <v>128</v>
      </c>
      <c r="B130" s="5" t="s">
        <v>40</v>
      </c>
      <c r="C130" s="5">
        <v>2013</v>
      </c>
      <c r="D130" s="5" t="s">
        <v>380</v>
      </c>
      <c r="E130" s="5" t="str">
        <f t="shared" si="1"/>
        <v>High coverage needle</v>
      </c>
      <c r="F130" s="5"/>
      <c r="G130" s="5"/>
      <c r="H130" s="5" t="s">
        <v>20</v>
      </c>
      <c r="I130" s="5"/>
      <c r="J130" s="5"/>
      <c r="K130" s="5" t="s">
        <v>20</v>
      </c>
      <c r="L130" s="5"/>
      <c r="M130" s="5"/>
      <c r="N130" s="5" t="s">
        <v>21</v>
      </c>
      <c r="O130" s="15">
        <v>42589</v>
      </c>
      <c r="P130" s="11" t="s">
        <v>22</v>
      </c>
      <c r="Q130" s="17" t="s">
        <v>381</v>
      </c>
    </row>
    <row r="131" spans="1:17" s="3" customFormat="1" x14ac:dyDescent="0.25">
      <c r="A131" s="48">
        <v>129</v>
      </c>
      <c r="B131" s="10" t="s">
        <v>40</v>
      </c>
      <c r="C131" s="10">
        <v>2016</v>
      </c>
      <c r="D131" s="10" t="s">
        <v>41</v>
      </c>
      <c r="E131" s="5" t="str">
        <f t="shared" si="1"/>
        <v xml:space="preserve">HIV infection among </v>
      </c>
      <c r="F131" s="10"/>
      <c r="G131" s="10"/>
      <c r="H131" s="11" t="s">
        <v>20</v>
      </c>
      <c r="I131" s="10"/>
      <c r="J131" s="10"/>
      <c r="K131" s="11" t="s">
        <v>20</v>
      </c>
      <c r="L131" s="11" t="s">
        <v>20</v>
      </c>
      <c r="M131" s="10"/>
      <c r="N131" s="11" t="s">
        <v>27</v>
      </c>
      <c r="O131" s="12">
        <v>42577</v>
      </c>
      <c r="P131" s="12" t="s">
        <v>22</v>
      </c>
      <c r="Q131" s="10"/>
    </row>
    <row r="132" spans="1:17" s="3" customFormat="1" x14ac:dyDescent="0.25">
      <c r="A132" s="48">
        <v>130</v>
      </c>
      <c r="B132" s="5" t="s">
        <v>40</v>
      </c>
      <c r="C132" s="5">
        <v>2014</v>
      </c>
      <c r="D132" s="5" t="s">
        <v>382</v>
      </c>
      <c r="E132" s="5" t="str">
        <f t="shared" si="1"/>
        <v>Transitions from inj</v>
      </c>
      <c r="F132" s="5"/>
      <c r="G132" s="5"/>
      <c r="H132" s="5" t="s">
        <v>20</v>
      </c>
      <c r="I132" s="5" t="s">
        <v>20</v>
      </c>
      <c r="J132" s="5" t="s">
        <v>20</v>
      </c>
      <c r="K132" s="5" t="s">
        <v>20</v>
      </c>
      <c r="L132" s="5" t="s">
        <v>20</v>
      </c>
      <c r="M132" s="5"/>
      <c r="N132" s="5" t="s">
        <v>27</v>
      </c>
      <c r="O132" s="15">
        <v>42589</v>
      </c>
      <c r="P132" s="11" t="s">
        <v>22</v>
      </c>
      <c r="Q132" s="17"/>
    </row>
    <row r="133" spans="1:17" s="3" customFormat="1" x14ac:dyDescent="0.25">
      <c r="A133" s="48">
        <v>131</v>
      </c>
      <c r="B133" s="10" t="s">
        <v>40</v>
      </c>
      <c r="C133" s="10">
        <v>2015</v>
      </c>
      <c r="D133" s="10" t="s">
        <v>42</v>
      </c>
      <c r="E133" s="5" t="str">
        <f t="shared" ref="E133:E196" si="2">LEFT(D133,20)</f>
        <v>Syringe Service Prog</v>
      </c>
      <c r="F133" s="10"/>
      <c r="G133" s="10"/>
      <c r="H133" s="11" t="s">
        <v>20</v>
      </c>
      <c r="I133" s="10"/>
      <c r="J133" s="10"/>
      <c r="K133" s="11" t="s">
        <v>20</v>
      </c>
      <c r="L133" s="11" t="s">
        <v>20</v>
      </c>
      <c r="M133" s="10"/>
      <c r="N133" s="11" t="s">
        <v>21</v>
      </c>
      <c r="O133" s="12">
        <v>42577</v>
      </c>
      <c r="P133" s="12" t="s">
        <v>22</v>
      </c>
      <c r="Q133" s="10"/>
    </row>
    <row r="134" spans="1:17" s="3" customFormat="1" x14ac:dyDescent="0.25">
      <c r="A134" s="49">
        <v>132</v>
      </c>
      <c r="B134" s="5" t="s">
        <v>40</v>
      </c>
      <c r="C134" s="5">
        <v>2005</v>
      </c>
      <c r="D134" s="5" t="s">
        <v>383</v>
      </c>
      <c r="E134" s="5" t="str">
        <f t="shared" si="2"/>
        <v>Reductions in hepati</v>
      </c>
      <c r="F134" s="5"/>
      <c r="G134" s="5"/>
      <c r="H134" s="19" t="s">
        <v>20</v>
      </c>
      <c r="I134" s="5"/>
      <c r="J134" s="5"/>
      <c r="K134" s="5" t="s">
        <v>20</v>
      </c>
      <c r="L134" s="5"/>
      <c r="M134" s="5"/>
      <c r="N134" s="5" t="s">
        <v>21</v>
      </c>
      <c r="O134" s="15">
        <v>42589</v>
      </c>
      <c r="P134" s="11" t="s">
        <v>22</v>
      </c>
      <c r="Q134" s="17" t="s">
        <v>384</v>
      </c>
    </row>
    <row r="135" spans="1:17" s="3" customFormat="1" x14ac:dyDescent="0.25">
      <c r="A135" s="48">
        <v>133</v>
      </c>
      <c r="B135" s="10" t="s">
        <v>43</v>
      </c>
      <c r="C135" s="10">
        <v>2005</v>
      </c>
      <c r="D135" s="10" t="s">
        <v>44</v>
      </c>
      <c r="E135" s="5" t="str">
        <f t="shared" si="2"/>
        <v>Co-infection by huma</v>
      </c>
      <c r="F135" s="10"/>
      <c r="G135" s="10"/>
      <c r="H135" s="11" t="s">
        <v>20</v>
      </c>
      <c r="I135" s="10"/>
      <c r="J135" s="10"/>
      <c r="K135" s="11" t="s">
        <v>20</v>
      </c>
      <c r="L135" s="10"/>
      <c r="M135" s="10"/>
      <c r="N135" s="11" t="s">
        <v>27</v>
      </c>
      <c r="O135" s="12">
        <v>42578</v>
      </c>
      <c r="P135" s="12" t="s">
        <v>22</v>
      </c>
      <c r="Q135" s="10"/>
    </row>
    <row r="136" spans="1:17" s="3" customFormat="1" x14ac:dyDescent="0.25">
      <c r="A136" s="48">
        <v>134</v>
      </c>
      <c r="B136" s="5" t="s">
        <v>385</v>
      </c>
      <c r="C136" s="5">
        <v>2003</v>
      </c>
      <c r="D136" s="5" t="s">
        <v>386</v>
      </c>
      <c r="E136" s="5" t="str">
        <f t="shared" si="2"/>
        <v>Prison-based syringe</v>
      </c>
      <c r="F136" s="5"/>
      <c r="G136" s="5"/>
      <c r="H136" s="5" t="s">
        <v>20</v>
      </c>
      <c r="I136" s="5"/>
      <c r="J136" s="5"/>
      <c r="K136" s="5" t="s">
        <v>20</v>
      </c>
      <c r="L136" s="5" t="s">
        <v>20</v>
      </c>
      <c r="M136" s="5"/>
      <c r="N136" s="5" t="s">
        <v>27</v>
      </c>
      <c r="O136" s="15">
        <v>42589</v>
      </c>
      <c r="P136" s="11" t="s">
        <v>22</v>
      </c>
      <c r="Q136" s="17"/>
    </row>
    <row r="137" spans="1:17" s="3" customFormat="1" x14ac:dyDescent="0.25">
      <c r="A137" s="48">
        <v>135</v>
      </c>
      <c r="B137" s="5" t="s">
        <v>387</v>
      </c>
      <c r="C137" s="5">
        <v>2015</v>
      </c>
      <c r="D137" s="5" t="s">
        <v>388</v>
      </c>
      <c r="E137" s="5" t="str">
        <f t="shared" si="2"/>
        <v>Global policy and ac</v>
      </c>
      <c r="F137" s="5"/>
      <c r="G137" s="5"/>
      <c r="H137" s="5" t="s">
        <v>20</v>
      </c>
      <c r="I137" s="5"/>
      <c r="J137" s="5" t="s">
        <v>20</v>
      </c>
      <c r="K137" s="5" t="s">
        <v>20</v>
      </c>
      <c r="L137" s="5" t="s">
        <v>20</v>
      </c>
      <c r="M137" s="5"/>
      <c r="N137" s="5" t="s">
        <v>27</v>
      </c>
      <c r="O137" s="15">
        <v>42589</v>
      </c>
      <c r="P137" s="11" t="s">
        <v>22</v>
      </c>
      <c r="Q137" s="17"/>
    </row>
    <row r="138" spans="1:17" s="3" customFormat="1" x14ac:dyDescent="0.25">
      <c r="A138" s="49">
        <v>136</v>
      </c>
      <c r="B138" s="5" t="s">
        <v>389</v>
      </c>
      <c r="C138" s="5">
        <v>2008</v>
      </c>
      <c r="D138" s="5" t="s">
        <v>390</v>
      </c>
      <c r="E138" s="5" t="str">
        <f t="shared" si="2"/>
        <v>Trends in drug consu</v>
      </c>
      <c r="F138" s="5"/>
      <c r="G138" s="5"/>
      <c r="H138" s="5" t="s">
        <v>20</v>
      </c>
      <c r="I138" s="5"/>
      <c r="J138" s="5"/>
      <c r="K138" s="5" t="s">
        <v>20</v>
      </c>
      <c r="L138" s="5" t="s">
        <v>20</v>
      </c>
      <c r="M138" s="5"/>
      <c r="N138" s="5" t="s">
        <v>27</v>
      </c>
      <c r="O138" s="15">
        <v>42589</v>
      </c>
      <c r="P138" s="11" t="s">
        <v>22</v>
      </c>
      <c r="Q138" s="17"/>
    </row>
    <row r="139" spans="1:17" s="3" customFormat="1" x14ac:dyDescent="0.25">
      <c r="A139" s="48">
        <v>137</v>
      </c>
      <c r="B139" s="5" t="s">
        <v>391</v>
      </c>
      <c r="C139" s="5">
        <v>2009</v>
      </c>
      <c r="D139" s="5" t="s">
        <v>392</v>
      </c>
      <c r="E139" s="5" t="str">
        <f t="shared" si="2"/>
        <v xml:space="preserve">HIV and hepatitis C </v>
      </c>
      <c r="F139" s="5"/>
      <c r="G139" s="5"/>
      <c r="H139" s="5" t="s">
        <v>20</v>
      </c>
      <c r="I139" s="5"/>
      <c r="J139" s="5"/>
      <c r="K139" s="5" t="s">
        <v>20</v>
      </c>
      <c r="L139" s="5"/>
      <c r="M139" s="5"/>
      <c r="N139" s="5" t="s">
        <v>21</v>
      </c>
      <c r="O139" s="15">
        <v>42589</v>
      </c>
      <c r="P139" s="11" t="s">
        <v>22</v>
      </c>
      <c r="Q139" s="17"/>
    </row>
    <row r="140" spans="1:17" s="3" customFormat="1" x14ac:dyDescent="0.25">
      <c r="A140" s="48">
        <v>138</v>
      </c>
      <c r="B140" s="5" t="s">
        <v>393</v>
      </c>
      <c r="C140" s="5">
        <v>2011</v>
      </c>
      <c r="D140" s="5" t="s">
        <v>394</v>
      </c>
      <c r="E140" s="5" t="str">
        <f t="shared" si="2"/>
        <v>HIV Incidence and Pr</v>
      </c>
      <c r="F140" s="5"/>
      <c r="G140" s="5"/>
      <c r="H140" s="5" t="s">
        <v>20</v>
      </c>
      <c r="I140" s="5" t="s">
        <v>20</v>
      </c>
      <c r="J140" s="5" t="s">
        <v>20</v>
      </c>
      <c r="K140" s="5" t="s">
        <v>20</v>
      </c>
      <c r="L140" s="5" t="s">
        <v>20</v>
      </c>
      <c r="M140" s="5"/>
      <c r="N140" s="5" t="s">
        <v>27</v>
      </c>
      <c r="O140" s="15">
        <v>42589</v>
      </c>
      <c r="P140" s="11" t="s">
        <v>22</v>
      </c>
      <c r="Q140" s="17"/>
    </row>
    <row r="141" spans="1:17" s="3" customFormat="1" x14ac:dyDescent="0.25">
      <c r="A141" s="49">
        <v>139</v>
      </c>
      <c r="B141" s="5" t="s">
        <v>395</v>
      </c>
      <c r="C141" s="5">
        <v>2012</v>
      </c>
      <c r="D141" s="5" t="s">
        <v>396</v>
      </c>
      <c r="E141" s="5" t="str">
        <f t="shared" si="2"/>
        <v>Treatment of Hepatit</v>
      </c>
      <c r="F141" s="5"/>
      <c r="G141" s="5"/>
      <c r="H141" s="5" t="s">
        <v>20</v>
      </c>
      <c r="I141" s="5"/>
      <c r="J141" s="5" t="s">
        <v>20</v>
      </c>
      <c r="K141" s="5" t="s">
        <v>20</v>
      </c>
      <c r="L141" s="5" t="s">
        <v>20</v>
      </c>
      <c r="M141" s="5"/>
      <c r="N141" s="5" t="s">
        <v>27</v>
      </c>
      <c r="O141" s="15">
        <v>42589</v>
      </c>
      <c r="P141" s="11" t="s">
        <v>22</v>
      </c>
      <c r="Q141" s="17"/>
    </row>
    <row r="142" spans="1:17" s="3" customFormat="1" x14ac:dyDescent="0.25">
      <c r="A142" s="48">
        <v>140</v>
      </c>
      <c r="B142" s="5" t="s">
        <v>397</v>
      </c>
      <c r="C142" s="5">
        <v>2015</v>
      </c>
      <c r="D142" s="5" t="s">
        <v>398</v>
      </c>
      <c r="E142" s="5" t="str">
        <f t="shared" si="2"/>
        <v>Mathematical Modelin</v>
      </c>
      <c r="F142" s="5"/>
      <c r="G142" s="5"/>
      <c r="H142" s="5" t="s">
        <v>20</v>
      </c>
      <c r="I142" s="5"/>
      <c r="J142" s="5" t="s">
        <v>20</v>
      </c>
      <c r="K142" s="5" t="s">
        <v>20</v>
      </c>
      <c r="L142" s="5" t="s">
        <v>20</v>
      </c>
      <c r="M142" s="5"/>
      <c r="N142" s="5" t="s">
        <v>27</v>
      </c>
      <c r="O142" s="15">
        <v>42589</v>
      </c>
      <c r="P142" s="11" t="s">
        <v>22</v>
      </c>
      <c r="Q142" s="17"/>
    </row>
    <row r="143" spans="1:17" s="3" customFormat="1" x14ac:dyDescent="0.25">
      <c r="A143" s="48">
        <v>141</v>
      </c>
      <c r="B143" s="5" t="s">
        <v>399</v>
      </c>
      <c r="C143" s="5">
        <v>2002</v>
      </c>
      <c r="D143" s="5" t="s">
        <v>400</v>
      </c>
      <c r="E143" s="5" t="str">
        <f t="shared" si="2"/>
        <v>Prevention and treat</v>
      </c>
      <c r="F143" s="5"/>
      <c r="G143" s="5"/>
      <c r="H143" s="5" t="s">
        <v>20</v>
      </c>
      <c r="I143" s="5"/>
      <c r="J143" s="5"/>
      <c r="K143" s="5" t="s">
        <v>20</v>
      </c>
      <c r="L143" s="5" t="s">
        <v>20</v>
      </c>
      <c r="M143" s="5"/>
      <c r="N143" s="5" t="s">
        <v>21</v>
      </c>
      <c r="O143" s="15">
        <v>42589</v>
      </c>
      <c r="P143" s="11" t="s">
        <v>22</v>
      </c>
      <c r="Q143" s="17"/>
    </row>
    <row r="144" spans="1:17" s="3" customFormat="1" x14ac:dyDescent="0.25">
      <c r="A144" s="49">
        <v>142</v>
      </c>
      <c r="B144" s="5" t="s">
        <v>401</v>
      </c>
      <c r="C144" s="5">
        <v>2005</v>
      </c>
      <c r="D144" s="5" t="s">
        <v>402</v>
      </c>
      <c r="E144" s="5" t="str">
        <f t="shared" si="2"/>
        <v xml:space="preserve">Overcoming barriers </v>
      </c>
      <c r="F144" s="5"/>
      <c r="G144" s="5"/>
      <c r="H144" s="5" t="s">
        <v>20</v>
      </c>
      <c r="I144" s="5"/>
      <c r="J144" s="5"/>
      <c r="K144" s="5" t="s">
        <v>20</v>
      </c>
      <c r="L144" s="5" t="s">
        <v>20</v>
      </c>
      <c r="M144" s="5"/>
      <c r="N144" s="5" t="s">
        <v>27</v>
      </c>
      <c r="O144" s="15">
        <v>42589</v>
      </c>
      <c r="P144" s="11" t="s">
        <v>22</v>
      </c>
      <c r="Q144" s="17"/>
    </row>
    <row r="145" spans="1:17" s="3" customFormat="1" x14ac:dyDescent="0.25">
      <c r="A145" s="48">
        <v>143</v>
      </c>
      <c r="B145" s="5" t="s">
        <v>401</v>
      </c>
      <c r="C145" s="5">
        <v>2014</v>
      </c>
      <c r="D145" s="5" t="s">
        <v>403</v>
      </c>
      <c r="E145" s="5" t="str">
        <f t="shared" si="2"/>
        <v>Can hepatitis C be e</v>
      </c>
      <c r="F145" s="5"/>
      <c r="G145" s="5"/>
      <c r="H145" s="5" t="s">
        <v>20</v>
      </c>
      <c r="I145" s="5" t="s">
        <v>20</v>
      </c>
      <c r="J145" s="5" t="s">
        <v>20</v>
      </c>
      <c r="K145" s="5" t="s">
        <v>20</v>
      </c>
      <c r="L145" s="5" t="s">
        <v>20</v>
      </c>
      <c r="M145" s="5"/>
      <c r="N145" s="5" t="s">
        <v>27</v>
      </c>
      <c r="O145" s="15">
        <v>42589</v>
      </c>
      <c r="P145" s="11" t="s">
        <v>22</v>
      </c>
      <c r="Q145" s="17"/>
    </row>
    <row r="146" spans="1:17" s="3" customFormat="1" x14ac:dyDescent="0.25">
      <c r="A146" s="48">
        <v>144</v>
      </c>
      <c r="B146" s="5" t="s">
        <v>404</v>
      </c>
      <c r="C146" s="5">
        <v>2000</v>
      </c>
      <c r="D146" s="5" t="s">
        <v>405</v>
      </c>
      <c r="E146" s="5" t="str">
        <f t="shared" si="2"/>
        <v>A certain fate: spre</v>
      </c>
      <c r="F146" s="5"/>
      <c r="G146" s="5"/>
      <c r="H146" s="5" t="s">
        <v>20</v>
      </c>
      <c r="I146" s="5"/>
      <c r="J146" s="5"/>
      <c r="K146" s="5"/>
      <c r="L146" s="5"/>
      <c r="M146" s="5" t="s">
        <v>20</v>
      </c>
      <c r="N146" s="5" t="s">
        <v>21</v>
      </c>
      <c r="O146" s="15">
        <v>42589</v>
      </c>
      <c r="P146" s="11" t="s">
        <v>22</v>
      </c>
      <c r="Q146" s="17"/>
    </row>
    <row r="147" spans="1:17" s="3" customFormat="1" x14ac:dyDescent="0.25">
      <c r="A147" s="49">
        <v>145</v>
      </c>
      <c r="B147" s="5" t="s">
        <v>406</v>
      </c>
      <c r="C147" s="5">
        <v>2013</v>
      </c>
      <c r="D147" s="5" t="s">
        <v>407</v>
      </c>
      <c r="E147" s="5" t="str">
        <f t="shared" si="2"/>
        <v xml:space="preserve">HIV Among Injection </v>
      </c>
      <c r="F147" s="5"/>
      <c r="G147" s="5"/>
      <c r="H147" s="5" t="s">
        <v>20</v>
      </c>
      <c r="I147" s="5"/>
      <c r="J147" s="5" t="s">
        <v>20</v>
      </c>
      <c r="K147" s="5" t="s">
        <v>20</v>
      </c>
      <c r="L147" s="5" t="s">
        <v>20</v>
      </c>
      <c r="M147" s="5"/>
      <c r="N147" s="5" t="s">
        <v>27</v>
      </c>
      <c r="O147" s="15">
        <v>42589</v>
      </c>
      <c r="P147" s="11" t="s">
        <v>22</v>
      </c>
      <c r="Q147" s="17"/>
    </row>
    <row r="148" spans="1:17" s="3" customFormat="1" x14ac:dyDescent="0.25">
      <c r="A148" s="48">
        <v>146</v>
      </c>
      <c r="B148" s="5" t="s">
        <v>408</v>
      </c>
      <c r="C148" s="5">
        <v>2007</v>
      </c>
      <c r="D148" s="5" t="s">
        <v>409</v>
      </c>
      <c r="E148" s="5" t="str">
        <f t="shared" si="2"/>
        <v>Deadly disregard: Go</v>
      </c>
      <c r="F148" s="5"/>
      <c r="G148" s="5"/>
      <c r="H148" s="5" t="s">
        <v>20</v>
      </c>
      <c r="I148" s="5"/>
      <c r="J148" s="5"/>
      <c r="K148" s="5" t="s">
        <v>20</v>
      </c>
      <c r="L148" s="5" t="s">
        <v>20</v>
      </c>
      <c r="M148" s="5"/>
      <c r="N148" s="5" t="s">
        <v>21</v>
      </c>
      <c r="O148" s="15">
        <v>42589</v>
      </c>
      <c r="P148" s="11" t="s">
        <v>22</v>
      </c>
      <c r="Q148" s="17" t="s">
        <v>410</v>
      </c>
    </row>
    <row r="149" spans="1:17" s="3" customFormat="1" x14ac:dyDescent="0.25">
      <c r="A149" s="48">
        <v>147</v>
      </c>
      <c r="B149" s="5" t="s">
        <v>411</v>
      </c>
      <c r="C149" s="5">
        <v>2013</v>
      </c>
      <c r="D149" s="5" t="s">
        <v>412</v>
      </c>
      <c r="E149" s="5" t="str">
        <f t="shared" si="2"/>
        <v>A profile on HIV pre</v>
      </c>
      <c r="F149" s="5"/>
      <c r="G149" s="5"/>
      <c r="H149" s="5" t="s">
        <v>20</v>
      </c>
      <c r="I149" s="5"/>
      <c r="J149" s="5"/>
      <c r="K149" s="5" t="s">
        <v>20</v>
      </c>
      <c r="L149" s="5" t="s">
        <v>20</v>
      </c>
      <c r="M149" s="5"/>
      <c r="N149" s="5" t="s">
        <v>27</v>
      </c>
      <c r="O149" s="15">
        <v>42589</v>
      </c>
      <c r="P149" s="11" t="s">
        <v>22</v>
      </c>
      <c r="Q149" s="17"/>
    </row>
    <row r="150" spans="1:17" s="3" customFormat="1" x14ac:dyDescent="0.25">
      <c r="A150" s="49">
        <v>148</v>
      </c>
      <c r="B150" s="5" t="s">
        <v>413</v>
      </c>
      <c r="C150" s="5">
        <v>2004</v>
      </c>
      <c r="D150" s="5" t="s">
        <v>414</v>
      </c>
      <c r="E150" s="5" t="str">
        <f t="shared" si="2"/>
        <v>Harm reduction polic</v>
      </c>
      <c r="F150" s="5"/>
      <c r="G150" s="5"/>
      <c r="H150" s="5" t="s">
        <v>20</v>
      </c>
      <c r="I150" s="5"/>
      <c r="J150" s="5"/>
      <c r="K150" s="5" t="s">
        <v>20</v>
      </c>
      <c r="L150" s="5" t="s">
        <v>20</v>
      </c>
      <c r="M150" s="5"/>
      <c r="N150" s="5" t="s">
        <v>21</v>
      </c>
      <c r="O150" s="15">
        <v>42589</v>
      </c>
      <c r="P150" s="11" t="s">
        <v>22</v>
      </c>
      <c r="Q150" s="17"/>
    </row>
    <row r="151" spans="1:17" s="3" customFormat="1" x14ac:dyDescent="0.25">
      <c r="A151" s="48">
        <v>149</v>
      </c>
      <c r="B151" s="5" t="s">
        <v>415</v>
      </c>
      <c r="C151" s="5">
        <v>2005</v>
      </c>
      <c r="D151" s="5" t="s">
        <v>416</v>
      </c>
      <c r="E151" s="5" t="str">
        <f t="shared" si="2"/>
        <v>Harm reduction inter</v>
      </c>
      <c r="F151" s="5"/>
      <c r="G151" s="5"/>
      <c r="H151" s="5" t="s">
        <v>20</v>
      </c>
      <c r="I151" s="5"/>
      <c r="J151" s="5"/>
      <c r="K151" s="5" t="s">
        <v>20</v>
      </c>
      <c r="L151" s="5" t="s">
        <v>20</v>
      </c>
      <c r="M151" s="5"/>
      <c r="N151" s="5" t="s">
        <v>27</v>
      </c>
      <c r="O151" s="15">
        <v>42589</v>
      </c>
      <c r="P151" s="11" t="s">
        <v>22</v>
      </c>
      <c r="Q151" s="17" t="s">
        <v>417</v>
      </c>
    </row>
    <row r="152" spans="1:17" s="3" customFormat="1" x14ac:dyDescent="0.25">
      <c r="A152" s="48">
        <v>150</v>
      </c>
      <c r="B152" s="5" t="s">
        <v>418</v>
      </c>
      <c r="C152" s="5">
        <v>2002</v>
      </c>
      <c r="D152" s="5" t="s">
        <v>419</v>
      </c>
      <c r="E152" s="5" t="str">
        <f t="shared" si="2"/>
        <v>Epidemiology of HIV/</v>
      </c>
      <c r="F152" s="5"/>
      <c r="G152" s="5"/>
      <c r="H152" s="5" t="s">
        <v>20</v>
      </c>
      <c r="I152" s="5"/>
      <c r="J152" s="5"/>
      <c r="K152" s="5" t="s">
        <v>20</v>
      </c>
      <c r="L152" s="5" t="s">
        <v>20</v>
      </c>
      <c r="M152" s="5"/>
      <c r="N152" s="5" t="s">
        <v>27</v>
      </c>
      <c r="O152" s="15">
        <v>42589</v>
      </c>
      <c r="P152" s="11" t="s">
        <v>22</v>
      </c>
      <c r="Q152" s="17"/>
    </row>
    <row r="153" spans="1:17" s="3" customFormat="1" x14ac:dyDescent="0.25">
      <c r="A153" s="48">
        <v>152</v>
      </c>
      <c r="B153" s="5" t="s">
        <v>420</v>
      </c>
      <c r="C153" s="5">
        <v>2009</v>
      </c>
      <c r="D153" s="5" t="s">
        <v>421</v>
      </c>
      <c r="E153" s="5" t="str">
        <f t="shared" si="2"/>
        <v>Predictors of inject</v>
      </c>
      <c r="F153" s="5"/>
      <c r="G153" s="5"/>
      <c r="H153" s="5" t="s">
        <v>20</v>
      </c>
      <c r="I153" s="5"/>
      <c r="J153" s="5"/>
      <c r="K153" s="5"/>
      <c r="L153" s="5" t="s">
        <v>20</v>
      </c>
      <c r="M153" s="5"/>
      <c r="N153" s="5" t="s">
        <v>21</v>
      </c>
      <c r="O153" s="15">
        <v>42589</v>
      </c>
      <c r="P153" s="11" t="s">
        <v>22</v>
      </c>
      <c r="Q153" s="17" t="s">
        <v>422</v>
      </c>
    </row>
    <row r="154" spans="1:17" s="3" customFormat="1" x14ac:dyDescent="0.25">
      <c r="A154" s="48">
        <v>153</v>
      </c>
      <c r="B154" s="5" t="s">
        <v>423</v>
      </c>
      <c r="C154" s="5">
        <v>2009</v>
      </c>
      <c r="D154" s="5" t="s">
        <v>424</v>
      </c>
      <c r="E154" s="5" t="str">
        <f t="shared" si="2"/>
        <v>Hepatitis C Virus Ac</v>
      </c>
      <c r="F154" s="5"/>
      <c r="G154" s="5"/>
      <c r="H154" s="5" t="s">
        <v>20</v>
      </c>
      <c r="I154" s="5"/>
      <c r="J154" s="5"/>
      <c r="K154" s="5" t="s">
        <v>20</v>
      </c>
      <c r="L154" s="5"/>
      <c r="M154" s="5"/>
      <c r="N154" s="5" t="s">
        <v>21</v>
      </c>
      <c r="O154" s="15">
        <v>42589</v>
      </c>
      <c r="P154" s="11" t="s">
        <v>22</v>
      </c>
      <c r="Q154" s="17" t="s">
        <v>425</v>
      </c>
    </row>
    <row r="155" spans="1:17" s="3" customFormat="1" x14ac:dyDescent="0.25">
      <c r="A155" s="49">
        <v>154</v>
      </c>
      <c r="B155" s="5" t="s">
        <v>426</v>
      </c>
      <c r="C155" s="5">
        <v>2012</v>
      </c>
      <c r="D155" s="5" t="s">
        <v>427</v>
      </c>
      <c r="E155" s="5" t="str">
        <f t="shared" si="2"/>
        <v>Evaluation of needle</v>
      </c>
      <c r="F155" s="5"/>
      <c r="G155" s="5"/>
      <c r="H155" s="5" t="s">
        <v>20</v>
      </c>
      <c r="I155" s="5"/>
      <c r="J155" s="5"/>
      <c r="K155" s="5" t="s">
        <v>20</v>
      </c>
      <c r="L155" s="5" t="s">
        <v>20</v>
      </c>
      <c r="M155" s="5"/>
      <c r="N155" s="5" t="s">
        <v>27</v>
      </c>
      <c r="O155" s="15">
        <v>42589</v>
      </c>
      <c r="P155" s="11" t="s">
        <v>22</v>
      </c>
      <c r="Q155" s="17" t="s">
        <v>428</v>
      </c>
    </row>
    <row r="156" spans="1:17" s="3" customFormat="1" x14ac:dyDescent="0.25">
      <c r="A156" s="48">
        <v>155</v>
      </c>
      <c r="B156" s="5" t="s">
        <v>429</v>
      </c>
      <c r="C156" s="5">
        <v>2000</v>
      </c>
      <c r="D156" s="5" t="s">
        <v>430</v>
      </c>
      <c r="E156" s="5" t="str">
        <f t="shared" si="2"/>
        <v xml:space="preserve">American College of </v>
      </c>
      <c r="F156" s="5"/>
      <c r="G156" s="5"/>
      <c r="H156" s="5" t="s">
        <v>20</v>
      </c>
      <c r="I156" s="5"/>
      <c r="J156" s="5"/>
      <c r="K156" s="5" t="s">
        <v>20</v>
      </c>
      <c r="L156" s="5" t="s">
        <v>20</v>
      </c>
      <c r="M156" s="5"/>
      <c r="N156" s="5" t="s">
        <v>21</v>
      </c>
      <c r="O156" s="15">
        <v>42589</v>
      </c>
      <c r="P156" s="11" t="s">
        <v>22</v>
      </c>
      <c r="Q156" s="17" t="s">
        <v>431</v>
      </c>
    </row>
    <row r="157" spans="1:17" s="3" customFormat="1" x14ac:dyDescent="0.25">
      <c r="A157" s="48">
        <v>155</v>
      </c>
      <c r="B157" s="5" t="s">
        <v>45</v>
      </c>
      <c r="C157" s="5">
        <v>2006</v>
      </c>
      <c r="D157" s="5" t="s">
        <v>432</v>
      </c>
      <c r="E157" s="5" t="str">
        <f t="shared" si="2"/>
        <v>Hepatitis C, illicit</v>
      </c>
      <c r="F157" s="5"/>
      <c r="G157" s="5"/>
      <c r="H157" s="5" t="s">
        <v>20</v>
      </c>
      <c r="I157" s="5"/>
      <c r="J157" s="5"/>
      <c r="K157" s="5" t="s">
        <v>20</v>
      </c>
      <c r="L157" s="5" t="s">
        <v>20</v>
      </c>
      <c r="M157" s="5"/>
      <c r="N157" s="5" t="s">
        <v>27</v>
      </c>
      <c r="O157" s="15">
        <v>42589</v>
      </c>
      <c r="P157" s="11" t="s">
        <v>22</v>
      </c>
      <c r="Q157" s="17"/>
    </row>
    <row r="158" spans="1:17" s="3" customFormat="1" x14ac:dyDescent="0.25">
      <c r="A158" s="49">
        <v>156</v>
      </c>
      <c r="B158" s="10" t="s">
        <v>45</v>
      </c>
      <c r="C158" s="10">
        <v>2016</v>
      </c>
      <c r="D158" s="10" t="s">
        <v>46</v>
      </c>
      <c r="E158" s="5" t="str">
        <f t="shared" si="2"/>
        <v>Illicit drug use and</v>
      </c>
      <c r="F158" s="10"/>
      <c r="G158" s="10"/>
      <c r="H158" s="11" t="s">
        <v>20</v>
      </c>
      <c r="I158" s="11" t="s">
        <v>20</v>
      </c>
      <c r="J158" s="10"/>
      <c r="K158" s="11" t="s">
        <v>20</v>
      </c>
      <c r="L158" s="11" t="s">
        <v>20</v>
      </c>
      <c r="M158" s="10"/>
      <c r="N158" s="11" t="s">
        <v>27</v>
      </c>
      <c r="O158" s="12">
        <v>42578</v>
      </c>
      <c r="P158" s="12" t="s">
        <v>22</v>
      </c>
      <c r="Q158" s="10"/>
    </row>
    <row r="159" spans="1:17" s="3" customFormat="1" x14ac:dyDescent="0.25">
      <c r="A159" s="48">
        <v>157</v>
      </c>
      <c r="B159" s="5" t="s">
        <v>45</v>
      </c>
      <c r="C159" s="5">
        <v>2002</v>
      </c>
      <c r="D159" s="5" t="s">
        <v>433</v>
      </c>
      <c r="E159" s="5" t="str">
        <f t="shared" si="2"/>
        <v>Safer Injection Faci</v>
      </c>
      <c r="F159" s="5"/>
      <c r="G159" s="5"/>
      <c r="H159" s="5" t="s">
        <v>20</v>
      </c>
      <c r="I159" s="5"/>
      <c r="J159" s="5" t="s">
        <v>20</v>
      </c>
      <c r="K159" s="5" t="s">
        <v>20</v>
      </c>
      <c r="L159" s="5" t="s">
        <v>20</v>
      </c>
      <c r="M159" s="5"/>
      <c r="N159" s="5" t="s">
        <v>27</v>
      </c>
      <c r="O159" s="15">
        <v>42589</v>
      </c>
      <c r="P159" s="11" t="s">
        <v>22</v>
      </c>
      <c r="Q159" s="17" t="s">
        <v>434</v>
      </c>
    </row>
    <row r="160" spans="1:17" s="3" customFormat="1" x14ac:dyDescent="0.25">
      <c r="A160" s="48">
        <v>158</v>
      </c>
      <c r="B160" s="5" t="s">
        <v>435</v>
      </c>
      <c r="C160" s="5">
        <v>2001</v>
      </c>
      <c r="D160" s="5" t="s">
        <v>436</v>
      </c>
      <c r="E160" s="5" t="str">
        <f t="shared" si="2"/>
        <v>Blood-borne infectio</v>
      </c>
      <c r="F160" s="5"/>
      <c r="G160" s="5"/>
      <c r="H160" s="5" t="s">
        <v>20</v>
      </c>
      <c r="I160" s="5" t="s">
        <v>20</v>
      </c>
      <c r="J160" s="5" t="s">
        <v>20</v>
      </c>
      <c r="K160" s="5" t="s">
        <v>20</v>
      </c>
      <c r="L160" s="5"/>
      <c r="M160" s="5"/>
      <c r="N160" s="5" t="s">
        <v>27</v>
      </c>
      <c r="O160" s="15">
        <v>42589</v>
      </c>
      <c r="P160" s="11" t="s">
        <v>22</v>
      </c>
      <c r="Q160" s="17"/>
    </row>
    <row r="161" spans="1:17" s="3" customFormat="1" x14ac:dyDescent="0.25">
      <c r="A161" s="49">
        <v>159</v>
      </c>
      <c r="B161" s="5" t="s">
        <v>437</v>
      </c>
      <c r="C161" s="5">
        <v>2012</v>
      </c>
      <c r="D161" s="5" t="s">
        <v>438</v>
      </c>
      <c r="E161" s="5" t="str">
        <f t="shared" si="2"/>
        <v>Characteristics of i</v>
      </c>
      <c r="F161" s="5"/>
      <c r="G161" s="5"/>
      <c r="H161" s="5" t="s">
        <v>20</v>
      </c>
      <c r="I161" s="5"/>
      <c r="J161" s="5"/>
      <c r="K161" s="5" t="s">
        <v>20</v>
      </c>
      <c r="L161" s="5" t="s">
        <v>20</v>
      </c>
      <c r="M161" s="5"/>
      <c r="N161" s="5" t="s">
        <v>27</v>
      </c>
      <c r="O161" s="15">
        <v>42589</v>
      </c>
      <c r="P161" s="11" t="s">
        <v>22</v>
      </c>
      <c r="Q161" s="17" t="s">
        <v>439</v>
      </c>
    </row>
    <row r="162" spans="1:17" s="3" customFormat="1" x14ac:dyDescent="0.25">
      <c r="A162" s="48">
        <v>160</v>
      </c>
      <c r="B162" s="5" t="s">
        <v>437</v>
      </c>
      <c r="C162" s="5">
        <v>2013</v>
      </c>
      <c r="D162" s="5" t="s">
        <v>440</v>
      </c>
      <c r="E162" s="5" t="str">
        <f t="shared" si="2"/>
        <v>Gender differences i</v>
      </c>
      <c r="F162" s="5"/>
      <c r="G162" s="5"/>
      <c r="H162" s="5" t="s">
        <v>20</v>
      </c>
      <c r="I162" s="5"/>
      <c r="J162" s="5"/>
      <c r="K162" s="5" t="s">
        <v>20</v>
      </c>
      <c r="L162" s="5" t="s">
        <v>20</v>
      </c>
      <c r="M162" s="5"/>
      <c r="N162" s="5" t="s">
        <v>27</v>
      </c>
      <c r="O162" s="15">
        <v>42589</v>
      </c>
      <c r="P162" s="11" t="s">
        <v>22</v>
      </c>
      <c r="Q162" s="17"/>
    </row>
    <row r="163" spans="1:17" s="3" customFormat="1" x14ac:dyDescent="0.25">
      <c r="A163" s="49">
        <v>161</v>
      </c>
      <c r="B163" s="5" t="s">
        <v>441</v>
      </c>
      <c r="C163" s="5">
        <v>1996</v>
      </c>
      <c r="D163" s="5" t="s">
        <v>442</v>
      </c>
      <c r="E163" s="5" t="str">
        <f t="shared" si="2"/>
        <v>Needle exchange prog</v>
      </c>
      <c r="F163" s="5"/>
      <c r="G163" s="5"/>
      <c r="H163" s="5" t="s">
        <v>20</v>
      </c>
      <c r="I163" s="5"/>
      <c r="J163" s="5"/>
      <c r="K163" s="5" t="s">
        <v>20</v>
      </c>
      <c r="L163" s="5" t="s">
        <v>20</v>
      </c>
      <c r="M163" s="5"/>
      <c r="N163" s="5" t="s">
        <v>27</v>
      </c>
      <c r="O163" s="15">
        <v>42589</v>
      </c>
      <c r="P163" s="11" t="s">
        <v>22</v>
      </c>
      <c r="Q163" s="17"/>
    </row>
    <row r="164" spans="1:17" s="3" customFormat="1" x14ac:dyDescent="0.25">
      <c r="A164" s="49">
        <v>162</v>
      </c>
      <c r="B164" s="10" t="s">
        <v>47</v>
      </c>
      <c r="C164" s="10">
        <v>2016</v>
      </c>
      <c r="D164" s="10" t="s">
        <v>48</v>
      </c>
      <c r="E164" s="5" t="str">
        <f t="shared" si="2"/>
        <v>Hepatitis C preventi</v>
      </c>
      <c r="F164" s="10"/>
      <c r="G164" s="10"/>
      <c r="H164" s="11" t="s">
        <v>20</v>
      </c>
      <c r="I164" s="10"/>
      <c r="J164" s="11" t="s">
        <v>20</v>
      </c>
      <c r="K164" s="11" t="s">
        <v>20</v>
      </c>
      <c r="L164" s="11" t="s">
        <v>20</v>
      </c>
      <c r="M164" s="10"/>
      <c r="N164" s="11" t="s">
        <v>27</v>
      </c>
      <c r="O164" s="12">
        <v>42578</v>
      </c>
      <c r="P164" s="12" t="s">
        <v>22</v>
      </c>
      <c r="Q164" s="10"/>
    </row>
    <row r="165" spans="1:17" s="3" customFormat="1" x14ac:dyDescent="0.25">
      <c r="A165" s="48">
        <v>163</v>
      </c>
      <c r="B165" s="5" t="s">
        <v>443</v>
      </c>
      <c r="C165" s="5">
        <v>2003</v>
      </c>
      <c r="D165" s="5" t="s">
        <v>444</v>
      </c>
      <c r="E165" s="5" t="str">
        <f t="shared" si="2"/>
        <v>Psychometric propert</v>
      </c>
      <c r="F165" s="5"/>
      <c r="G165" s="5"/>
      <c r="H165" s="5" t="s">
        <v>20</v>
      </c>
      <c r="I165" s="5" t="s">
        <v>20</v>
      </c>
      <c r="J165" s="5" t="s">
        <v>20</v>
      </c>
      <c r="K165" s="5" t="s">
        <v>20</v>
      </c>
      <c r="L165" s="5" t="s">
        <v>20</v>
      </c>
      <c r="M165" s="5"/>
      <c r="N165" s="5" t="s">
        <v>27</v>
      </c>
      <c r="O165" s="15">
        <v>42589</v>
      </c>
      <c r="P165" s="11" t="s">
        <v>22</v>
      </c>
      <c r="Q165" s="17"/>
    </row>
    <row r="166" spans="1:17" s="3" customFormat="1" x14ac:dyDescent="0.25">
      <c r="A166" s="48">
        <v>164</v>
      </c>
      <c r="B166" s="5" t="s">
        <v>445</v>
      </c>
      <c r="C166" s="5">
        <v>2009</v>
      </c>
      <c r="D166" s="5" t="s">
        <v>446</v>
      </c>
      <c r="E166" s="5" t="str">
        <f t="shared" si="2"/>
        <v>Psychosocial factors</v>
      </c>
      <c r="F166" s="5"/>
      <c r="G166" s="5"/>
      <c r="H166" s="5" t="s">
        <v>20</v>
      </c>
      <c r="I166" s="5"/>
      <c r="J166" s="5" t="s">
        <v>20</v>
      </c>
      <c r="K166" s="5" t="s">
        <v>20</v>
      </c>
      <c r="L166" s="5" t="s">
        <v>20</v>
      </c>
      <c r="M166" s="5"/>
      <c r="N166" s="5" t="s">
        <v>27</v>
      </c>
      <c r="O166" s="15">
        <v>42589</v>
      </c>
      <c r="P166" s="11" t="s">
        <v>22</v>
      </c>
      <c r="Q166" s="17"/>
    </row>
    <row r="167" spans="1:17" s="3" customFormat="1" x14ac:dyDescent="0.25">
      <c r="A167" s="49">
        <v>165</v>
      </c>
      <c r="B167" s="5" t="s">
        <v>445</v>
      </c>
      <c r="C167" s="5">
        <v>2010</v>
      </c>
      <c r="D167" s="5" t="s">
        <v>447</v>
      </c>
      <c r="E167" s="5" t="str">
        <f t="shared" si="2"/>
        <v>A Randomized Trial t</v>
      </c>
      <c r="F167" s="5"/>
      <c r="G167" s="5"/>
      <c r="H167" s="5" t="s">
        <v>20</v>
      </c>
      <c r="I167" s="5"/>
      <c r="J167" s="5"/>
      <c r="K167" s="5" t="s">
        <v>20</v>
      </c>
      <c r="L167" s="5" t="s">
        <v>20</v>
      </c>
      <c r="M167" s="5"/>
      <c r="N167" s="5" t="s">
        <v>27</v>
      </c>
      <c r="O167" s="15">
        <v>42589</v>
      </c>
      <c r="P167" s="11" t="s">
        <v>22</v>
      </c>
      <c r="Q167" s="17"/>
    </row>
    <row r="168" spans="1:17" s="3" customFormat="1" x14ac:dyDescent="0.25">
      <c r="A168" s="48">
        <v>166</v>
      </c>
      <c r="B168" s="5" t="s">
        <v>117</v>
      </c>
      <c r="C168" s="5">
        <v>1998</v>
      </c>
      <c r="D168" s="5" t="s">
        <v>448</v>
      </c>
      <c r="E168" s="5" t="str">
        <f t="shared" si="2"/>
        <v>Prevalence and incid</v>
      </c>
      <c r="F168" s="5"/>
      <c r="G168" s="5"/>
      <c r="H168" s="5" t="s">
        <v>20</v>
      </c>
      <c r="I168" s="5"/>
      <c r="J168" s="5"/>
      <c r="K168" s="5" t="s">
        <v>20</v>
      </c>
      <c r="L168" s="5"/>
      <c r="M168" s="5"/>
      <c r="N168" s="5" t="s">
        <v>21</v>
      </c>
      <c r="O168" s="15">
        <v>42589</v>
      </c>
      <c r="P168" s="11" t="s">
        <v>22</v>
      </c>
      <c r="Q168" s="17" t="s">
        <v>449</v>
      </c>
    </row>
    <row r="169" spans="1:17" s="3" customFormat="1" x14ac:dyDescent="0.25">
      <c r="A169" s="48">
        <v>167</v>
      </c>
      <c r="B169" s="10" t="s">
        <v>117</v>
      </c>
      <c r="C169" s="10">
        <v>2013</v>
      </c>
      <c r="D169" s="10" t="s">
        <v>118</v>
      </c>
      <c r="E169" s="5" t="str">
        <f t="shared" si="2"/>
        <v>HCV infection preval</v>
      </c>
      <c r="F169" s="10"/>
      <c r="G169" s="11"/>
      <c r="H169" s="11" t="s">
        <v>20</v>
      </c>
      <c r="I169" s="10"/>
      <c r="J169" s="10"/>
      <c r="K169" s="10"/>
      <c r="L169" s="10"/>
      <c r="M169" s="10"/>
      <c r="N169" s="11" t="s">
        <v>21</v>
      </c>
      <c r="O169" s="15">
        <v>42589</v>
      </c>
      <c r="P169" s="11" t="s">
        <v>22</v>
      </c>
      <c r="Q169" s="11" t="s">
        <v>116</v>
      </c>
    </row>
    <row r="170" spans="1:17" s="3" customFormat="1" x14ac:dyDescent="0.25">
      <c r="A170" s="48">
        <v>168</v>
      </c>
      <c r="B170" s="5" t="s">
        <v>117</v>
      </c>
      <c r="C170" s="5">
        <v>2010</v>
      </c>
      <c r="D170" s="5" t="s">
        <v>450</v>
      </c>
      <c r="E170" s="5" t="str">
        <f t="shared" si="2"/>
        <v>Three Years after Le</v>
      </c>
      <c r="F170" s="5"/>
      <c r="G170" s="5"/>
      <c r="H170" s="5" t="s">
        <v>20</v>
      </c>
      <c r="I170" s="5" t="s">
        <v>20</v>
      </c>
      <c r="J170" s="5" t="s">
        <v>20</v>
      </c>
      <c r="K170" s="5" t="s">
        <v>20</v>
      </c>
      <c r="L170" s="5" t="s">
        <v>20</v>
      </c>
      <c r="M170" s="5"/>
      <c r="N170" s="5" t="s">
        <v>27</v>
      </c>
      <c r="O170" s="15">
        <v>42589</v>
      </c>
      <c r="P170" s="11" t="s">
        <v>22</v>
      </c>
      <c r="Q170" s="17"/>
    </row>
    <row r="171" spans="1:17" s="3" customFormat="1" x14ac:dyDescent="0.25">
      <c r="A171" s="49">
        <v>169</v>
      </c>
      <c r="B171" s="5" t="s">
        <v>451</v>
      </c>
      <c r="C171" s="5">
        <v>2010</v>
      </c>
      <c r="D171" s="5" t="s">
        <v>452</v>
      </c>
      <c r="E171" s="5" t="str">
        <f t="shared" si="2"/>
        <v xml:space="preserve">Association between </v>
      </c>
      <c r="F171" s="5"/>
      <c r="G171" s="5"/>
      <c r="H171" s="5" t="s">
        <v>20</v>
      </c>
      <c r="I171" s="5"/>
      <c r="J171" s="5" t="s">
        <v>20</v>
      </c>
      <c r="K171" s="5" t="s">
        <v>20</v>
      </c>
      <c r="L171" s="5" t="s">
        <v>20</v>
      </c>
      <c r="M171" s="5"/>
      <c r="N171" s="5" t="s">
        <v>27</v>
      </c>
      <c r="O171" s="15">
        <v>42589</v>
      </c>
      <c r="P171" s="11" t="s">
        <v>22</v>
      </c>
      <c r="Q171" s="17"/>
    </row>
    <row r="172" spans="1:17" s="3" customFormat="1" x14ac:dyDescent="0.25">
      <c r="A172" s="48">
        <v>170</v>
      </c>
      <c r="B172" s="5" t="s">
        <v>453</v>
      </c>
      <c r="C172" s="5">
        <v>2001</v>
      </c>
      <c r="D172" s="5" t="s">
        <v>454</v>
      </c>
      <c r="E172" s="5" t="str">
        <f t="shared" si="2"/>
        <v>Effectiveness of syr</v>
      </c>
      <c r="F172" s="5"/>
      <c r="G172" s="5"/>
      <c r="H172" s="5" t="s">
        <v>20</v>
      </c>
      <c r="I172" s="5"/>
      <c r="J172" s="5"/>
      <c r="K172" s="5"/>
      <c r="L172" s="5"/>
      <c r="M172" s="5" t="s">
        <v>20</v>
      </c>
      <c r="N172" s="5" t="s">
        <v>21</v>
      </c>
      <c r="O172" s="15">
        <v>42589</v>
      </c>
      <c r="P172" s="11" t="s">
        <v>22</v>
      </c>
      <c r="Q172" s="17" t="s">
        <v>455</v>
      </c>
    </row>
    <row r="173" spans="1:17" s="3" customFormat="1" x14ac:dyDescent="0.25">
      <c r="A173" s="48">
        <v>171</v>
      </c>
      <c r="B173" s="5" t="s">
        <v>456</v>
      </c>
      <c r="C173" s="5">
        <v>2011</v>
      </c>
      <c r="D173" s="5" t="s">
        <v>457</v>
      </c>
      <c r="E173" s="5" t="str">
        <f t="shared" si="2"/>
        <v>A mixed methods appr</v>
      </c>
      <c r="F173" s="5"/>
      <c r="G173" s="5"/>
      <c r="H173" s="5" t="s">
        <v>20</v>
      </c>
      <c r="I173" s="5"/>
      <c r="J173" s="5"/>
      <c r="K173" s="5" t="s">
        <v>20</v>
      </c>
      <c r="L173" s="5" t="s">
        <v>20</v>
      </c>
      <c r="M173" s="5"/>
      <c r="N173" s="5" t="s">
        <v>21</v>
      </c>
      <c r="O173" s="15">
        <v>42589</v>
      </c>
      <c r="P173" s="11" t="s">
        <v>22</v>
      </c>
      <c r="Q173" s="23" t="s">
        <v>458</v>
      </c>
    </row>
    <row r="174" spans="1:17" s="3" customFormat="1" x14ac:dyDescent="0.25">
      <c r="A174" s="49">
        <v>172</v>
      </c>
      <c r="B174" s="5" t="s">
        <v>459</v>
      </c>
      <c r="C174" s="5">
        <v>2011</v>
      </c>
      <c r="D174" s="5" t="s">
        <v>460</v>
      </c>
      <c r="E174" s="5" t="str">
        <f t="shared" si="2"/>
        <v>Hospitalization rate</v>
      </c>
      <c r="F174" s="5"/>
      <c r="G174" s="5"/>
      <c r="H174" s="5" t="s">
        <v>20</v>
      </c>
      <c r="I174" s="5" t="s">
        <v>20</v>
      </c>
      <c r="J174" s="5" t="s">
        <v>20</v>
      </c>
      <c r="K174" s="5" t="s">
        <v>20</v>
      </c>
      <c r="L174" s="5" t="s">
        <v>20</v>
      </c>
      <c r="M174" s="5"/>
      <c r="N174" s="5" t="s">
        <v>27</v>
      </c>
      <c r="O174" s="15">
        <v>42589</v>
      </c>
      <c r="P174" s="11" t="s">
        <v>22</v>
      </c>
      <c r="Q174" s="17"/>
    </row>
    <row r="175" spans="1:17" s="3" customFormat="1" x14ac:dyDescent="0.25">
      <c r="A175" s="48">
        <v>173</v>
      </c>
      <c r="B175" s="5" t="s">
        <v>461</v>
      </c>
      <c r="C175" s="5">
        <v>2010</v>
      </c>
      <c r="D175" s="5" t="s">
        <v>462</v>
      </c>
      <c r="E175" s="5" t="str">
        <f t="shared" si="2"/>
        <v>The provision of non</v>
      </c>
      <c r="F175" s="5"/>
      <c r="G175" s="5"/>
      <c r="H175" s="5" t="s">
        <v>20</v>
      </c>
      <c r="I175" s="5"/>
      <c r="J175" s="5" t="s">
        <v>20</v>
      </c>
      <c r="K175" s="5" t="s">
        <v>20</v>
      </c>
      <c r="L175" s="5" t="s">
        <v>20</v>
      </c>
      <c r="M175" s="5"/>
      <c r="N175" s="5" t="s">
        <v>27</v>
      </c>
      <c r="O175" s="15">
        <v>42589</v>
      </c>
      <c r="P175" s="11" t="s">
        <v>22</v>
      </c>
      <c r="Q175" s="17" t="s">
        <v>463</v>
      </c>
    </row>
    <row r="176" spans="1:17" s="3" customFormat="1" x14ac:dyDescent="0.25">
      <c r="A176" s="48">
        <v>174</v>
      </c>
      <c r="B176" s="5" t="s">
        <v>464</v>
      </c>
      <c r="C176" s="5">
        <v>2007</v>
      </c>
      <c r="D176" s="5" t="s">
        <v>465</v>
      </c>
      <c r="E176" s="5" t="str">
        <f t="shared" si="2"/>
        <v>Prevention of HIV in</v>
      </c>
      <c r="F176" s="5"/>
      <c r="G176" s="5"/>
      <c r="H176" s="5" t="s">
        <v>20</v>
      </c>
      <c r="I176" s="5"/>
      <c r="J176" s="5" t="s">
        <v>20</v>
      </c>
      <c r="K176" s="5" t="s">
        <v>20</v>
      </c>
      <c r="L176" s="5" t="s">
        <v>20</v>
      </c>
      <c r="M176" s="5"/>
      <c r="N176" s="5" t="s">
        <v>27</v>
      </c>
      <c r="O176" s="15">
        <v>42589</v>
      </c>
      <c r="P176" s="11" t="s">
        <v>22</v>
      </c>
      <c r="Q176" s="17"/>
    </row>
    <row r="177" spans="1:17" s="3" customFormat="1" x14ac:dyDescent="0.25">
      <c r="A177" s="49">
        <v>175</v>
      </c>
      <c r="B177" s="5" t="s">
        <v>466</v>
      </c>
      <c r="C177" s="5">
        <v>2001</v>
      </c>
      <c r="D177" s="5" t="s">
        <v>467</v>
      </c>
      <c r="E177" s="5" t="str">
        <f t="shared" si="2"/>
        <v>Trends in HCV preval</v>
      </c>
      <c r="F177" s="5"/>
      <c r="G177" s="5"/>
      <c r="H177" s="5" t="s">
        <v>20</v>
      </c>
      <c r="I177" s="5"/>
      <c r="J177" s="5"/>
      <c r="K177" s="5" t="s">
        <v>20</v>
      </c>
      <c r="L177" s="5"/>
      <c r="M177" s="5"/>
      <c r="N177" s="5" t="s">
        <v>27</v>
      </c>
      <c r="O177" s="15">
        <v>42589</v>
      </c>
      <c r="P177" s="11" t="s">
        <v>22</v>
      </c>
      <c r="Q177" s="17" t="s">
        <v>468</v>
      </c>
    </row>
    <row r="178" spans="1:17" s="3" customFormat="1" x14ac:dyDescent="0.25">
      <c r="A178" s="49">
        <v>175</v>
      </c>
      <c r="B178" s="5" t="s">
        <v>466</v>
      </c>
      <c r="C178" s="5">
        <v>1998</v>
      </c>
      <c r="D178" s="5" t="s">
        <v>471</v>
      </c>
      <c r="E178" s="5" t="str">
        <f t="shared" si="2"/>
        <v>A lasting public hea</v>
      </c>
      <c r="F178" s="5"/>
      <c r="G178" s="5"/>
      <c r="H178" s="5" t="s">
        <v>20</v>
      </c>
      <c r="I178" s="5" t="s">
        <v>20</v>
      </c>
      <c r="J178" s="5" t="s">
        <v>20</v>
      </c>
      <c r="K178" s="5" t="s">
        <v>20</v>
      </c>
      <c r="L178" s="5" t="s">
        <v>20</v>
      </c>
      <c r="M178" s="5"/>
      <c r="N178" s="5" t="s">
        <v>27</v>
      </c>
      <c r="O178" s="15">
        <v>42589</v>
      </c>
      <c r="P178" s="11" t="s">
        <v>22</v>
      </c>
      <c r="Q178" s="17"/>
    </row>
    <row r="179" spans="1:17" s="3" customFormat="1" x14ac:dyDescent="0.25">
      <c r="A179" s="48">
        <v>176</v>
      </c>
      <c r="B179" s="5" t="s">
        <v>466</v>
      </c>
      <c r="C179" s="5">
        <v>1998</v>
      </c>
      <c r="D179" s="5" t="s">
        <v>469</v>
      </c>
      <c r="E179" s="5" t="str">
        <f t="shared" si="2"/>
        <v>Hepatitis C virus an</v>
      </c>
      <c r="F179" s="5"/>
      <c r="G179" s="5"/>
      <c r="H179" s="5" t="s">
        <v>20</v>
      </c>
      <c r="I179" s="5"/>
      <c r="J179" s="5"/>
      <c r="K179" s="5" t="s">
        <v>20</v>
      </c>
      <c r="L179" s="5"/>
      <c r="M179" s="5"/>
      <c r="N179" s="5" t="s">
        <v>27</v>
      </c>
      <c r="O179" s="15">
        <v>42589</v>
      </c>
      <c r="P179" s="11" t="s">
        <v>22</v>
      </c>
      <c r="Q179" s="17" t="s">
        <v>468</v>
      </c>
    </row>
    <row r="180" spans="1:17" s="3" customFormat="1" x14ac:dyDescent="0.25">
      <c r="A180" s="48">
        <v>177</v>
      </c>
      <c r="B180" s="5" t="s">
        <v>466</v>
      </c>
      <c r="C180" s="5">
        <v>2000</v>
      </c>
      <c r="D180" s="5" t="s">
        <v>470</v>
      </c>
      <c r="E180" s="5" t="str">
        <f t="shared" si="2"/>
        <v>Hepatitis C infectio</v>
      </c>
      <c r="F180" s="5"/>
      <c r="G180" s="5"/>
      <c r="H180" s="5" t="s">
        <v>20</v>
      </c>
      <c r="I180" s="5"/>
      <c r="J180" s="5"/>
      <c r="K180" s="5" t="s">
        <v>20</v>
      </c>
      <c r="L180" s="5" t="s">
        <v>20</v>
      </c>
      <c r="M180" s="5"/>
      <c r="N180" s="5" t="s">
        <v>27</v>
      </c>
      <c r="O180" s="15">
        <v>42589</v>
      </c>
      <c r="P180" s="11" t="s">
        <v>22</v>
      </c>
      <c r="Q180" s="17"/>
    </row>
    <row r="181" spans="1:17" s="3" customFormat="1" x14ac:dyDescent="0.25">
      <c r="A181" s="48">
        <v>178</v>
      </c>
      <c r="B181" s="5" t="s">
        <v>472</v>
      </c>
      <c r="C181" s="5">
        <v>2002</v>
      </c>
      <c r="D181" s="5" t="s">
        <v>473</v>
      </c>
      <c r="E181" s="5" t="str">
        <f t="shared" si="2"/>
        <v>Incidence and risk f</v>
      </c>
      <c r="F181" s="5"/>
      <c r="G181" s="5"/>
      <c r="H181" s="5" t="s">
        <v>20</v>
      </c>
      <c r="I181" s="5" t="s">
        <v>20</v>
      </c>
      <c r="J181" s="5" t="s">
        <v>20</v>
      </c>
      <c r="K181" s="5" t="s">
        <v>20</v>
      </c>
      <c r="L181" s="5" t="s">
        <v>20</v>
      </c>
      <c r="M181" s="5"/>
      <c r="N181" s="5" t="s">
        <v>27</v>
      </c>
      <c r="O181" s="15">
        <v>42589</v>
      </c>
      <c r="P181" s="11" t="s">
        <v>22</v>
      </c>
      <c r="Q181" s="17"/>
    </row>
    <row r="182" spans="1:17" s="3" customFormat="1" x14ac:dyDescent="0.25">
      <c r="A182" s="48">
        <v>179</v>
      </c>
      <c r="B182" s="5" t="s">
        <v>474</v>
      </c>
      <c r="C182" s="5">
        <v>2005</v>
      </c>
      <c r="D182" s="5" t="s">
        <v>475</v>
      </c>
      <c r="E182" s="5" t="str">
        <f t="shared" si="2"/>
        <v>Correlates of unsafe</v>
      </c>
      <c r="F182" s="5"/>
      <c r="G182" s="5"/>
      <c r="H182" s="5" t="s">
        <v>20</v>
      </c>
      <c r="I182" s="5"/>
      <c r="J182" s="5" t="s">
        <v>20</v>
      </c>
      <c r="K182" s="5" t="s">
        <v>20</v>
      </c>
      <c r="L182" s="5" t="s">
        <v>20</v>
      </c>
      <c r="M182" s="5"/>
      <c r="N182" s="5" t="s">
        <v>27</v>
      </c>
      <c r="O182" s="15">
        <v>42589</v>
      </c>
      <c r="P182" s="11" t="s">
        <v>22</v>
      </c>
      <c r="Q182" s="17"/>
    </row>
    <row r="183" spans="1:17" s="3" customFormat="1" x14ac:dyDescent="0.25">
      <c r="A183" s="48">
        <v>180</v>
      </c>
      <c r="B183" s="5" t="s">
        <v>474</v>
      </c>
      <c r="C183" s="5">
        <v>2007</v>
      </c>
      <c r="D183" s="5" t="s">
        <v>476</v>
      </c>
      <c r="E183" s="5" t="str">
        <f t="shared" si="2"/>
        <v>Distributive syringe</v>
      </c>
      <c r="F183" s="5"/>
      <c r="G183" s="5"/>
      <c r="H183" s="5" t="s">
        <v>20</v>
      </c>
      <c r="I183" s="5"/>
      <c r="J183" s="5"/>
      <c r="K183" s="5" t="s">
        <v>20</v>
      </c>
      <c r="L183" s="5" t="s">
        <v>20</v>
      </c>
      <c r="M183" s="5"/>
      <c r="N183" s="5" t="s">
        <v>27</v>
      </c>
      <c r="O183" s="15">
        <v>42589</v>
      </c>
      <c r="P183" s="11" t="s">
        <v>22</v>
      </c>
      <c r="Q183" s="17"/>
    </row>
    <row r="184" spans="1:17" s="3" customFormat="1" x14ac:dyDescent="0.25">
      <c r="A184" s="48">
        <v>182</v>
      </c>
      <c r="B184" s="5" t="s">
        <v>477</v>
      </c>
      <c r="C184" s="5">
        <v>2000</v>
      </c>
      <c r="D184" s="5" t="s">
        <v>478</v>
      </c>
      <c r="E184" s="5" t="str">
        <f t="shared" si="2"/>
        <v>Routes of drug admin</v>
      </c>
      <c r="F184" s="5"/>
      <c r="G184" s="5"/>
      <c r="H184" s="5" t="s">
        <v>20</v>
      </c>
      <c r="I184" s="5" t="s">
        <v>20</v>
      </c>
      <c r="J184" s="5" t="s">
        <v>20</v>
      </c>
      <c r="K184" s="5" t="s">
        <v>20</v>
      </c>
      <c r="L184" s="5" t="s">
        <v>20</v>
      </c>
      <c r="M184" s="5"/>
      <c r="N184" s="5" t="s">
        <v>27</v>
      </c>
      <c r="O184" s="15">
        <v>42589</v>
      </c>
      <c r="P184" s="11" t="s">
        <v>22</v>
      </c>
      <c r="Q184" s="17"/>
    </row>
    <row r="185" spans="1:17" s="3" customFormat="1" x14ac:dyDescent="0.25">
      <c r="A185" s="49">
        <v>183</v>
      </c>
      <c r="B185" s="5" t="s">
        <v>479</v>
      </c>
      <c r="C185" s="5">
        <v>2014</v>
      </c>
      <c r="D185" s="5" t="s">
        <v>480</v>
      </c>
      <c r="E185" s="5" t="str">
        <f t="shared" si="2"/>
        <v xml:space="preserve">An assessment of an </v>
      </c>
      <c r="F185" s="5"/>
      <c r="G185" s="5"/>
      <c r="H185" s="5" t="s">
        <v>20</v>
      </c>
      <c r="I185" s="5"/>
      <c r="J185" s="5" t="s">
        <v>20</v>
      </c>
      <c r="K185" s="5" t="s">
        <v>20</v>
      </c>
      <c r="L185" s="5"/>
      <c r="M185" s="5"/>
      <c r="N185" s="5" t="s">
        <v>27</v>
      </c>
      <c r="O185" s="15">
        <v>42589</v>
      </c>
      <c r="P185" s="11" t="s">
        <v>22</v>
      </c>
      <c r="Q185" s="17"/>
    </row>
    <row r="186" spans="1:17" s="3" customFormat="1" x14ac:dyDescent="0.25">
      <c r="A186" s="48">
        <v>184</v>
      </c>
      <c r="B186" s="5" t="s">
        <v>481</v>
      </c>
      <c r="C186" s="5">
        <v>2005</v>
      </c>
      <c r="D186" s="5" t="s">
        <v>482</v>
      </c>
      <c r="E186" s="5" t="str">
        <f t="shared" si="2"/>
        <v>Psychosocial and beh</v>
      </c>
      <c r="F186" s="5"/>
      <c r="G186" s="5"/>
      <c r="H186" s="5" t="s">
        <v>20</v>
      </c>
      <c r="I186" s="5"/>
      <c r="J186" s="5"/>
      <c r="K186" s="5"/>
      <c r="L186" s="5" t="s">
        <v>20</v>
      </c>
      <c r="M186" s="5"/>
      <c r="N186" s="5" t="s">
        <v>27</v>
      </c>
      <c r="O186" s="15">
        <v>42589</v>
      </c>
      <c r="P186" s="11" t="s">
        <v>22</v>
      </c>
      <c r="Q186" s="17" t="s">
        <v>483</v>
      </c>
    </row>
    <row r="187" spans="1:17" s="3" customFormat="1" x14ac:dyDescent="0.25">
      <c r="A187" s="48">
        <v>185</v>
      </c>
      <c r="B187" s="5" t="s">
        <v>484</v>
      </c>
      <c r="C187" s="5">
        <v>2015</v>
      </c>
      <c r="D187" s="5" t="s">
        <v>485</v>
      </c>
      <c r="E187" s="5" t="str">
        <f t="shared" si="2"/>
        <v>Agent-Based Model Fo</v>
      </c>
      <c r="F187" s="5"/>
      <c r="G187" s="5"/>
      <c r="H187" s="5" t="s">
        <v>20</v>
      </c>
      <c r="I187" s="5"/>
      <c r="J187" s="5" t="s">
        <v>20</v>
      </c>
      <c r="K187" s="5" t="s">
        <v>20</v>
      </c>
      <c r="L187" s="5" t="s">
        <v>20</v>
      </c>
      <c r="M187" s="5"/>
      <c r="N187" s="5" t="s">
        <v>27</v>
      </c>
      <c r="O187" s="15">
        <v>42589</v>
      </c>
      <c r="P187" s="11" t="s">
        <v>22</v>
      </c>
      <c r="Q187" s="17" t="s">
        <v>486</v>
      </c>
    </row>
    <row r="188" spans="1:17" s="3" customFormat="1" x14ac:dyDescent="0.25">
      <c r="A188" s="49">
        <v>186</v>
      </c>
      <c r="B188" s="10" t="s">
        <v>49</v>
      </c>
      <c r="C188" s="10">
        <v>2016</v>
      </c>
      <c r="D188" s="10" t="s">
        <v>50</v>
      </c>
      <c r="E188" s="5" t="str">
        <f t="shared" si="2"/>
        <v>A needle in the hays</v>
      </c>
      <c r="F188" s="10"/>
      <c r="G188" s="10"/>
      <c r="H188" s="11" t="s">
        <v>20</v>
      </c>
      <c r="I188" s="10"/>
      <c r="J188" s="10"/>
      <c r="K188" s="11" t="s">
        <v>20</v>
      </c>
      <c r="L188" s="11" t="s">
        <v>20</v>
      </c>
      <c r="M188" s="10"/>
      <c r="N188" s="11" t="s">
        <v>27</v>
      </c>
      <c r="O188" s="12">
        <v>42578</v>
      </c>
      <c r="P188" s="12" t="s">
        <v>22</v>
      </c>
      <c r="Q188" s="10"/>
    </row>
    <row r="189" spans="1:17" s="3" customFormat="1" x14ac:dyDescent="0.25">
      <c r="A189" s="49">
        <v>187</v>
      </c>
      <c r="B189" s="5" t="s">
        <v>49</v>
      </c>
      <c r="C189" s="5">
        <v>2010</v>
      </c>
      <c r="D189" s="5" t="s">
        <v>487</v>
      </c>
      <c r="E189" s="5" t="str">
        <f t="shared" si="2"/>
        <v>Liquid Drugs and Hig</v>
      </c>
      <c r="F189" s="5"/>
      <c r="G189" s="5"/>
      <c r="H189" s="5" t="s">
        <v>20</v>
      </c>
      <c r="I189" s="5"/>
      <c r="J189" s="5" t="s">
        <v>20</v>
      </c>
      <c r="K189" s="5" t="s">
        <v>20</v>
      </c>
      <c r="L189" s="5" t="s">
        <v>20</v>
      </c>
      <c r="M189" s="5"/>
      <c r="N189" s="5" t="s">
        <v>27</v>
      </c>
      <c r="O189" s="15">
        <v>42589</v>
      </c>
      <c r="P189" s="11" t="s">
        <v>22</v>
      </c>
      <c r="Q189" s="17"/>
    </row>
    <row r="190" spans="1:17" s="3" customFormat="1" x14ac:dyDescent="0.25">
      <c r="A190" s="48">
        <v>188</v>
      </c>
      <c r="B190" s="5" t="s">
        <v>49</v>
      </c>
      <c r="C190" s="5">
        <v>2009</v>
      </c>
      <c r="D190" s="5" t="s">
        <v>488</v>
      </c>
      <c r="E190" s="5" t="str">
        <f t="shared" si="2"/>
        <v>The association of s</v>
      </c>
      <c r="F190" s="5"/>
      <c r="G190" s="5"/>
      <c r="H190" s="5" t="s">
        <v>20</v>
      </c>
      <c r="I190" s="5"/>
      <c r="J190" s="5" t="s">
        <v>20</v>
      </c>
      <c r="K190" s="5" t="s">
        <v>20</v>
      </c>
      <c r="L190" s="5"/>
      <c r="M190" s="5"/>
      <c r="N190" s="5" t="s">
        <v>27</v>
      </c>
      <c r="O190" s="15">
        <v>42589</v>
      </c>
      <c r="P190" s="11" t="s">
        <v>22</v>
      </c>
      <c r="Q190" s="17"/>
    </row>
    <row r="191" spans="1:17" s="3" customFormat="1" x14ac:dyDescent="0.25">
      <c r="A191" s="48">
        <v>189</v>
      </c>
      <c r="B191" s="9" t="s">
        <v>119</v>
      </c>
      <c r="C191" s="9">
        <v>1995</v>
      </c>
      <c r="D191" s="10" t="s">
        <v>120</v>
      </c>
      <c r="E191" s="5" t="str">
        <f t="shared" si="2"/>
        <v>REDUCED RISK OF HEPA</v>
      </c>
      <c r="F191" s="10"/>
      <c r="G191" s="11" t="s">
        <v>20</v>
      </c>
      <c r="H191" s="10"/>
      <c r="I191" s="10"/>
      <c r="J191" s="10"/>
      <c r="K191" s="10"/>
      <c r="L191" s="10"/>
      <c r="M191" s="10"/>
      <c r="N191" s="10" t="s">
        <v>27</v>
      </c>
      <c r="O191" s="15">
        <v>42589</v>
      </c>
      <c r="P191" s="11" t="s">
        <v>22</v>
      </c>
      <c r="Q191" s="10"/>
    </row>
    <row r="192" spans="1:17" s="3" customFormat="1" x14ac:dyDescent="0.25">
      <c r="A192" s="49">
        <v>190</v>
      </c>
      <c r="B192" s="5" t="s">
        <v>49</v>
      </c>
      <c r="C192" s="5">
        <v>2010</v>
      </c>
      <c r="D192" s="5" t="s">
        <v>489</v>
      </c>
      <c r="E192" s="5" t="str">
        <f t="shared" si="2"/>
        <v>Epidemiology of hepa</v>
      </c>
      <c r="F192" s="5"/>
      <c r="G192" s="5"/>
      <c r="H192" s="5" t="s">
        <v>20</v>
      </c>
      <c r="I192" s="5"/>
      <c r="J192" s="5" t="s">
        <v>20</v>
      </c>
      <c r="K192" s="5" t="s">
        <v>20</v>
      </c>
      <c r="L192" s="5" t="s">
        <v>20</v>
      </c>
      <c r="M192" s="5"/>
      <c r="N192" s="5" t="s">
        <v>27</v>
      </c>
      <c r="O192" s="15">
        <v>42589</v>
      </c>
      <c r="P192" s="11" t="s">
        <v>22</v>
      </c>
      <c r="Q192" s="17" t="s">
        <v>490</v>
      </c>
    </row>
    <row r="193" spans="1:17" s="3" customFormat="1" x14ac:dyDescent="0.25">
      <c r="A193" s="48">
        <v>191</v>
      </c>
      <c r="B193" s="10" t="s">
        <v>119</v>
      </c>
      <c r="C193" s="10">
        <v>1999</v>
      </c>
      <c r="D193" s="10" t="s">
        <v>136</v>
      </c>
      <c r="E193" s="5" t="str">
        <f t="shared" si="2"/>
        <v>Syringe exchange and</v>
      </c>
      <c r="F193" s="10"/>
      <c r="G193" s="11"/>
      <c r="H193" s="11" t="s">
        <v>20</v>
      </c>
      <c r="I193" s="10"/>
      <c r="J193" s="10"/>
      <c r="K193" s="10"/>
      <c r="L193" s="10"/>
      <c r="M193" s="10"/>
      <c r="N193" s="11" t="s">
        <v>27</v>
      </c>
      <c r="O193" s="15">
        <v>42589</v>
      </c>
      <c r="P193" s="11" t="s">
        <v>22</v>
      </c>
      <c r="Q193" s="11" t="s">
        <v>137</v>
      </c>
    </row>
    <row r="194" spans="1:17" s="3" customFormat="1" x14ac:dyDescent="0.25">
      <c r="A194" s="48">
        <v>192</v>
      </c>
      <c r="B194" s="5" t="s">
        <v>491</v>
      </c>
      <c r="C194" s="5">
        <v>2014</v>
      </c>
      <c r="D194" s="5" t="s">
        <v>492</v>
      </c>
      <c r="E194" s="5" t="str">
        <f t="shared" si="2"/>
        <v>Use of a Medically S</v>
      </c>
      <c r="F194" s="5"/>
      <c r="G194" s="5"/>
      <c r="H194" s="5" t="s">
        <v>20</v>
      </c>
      <c r="I194" s="5"/>
      <c r="J194" s="5" t="s">
        <v>20</v>
      </c>
      <c r="K194" s="5" t="s">
        <v>20</v>
      </c>
      <c r="L194" s="5" t="s">
        <v>20</v>
      </c>
      <c r="M194" s="5"/>
      <c r="N194" s="5" t="s">
        <v>27</v>
      </c>
      <c r="O194" s="15">
        <v>42589</v>
      </c>
      <c r="P194" s="11" t="s">
        <v>22</v>
      </c>
      <c r="Q194" s="17" t="s">
        <v>493</v>
      </c>
    </row>
    <row r="195" spans="1:17" s="3" customFormat="1" x14ac:dyDescent="0.25">
      <c r="A195" s="49">
        <v>193</v>
      </c>
      <c r="B195" s="5" t="s">
        <v>119</v>
      </c>
      <c r="C195" s="5">
        <v>2006</v>
      </c>
      <c r="D195" s="5" t="s">
        <v>494</v>
      </c>
      <c r="E195" s="5" t="str">
        <f t="shared" si="2"/>
        <v>Self-reported hepati</v>
      </c>
      <c r="F195" s="5"/>
      <c r="G195" s="5"/>
      <c r="H195" s="5" t="s">
        <v>20</v>
      </c>
      <c r="I195" s="5"/>
      <c r="J195" s="5"/>
      <c r="K195" s="5" t="s">
        <v>20</v>
      </c>
      <c r="L195" s="5"/>
      <c r="M195" s="5"/>
      <c r="N195" s="5" t="s">
        <v>27</v>
      </c>
      <c r="O195" s="15">
        <v>42589</v>
      </c>
      <c r="P195" s="11" t="s">
        <v>22</v>
      </c>
      <c r="Q195" s="17"/>
    </row>
    <row r="196" spans="1:17" s="3" customFormat="1" x14ac:dyDescent="0.25">
      <c r="A196" s="48">
        <v>194</v>
      </c>
      <c r="B196" s="9" t="s">
        <v>119</v>
      </c>
      <c r="C196" s="9">
        <v>2004</v>
      </c>
      <c r="D196" s="10" t="s">
        <v>121</v>
      </c>
      <c r="E196" s="5" t="str">
        <f t="shared" si="2"/>
        <v>Hepatitis C virus in</v>
      </c>
      <c r="F196" s="10"/>
      <c r="G196" s="11" t="s">
        <v>20</v>
      </c>
      <c r="H196" s="10"/>
      <c r="I196" s="10"/>
      <c r="J196" s="10"/>
      <c r="K196" s="10"/>
      <c r="L196" s="10"/>
      <c r="M196" s="10"/>
      <c r="N196" s="10" t="s">
        <v>27</v>
      </c>
      <c r="O196" s="15">
        <v>42589</v>
      </c>
      <c r="P196" s="11" t="s">
        <v>22</v>
      </c>
      <c r="Q196" s="10"/>
    </row>
    <row r="197" spans="1:17" s="3" customFormat="1" x14ac:dyDescent="0.25">
      <c r="A197" s="48">
        <v>195</v>
      </c>
      <c r="B197" s="5" t="s">
        <v>119</v>
      </c>
      <c r="C197" s="5">
        <v>2000</v>
      </c>
      <c r="D197" s="5" t="s">
        <v>495</v>
      </c>
      <c r="E197" s="5" t="str">
        <f t="shared" ref="E197:E260" si="3">LEFT(D197,20)</f>
        <v>HIV and HCV infectio</v>
      </c>
      <c r="F197" s="5"/>
      <c r="G197" s="5"/>
      <c r="H197" s="5" t="s">
        <v>20</v>
      </c>
      <c r="I197" s="5"/>
      <c r="J197" s="5" t="s">
        <v>20</v>
      </c>
      <c r="K197" s="5" t="s">
        <v>20</v>
      </c>
      <c r="L197" s="5" t="s">
        <v>20</v>
      </c>
      <c r="M197" s="5"/>
      <c r="N197" s="5" t="s">
        <v>27</v>
      </c>
      <c r="O197" s="15">
        <v>42589</v>
      </c>
      <c r="P197" s="11" t="s">
        <v>22</v>
      </c>
      <c r="Q197" s="17"/>
    </row>
    <row r="198" spans="1:17" s="3" customFormat="1" x14ac:dyDescent="0.25">
      <c r="A198" s="49">
        <v>196</v>
      </c>
      <c r="B198" s="5" t="s">
        <v>119</v>
      </c>
      <c r="C198" s="5">
        <v>2000</v>
      </c>
      <c r="D198" s="5" t="s">
        <v>496</v>
      </c>
      <c r="E198" s="5" t="str">
        <f t="shared" si="3"/>
        <v>Volunteer bias in no</v>
      </c>
      <c r="F198" s="5"/>
      <c r="G198" s="5"/>
      <c r="H198" s="5" t="s">
        <v>20</v>
      </c>
      <c r="I198" s="5"/>
      <c r="J198" s="5"/>
      <c r="K198" s="5" t="s">
        <v>20</v>
      </c>
      <c r="L198" s="5" t="s">
        <v>20</v>
      </c>
      <c r="M198" s="5"/>
      <c r="N198" s="5" t="s">
        <v>27</v>
      </c>
      <c r="O198" s="15">
        <v>42589</v>
      </c>
      <c r="P198" s="11" t="s">
        <v>22</v>
      </c>
      <c r="Q198" s="21"/>
    </row>
    <row r="199" spans="1:17" s="3" customFormat="1" x14ac:dyDescent="0.25">
      <c r="A199" s="48">
        <v>198</v>
      </c>
      <c r="B199" s="5" t="s">
        <v>119</v>
      </c>
      <c r="C199" s="5">
        <v>2011</v>
      </c>
      <c r="D199" s="5" t="s">
        <v>497</v>
      </c>
      <c r="E199" s="5" t="str">
        <f t="shared" si="3"/>
        <v xml:space="preserve">A Systematic Review </v>
      </c>
      <c r="F199" s="5"/>
      <c r="G199" s="5"/>
      <c r="H199" s="5" t="s">
        <v>20</v>
      </c>
      <c r="I199" s="5"/>
      <c r="J199" s="5"/>
      <c r="K199" s="5"/>
      <c r="L199" s="5"/>
      <c r="M199" s="5"/>
      <c r="N199" s="5" t="s">
        <v>27</v>
      </c>
      <c r="O199" s="15">
        <v>42589</v>
      </c>
      <c r="P199" s="11" t="s">
        <v>22</v>
      </c>
      <c r="Q199" s="17" t="s">
        <v>498</v>
      </c>
    </row>
    <row r="200" spans="1:17" s="3" customFormat="1" x14ac:dyDescent="0.25">
      <c r="A200" s="49">
        <v>199</v>
      </c>
      <c r="B200" s="5" t="s">
        <v>119</v>
      </c>
      <c r="C200" s="5">
        <v>2000</v>
      </c>
      <c r="D200" s="5" t="s">
        <v>499</v>
      </c>
      <c r="E200" s="5" t="str">
        <f t="shared" si="3"/>
        <v>Changes in injection</v>
      </c>
      <c r="F200" s="5"/>
      <c r="G200" s="5"/>
      <c r="H200" s="5" t="s">
        <v>20</v>
      </c>
      <c r="I200" s="5"/>
      <c r="J200" s="5"/>
      <c r="K200" s="5"/>
      <c r="L200" s="5" t="s">
        <v>20</v>
      </c>
      <c r="M200" s="5"/>
      <c r="N200" s="5" t="s">
        <v>21</v>
      </c>
      <c r="O200" s="15">
        <v>42589</v>
      </c>
      <c r="P200" s="11" t="s">
        <v>22</v>
      </c>
      <c r="Q200" s="17"/>
    </row>
    <row r="201" spans="1:17" s="3" customFormat="1" x14ac:dyDescent="0.25">
      <c r="A201" s="48">
        <v>200</v>
      </c>
      <c r="B201" s="5" t="s">
        <v>119</v>
      </c>
      <c r="C201" s="5">
        <v>2005</v>
      </c>
      <c r="D201" s="5" t="s">
        <v>500</v>
      </c>
      <c r="E201" s="5" t="str">
        <f t="shared" si="3"/>
        <v>HIV/hepatitis C viru</v>
      </c>
      <c r="F201" s="5"/>
      <c r="G201" s="5"/>
      <c r="H201" s="5" t="s">
        <v>20</v>
      </c>
      <c r="I201" s="5"/>
      <c r="J201" s="5"/>
      <c r="K201" s="5" t="s">
        <v>20</v>
      </c>
      <c r="L201" s="5" t="s">
        <v>20</v>
      </c>
      <c r="M201" s="5"/>
      <c r="N201" s="5" t="s">
        <v>27</v>
      </c>
      <c r="O201" s="15">
        <v>42589</v>
      </c>
      <c r="P201" s="11" t="s">
        <v>22</v>
      </c>
      <c r="Q201" s="17"/>
    </row>
    <row r="202" spans="1:17" s="3" customFormat="1" x14ac:dyDescent="0.25">
      <c r="A202" s="48">
        <v>201</v>
      </c>
      <c r="B202" s="5" t="s">
        <v>501</v>
      </c>
      <c r="C202" s="5">
        <v>2001</v>
      </c>
      <c r="D202" s="5" t="s">
        <v>502</v>
      </c>
      <c r="E202" s="5" t="str">
        <f t="shared" si="3"/>
        <v>Hepatitis C virus in</v>
      </c>
      <c r="F202" s="5"/>
      <c r="G202" s="5"/>
      <c r="H202" s="5" t="s">
        <v>20</v>
      </c>
      <c r="I202" s="5"/>
      <c r="J202" s="5"/>
      <c r="K202" s="5" t="s">
        <v>20</v>
      </c>
      <c r="L202" s="5"/>
      <c r="M202" s="5"/>
      <c r="N202" s="5" t="s">
        <v>21</v>
      </c>
      <c r="O202" s="15">
        <v>42589</v>
      </c>
      <c r="P202" s="11" t="s">
        <v>22</v>
      </c>
      <c r="Q202" s="17"/>
    </row>
    <row r="203" spans="1:17" s="3" customFormat="1" x14ac:dyDescent="0.25">
      <c r="A203" s="49">
        <v>202</v>
      </c>
      <c r="B203" s="5" t="s">
        <v>501</v>
      </c>
      <c r="C203" s="5">
        <v>2002</v>
      </c>
      <c r="D203" s="5" t="s">
        <v>503</v>
      </c>
      <c r="E203" s="5" t="str">
        <f t="shared" si="3"/>
        <v>Hepatitis C virus se</v>
      </c>
      <c r="F203" s="5"/>
      <c r="G203" s="5"/>
      <c r="H203" s="5" t="s">
        <v>20</v>
      </c>
      <c r="I203" s="5"/>
      <c r="J203" s="5"/>
      <c r="K203" s="5" t="s">
        <v>20</v>
      </c>
      <c r="L203" s="5"/>
      <c r="M203" s="5"/>
      <c r="N203" s="5" t="s">
        <v>21</v>
      </c>
      <c r="O203" s="15">
        <v>42589</v>
      </c>
      <c r="P203" s="11" t="s">
        <v>22</v>
      </c>
      <c r="Q203" s="17"/>
    </row>
    <row r="204" spans="1:17" s="3" customFormat="1" x14ac:dyDescent="0.25">
      <c r="A204" s="48">
        <v>203</v>
      </c>
      <c r="B204" s="5" t="s">
        <v>504</v>
      </c>
      <c r="C204" s="5">
        <v>2007</v>
      </c>
      <c r="D204" s="5" t="s">
        <v>505</v>
      </c>
      <c r="E204" s="5" t="str">
        <f t="shared" si="3"/>
        <v>Harm reduction, hepa</v>
      </c>
      <c r="F204" s="5"/>
      <c r="G204" s="5"/>
      <c r="H204" s="5" t="s">
        <v>20</v>
      </c>
      <c r="I204" s="5" t="s">
        <v>20</v>
      </c>
      <c r="J204" s="5" t="s">
        <v>20</v>
      </c>
      <c r="K204" s="5" t="s">
        <v>20</v>
      </c>
      <c r="L204" s="5" t="s">
        <v>20</v>
      </c>
      <c r="M204" s="5"/>
      <c r="N204" s="5" t="s">
        <v>27</v>
      </c>
      <c r="O204" s="15">
        <v>42589</v>
      </c>
      <c r="P204" s="11" t="s">
        <v>22</v>
      </c>
      <c r="Q204" s="17"/>
    </row>
    <row r="205" spans="1:17" s="3" customFormat="1" x14ac:dyDescent="0.25">
      <c r="A205" s="48">
        <v>204</v>
      </c>
      <c r="B205" s="10" t="s">
        <v>51</v>
      </c>
      <c r="C205" s="10">
        <v>2016</v>
      </c>
      <c r="D205" s="10" t="s">
        <v>52</v>
      </c>
      <c r="E205" s="5" t="str">
        <f t="shared" si="3"/>
        <v xml:space="preserve">HIV and hepatitis C </v>
      </c>
      <c r="F205" s="10"/>
      <c r="G205" s="10"/>
      <c r="H205" s="11" t="s">
        <v>20</v>
      </c>
      <c r="I205" s="10"/>
      <c r="J205" s="10"/>
      <c r="K205" s="11"/>
      <c r="L205" s="10"/>
      <c r="M205" s="11" t="s">
        <v>20</v>
      </c>
      <c r="N205" s="11" t="s">
        <v>21</v>
      </c>
      <c r="O205" s="12">
        <v>42578</v>
      </c>
      <c r="P205" s="12" t="s">
        <v>22</v>
      </c>
      <c r="Q205" s="10"/>
    </row>
    <row r="206" spans="1:17" s="3" customFormat="1" x14ac:dyDescent="0.25">
      <c r="A206" s="48">
        <v>205</v>
      </c>
      <c r="B206" s="5" t="s">
        <v>506</v>
      </c>
      <c r="C206" s="5">
        <v>2002</v>
      </c>
      <c r="D206" s="5" t="s">
        <v>507</v>
      </c>
      <c r="E206" s="5" t="str">
        <f t="shared" si="3"/>
        <v>Continuing HIV trans</v>
      </c>
      <c r="F206" s="5"/>
      <c r="G206" s="5"/>
      <c r="H206" s="5" t="s">
        <v>20</v>
      </c>
      <c r="I206" s="5"/>
      <c r="J206" s="5"/>
      <c r="K206" s="5" t="s">
        <v>20</v>
      </c>
      <c r="L206" s="5" t="s">
        <v>20</v>
      </c>
      <c r="M206" s="5"/>
      <c r="N206" s="5" t="s">
        <v>27</v>
      </c>
      <c r="O206" s="15">
        <v>42589</v>
      </c>
      <c r="P206" s="11" t="s">
        <v>22</v>
      </c>
      <c r="Q206" s="17"/>
    </row>
    <row r="207" spans="1:17" s="3" customFormat="1" x14ac:dyDescent="0.25">
      <c r="A207" s="49">
        <v>206</v>
      </c>
      <c r="B207" s="5" t="s">
        <v>508</v>
      </c>
      <c r="C207" s="5">
        <v>2002</v>
      </c>
      <c r="D207" s="5" t="s">
        <v>509</v>
      </c>
      <c r="E207" s="5" t="str">
        <f t="shared" si="3"/>
        <v>Infection with hepat</v>
      </c>
      <c r="F207" s="5"/>
      <c r="G207" s="5"/>
      <c r="H207" s="5" t="s">
        <v>20</v>
      </c>
      <c r="I207" s="5"/>
      <c r="J207" s="5" t="s">
        <v>20</v>
      </c>
      <c r="K207" s="5" t="s">
        <v>20</v>
      </c>
      <c r="L207" s="5"/>
      <c r="M207" s="5"/>
      <c r="N207" s="5" t="s">
        <v>21</v>
      </c>
      <c r="O207" s="15">
        <v>42589</v>
      </c>
      <c r="P207" s="11" t="s">
        <v>22</v>
      </c>
      <c r="Q207" s="17"/>
    </row>
    <row r="208" spans="1:17" s="3" customFormat="1" x14ac:dyDescent="0.25">
      <c r="A208" s="48">
        <v>207</v>
      </c>
      <c r="B208" s="5" t="s">
        <v>510</v>
      </c>
      <c r="C208" s="5">
        <v>2012</v>
      </c>
      <c r="D208" s="5" t="s">
        <v>511</v>
      </c>
      <c r="E208" s="5" t="str">
        <f t="shared" si="3"/>
        <v>Latent classes of he</v>
      </c>
      <c r="F208" s="5"/>
      <c r="G208" s="5"/>
      <c r="H208" s="5" t="s">
        <v>20</v>
      </c>
      <c r="I208" s="5" t="s">
        <v>20</v>
      </c>
      <c r="J208" s="5" t="s">
        <v>20</v>
      </c>
      <c r="K208" s="5" t="s">
        <v>20</v>
      </c>
      <c r="L208" s="5" t="s">
        <v>20</v>
      </c>
      <c r="M208" s="5"/>
      <c r="N208" s="5" t="s">
        <v>27</v>
      </c>
      <c r="O208" s="15">
        <v>42589</v>
      </c>
      <c r="P208" s="11" t="s">
        <v>22</v>
      </c>
      <c r="Q208" s="17"/>
    </row>
    <row r="209" spans="1:17" s="3" customFormat="1" x14ac:dyDescent="0.25">
      <c r="A209" s="48">
        <v>208</v>
      </c>
      <c r="B209" s="5" t="s">
        <v>512</v>
      </c>
      <c r="C209" s="5">
        <v>2015</v>
      </c>
      <c r="D209" s="5" t="s">
        <v>513</v>
      </c>
      <c r="E209" s="5" t="str">
        <f t="shared" si="3"/>
        <v>The promise of treat</v>
      </c>
      <c r="F209" s="5"/>
      <c r="G209" s="5"/>
      <c r="H209" s="5" t="s">
        <v>20</v>
      </c>
      <c r="I209" s="5"/>
      <c r="J209" s="5" t="s">
        <v>20</v>
      </c>
      <c r="K209" s="5" t="s">
        <v>20</v>
      </c>
      <c r="L209" s="5" t="s">
        <v>20</v>
      </c>
      <c r="M209" s="5"/>
      <c r="N209" s="5" t="s">
        <v>27</v>
      </c>
      <c r="O209" s="15">
        <v>42589</v>
      </c>
      <c r="P209" s="11" t="s">
        <v>22</v>
      </c>
      <c r="Q209" s="17"/>
    </row>
    <row r="210" spans="1:17" s="3" customFormat="1" x14ac:dyDescent="0.25">
      <c r="A210" s="49">
        <v>209</v>
      </c>
      <c r="B210" s="5" t="s">
        <v>514</v>
      </c>
      <c r="C210" s="5">
        <v>2006</v>
      </c>
      <c r="D210" s="5" t="s">
        <v>515</v>
      </c>
      <c r="E210" s="5" t="str">
        <f t="shared" si="3"/>
        <v>Efficient allocation</v>
      </c>
      <c r="F210" s="5"/>
      <c r="G210" s="5"/>
      <c r="H210" s="5" t="s">
        <v>20</v>
      </c>
      <c r="I210" s="5"/>
      <c r="J210" s="5"/>
      <c r="K210" s="5" t="s">
        <v>20</v>
      </c>
      <c r="L210" s="5" t="s">
        <v>20</v>
      </c>
      <c r="M210" s="5"/>
      <c r="N210" s="5" t="s">
        <v>27</v>
      </c>
      <c r="O210" s="15">
        <v>42589</v>
      </c>
      <c r="P210" s="11" t="s">
        <v>22</v>
      </c>
      <c r="Q210" s="17"/>
    </row>
    <row r="211" spans="1:17" s="3" customFormat="1" x14ac:dyDescent="0.25">
      <c r="A211" s="48">
        <v>210</v>
      </c>
      <c r="B211" s="5" t="s">
        <v>516</v>
      </c>
      <c r="C211" s="5">
        <v>2008</v>
      </c>
      <c r="D211" s="5" t="s">
        <v>517</v>
      </c>
      <c r="E211" s="5" t="str">
        <f t="shared" si="3"/>
        <v>Harm Reduction Produ</v>
      </c>
      <c r="F211" s="5"/>
      <c r="G211" s="5"/>
      <c r="H211" s="5" t="s">
        <v>20</v>
      </c>
      <c r="I211" s="5"/>
      <c r="J211" s="5"/>
      <c r="K211" s="5" t="s">
        <v>20</v>
      </c>
      <c r="L211" s="5" t="s">
        <v>20</v>
      </c>
      <c r="M211" s="5"/>
      <c r="N211" s="5" t="s">
        <v>27</v>
      </c>
      <c r="O211" s="15">
        <v>42589</v>
      </c>
      <c r="P211" s="11" t="s">
        <v>22</v>
      </c>
      <c r="Q211" s="17"/>
    </row>
    <row r="212" spans="1:17" s="3" customFormat="1" x14ac:dyDescent="0.25">
      <c r="A212" s="48">
        <v>211</v>
      </c>
      <c r="B212" s="5" t="s">
        <v>518</v>
      </c>
      <c r="C212" s="5">
        <v>2013</v>
      </c>
      <c r="D212" s="5" t="s">
        <v>519</v>
      </c>
      <c r="E212" s="5" t="str">
        <f t="shared" si="3"/>
        <v>Individual and netwo</v>
      </c>
      <c r="F212" s="5"/>
      <c r="G212" s="5"/>
      <c r="H212" s="5" t="s">
        <v>20</v>
      </c>
      <c r="I212" s="5"/>
      <c r="J212" s="5" t="s">
        <v>20</v>
      </c>
      <c r="K212" s="5" t="s">
        <v>20</v>
      </c>
      <c r="L212" s="5"/>
      <c r="M212" s="5"/>
      <c r="N212" s="5" t="s">
        <v>27</v>
      </c>
      <c r="O212" s="15">
        <v>42589</v>
      </c>
      <c r="P212" s="11" t="s">
        <v>22</v>
      </c>
      <c r="Q212" s="17"/>
    </row>
    <row r="213" spans="1:17" s="3" customFormat="1" x14ac:dyDescent="0.25">
      <c r="A213" s="49">
        <v>212</v>
      </c>
      <c r="B213" s="5" t="s">
        <v>518</v>
      </c>
      <c r="C213" s="5">
        <v>2004</v>
      </c>
      <c r="D213" s="5" t="s">
        <v>520</v>
      </c>
      <c r="E213" s="5" t="str">
        <f t="shared" si="3"/>
        <v>Correlates of attemp</v>
      </c>
      <c r="F213" s="5"/>
      <c r="G213" s="5"/>
      <c r="H213" s="5" t="s">
        <v>20</v>
      </c>
      <c r="I213" s="5"/>
      <c r="J213" s="5" t="s">
        <v>20</v>
      </c>
      <c r="K213" s="5" t="s">
        <v>20</v>
      </c>
      <c r="L213" s="5" t="s">
        <v>20</v>
      </c>
      <c r="M213" s="5"/>
      <c r="N213" s="5" t="s">
        <v>27</v>
      </c>
      <c r="O213" s="15">
        <v>42589</v>
      </c>
      <c r="P213" s="11" t="s">
        <v>22</v>
      </c>
      <c r="Q213" s="17"/>
    </row>
    <row r="214" spans="1:17" s="3" customFormat="1" x14ac:dyDescent="0.25">
      <c r="A214" s="48">
        <v>213</v>
      </c>
      <c r="B214" s="5" t="s">
        <v>521</v>
      </c>
      <c r="C214" s="5">
        <v>2013</v>
      </c>
      <c r="D214" s="5" t="s">
        <v>522</v>
      </c>
      <c r="E214" s="5" t="str">
        <f t="shared" si="3"/>
        <v>Drug-related harm am</v>
      </c>
      <c r="F214" s="5"/>
      <c r="G214" s="5"/>
      <c r="H214" s="5" t="s">
        <v>20</v>
      </c>
      <c r="I214" s="5"/>
      <c r="J214" s="5" t="s">
        <v>20</v>
      </c>
      <c r="K214" s="5" t="s">
        <v>20</v>
      </c>
      <c r="L214" s="5" t="s">
        <v>20</v>
      </c>
      <c r="M214" s="5"/>
      <c r="N214" s="5" t="s">
        <v>21</v>
      </c>
      <c r="O214" s="15">
        <v>42589</v>
      </c>
      <c r="P214" s="11" t="s">
        <v>22</v>
      </c>
      <c r="Q214" s="17"/>
    </row>
    <row r="215" spans="1:17" s="3" customFormat="1" x14ac:dyDescent="0.25">
      <c r="A215" s="48">
        <v>214</v>
      </c>
      <c r="B215" s="5" t="s">
        <v>523</v>
      </c>
      <c r="C215" s="5">
        <v>1999</v>
      </c>
      <c r="D215" s="5" t="s">
        <v>524</v>
      </c>
      <c r="E215" s="5" t="str">
        <f t="shared" si="3"/>
        <v>Syringe exchange pro</v>
      </c>
      <c r="F215" s="5"/>
      <c r="G215" s="5"/>
      <c r="H215" s="5" t="s">
        <v>20</v>
      </c>
      <c r="I215" s="5"/>
      <c r="J215" s="5"/>
      <c r="K215" s="5" t="s">
        <v>20</v>
      </c>
      <c r="L215" s="5"/>
      <c r="M215" s="5"/>
      <c r="N215" s="5" t="s">
        <v>21</v>
      </c>
      <c r="O215" s="15">
        <v>42589</v>
      </c>
      <c r="P215" s="11" t="s">
        <v>22</v>
      </c>
      <c r="Q215" s="21" t="s">
        <v>525</v>
      </c>
    </row>
    <row r="216" spans="1:17" s="3" customFormat="1" x14ac:dyDescent="0.25">
      <c r="A216" s="49">
        <v>215</v>
      </c>
      <c r="B216" s="5" t="s">
        <v>526</v>
      </c>
      <c r="C216" s="5">
        <v>2014</v>
      </c>
      <c r="D216" s="5" t="s">
        <v>527</v>
      </c>
      <c r="E216" s="5" t="str">
        <f t="shared" si="3"/>
        <v>Associations Between</v>
      </c>
      <c r="F216" s="5"/>
      <c r="G216" s="5"/>
      <c r="H216" s="5" t="s">
        <v>20</v>
      </c>
      <c r="I216" s="5"/>
      <c r="J216" s="5" t="s">
        <v>20</v>
      </c>
      <c r="K216" s="5" t="s">
        <v>20</v>
      </c>
      <c r="L216" s="5"/>
      <c r="M216" s="5"/>
      <c r="N216" s="5" t="s">
        <v>27</v>
      </c>
      <c r="O216" s="15">
        <v>42589</v>
      </c>
      <c r="P216" s="11" t="s">
        <v>22</v>
      </c>
      <c r="Q216" s="21"/>
    </row>
    <row r="217" spans="1:17" s="3" customFormat="1" x14ac:dyDescent="0.25">
      <c r="A217" s="48">
        <v>216</v>
      </c>
      <c r="B217" s="5" t="s">
        <v>526</v>
      </c>
      <c r="C217" s="5">
        <v>2002</v>
      </c>
      <c r="D217" s="5" t="s">
        <v>528</v>
      </c>
      <c r="E217" s="5" t="str">
        <f t="shared" si="3"/>
        <v>Hepatitis-associated</v>
      </c>
      <c r="F217" s="5"/>
      <c r="G217" s="5"/>
      <c r="H217" s="5" t="s">
        <v>20</v>
      </c>
      <c r="I217" s="5"/>
      <c r="J217" s="5"/>
      <c r="K217" s="5"/>
      <c r="L217" s="5" t="s">
        <v>20</v>
      </c>
      <c r="M217" s="5"/>
      <c r="N217" s="5" t="s">
        <v>21</v>
      </c>
      <c r="O217" s="15">
        <v>42589</v>
      </c>
      <c r="P217" s="11" t="s">
        <v>22</v>
      </c>
      <c r="Q217" s="21"/>
    </row>
    <row r="218" spans="1:17" s="3" customFormat="1" x14ac:dyDescent="0.25">
      <c r="A218" s="48">
        <v>217</v>
      </c>
      <c r="B218" s="5" t="s">
        <v>526</v>
      </c>
      <c r="C218" s="5">
        <v>1996</v>
      </c>
      <c r="D218" s="5" t="s">
        <v>529</v>
      </c>
      <c r="E218" s="5" t="str">
        <f t="shared" si="3"/>
        <v>Hepatitis in used sy</v>
      </c>
      <c r="F218" s="5"/>
      <c r="G218" s="5"/>
      <c r="H218" s="5" t="s">
        <v>20</v>
      </c>
      <c r="I218" s="5" t="s">
        <v>20</v>
      </c>
      <c r="J218" s="5" t="s">
        <v>20</v>
      </c>
      <c r="K218" s="5" t="s">
        <v>20</v>
      </c>
      <c r="L218" s="5" t="s">
        <v>20</v>
      </c>
      <c r="M218" s="5"/>
      <c r="N218" s="5" t="s">
        <v>27</v>
      </c>
      <c r="O218" s="15">
        <v>42589</v>
      </c>
      <c r="P218" s="11" t="s">
        <v>22</v>
      </c>
      <c r="Q218" s="21"/>
    </row>
    <row r="219" spans="1:17" s="3" customFormat="1" x14ac:dyDescent="0.25">
      <c r="A219" s="49">
        <v>218</v>
      </c>
      <c r="B219" s="5" t="s">
        <v>530</v>
      </c>
      <c r="C219" s="5">
        <v>2007</v>
      </c>
      <c r="D219" s="5" t="s">
        <v>531</v>
      </c>
      <c r="E219" s="5" t="str">
        <f t="shared" si="3"/>
        <v>Human immunodeficien</v>
      </c>
      <c r="F219" s="5"/>
      <c r="G219" s="5"/>
      <c r="H219" s="5" t="s">
        <v>20</v>
      </c>
      <c r="I219" s="5"/>
      <c r="J219" s="5" t="s">
        <v>20</v>
      </c>
      <c r="K219" s="5" t="s">
        <v>20</v>
      </c>
      <c r="L219" s="5" t="s">
        <v>20</v>
      </c>
      <c r="M219" s="5"/>
      <c r="N219" s="5" t="s">
        <v>27</v>
      </c>
      <c r="O219" s="15">
        <v>42589</v>
      </c>
      <c r="P219" s="11" t="s">
        <v>22</v>
      </c>
      <c r="Q219" s="21"/>
    </row>
    <row r="220" spans="1:17" s="3" customFormat="1" x14ac:dyDescent="0.25">
      <c r="A220" s="48">
        <v>219</v>
      </c>
      <c r="B220" s="5" t="s">
        <v>532</v>
      </c>
      <c r="C220" s="5">
        <v>2014</v>
      </c>
      <c r="D220" s="5" t="s">
        <v>533</v>
      </c>
      <c r="E220" s="5" t="str">
        <f t="shared" si="3"/>
        <v>Eradication of Hepat</v>
      </c>
      <c r="F220" s="5"/>
      <c r="G220" s="5"/>
      <c r="H220" s="5" t="s">
        <v>20</v>
      </c>
      <c r="I220" s="5"/>
      <c r="J220" s="5" t="s">
        <v>20</v>
      </c>
      <c r="K220" s="5" t="s">
        <v>20</v>
      </c>
      <c r="L220" s="5" t="s">
        <v>20</v>
      </c>
      <c r="M220" s="5"/>
      <c r="N220" s="5" t="s">
        <v>27</v>
      </c>
      <c r="O220" s="15">
        <v>42589</v>
      </c>
      <c r="P220" s="11" t="s">
        <v>22</v>
      </c>
      <c r="Q220" s="21"/>
    </row>
    <row r="221" spans="1:17" s="3" customFormat="1" x14ac:dyDescent="0.25">
      <c r="A221" s="48">
        <v>220</v>
      </c>
      <c r="B221" s="5" t="s">
        <v>534</v>
      </c>
      <c r="C221" s="5">
        <v>2009</v>
      </c>
      <c r="D221" s="5" t="s">
        <v>535</v>
      </c>
      <c r="E221" s="5" t="str">
        <f t="shared" si="3"/>
        <v xml:space="preserve">The syringe gap: an </v>
      </c>
      <c r="F221" s="5"/>
      <c r="G221" s="5"/>
      <c r="H221" s="5" t="s">
        <v>20</v>
      </c>
      <c r="I221" s="5"/>
      <c r="J221" s="5"/>
      <c r="K221" s="5" t="s">
        <v>20</v>
      </c>
      <c r="L221" s="5" t="s">
        <v>20</v>
      </c>
      <c r="M221" s="5"/>
      <c r="N221" s="5" t="s">
        <v>27</v>
      </c>
      <c r="O221" s="15">
        <v>42589</v>
      </c>
      <c r="P221" s="11" t="s">
        <v>22</v>
      </c>
      <c r="Q221" s="21"/>
    </row>
    <row r="222" spans="1:17" s="3" customFormat="1" x14ac:dyDescent="0.25">
      <c r="A222" s="49">
        <v>221</v>
      </c>
      <c r="B222" s="5" t="s">
        <v>536</v>
      </c>
      <c r="C222" s="5">
        <v>1997</v>
      </c>
      <c r="D222" s="5" t="s">
        <v>537</v>
      </c>
      <c r="E222" s="5" t="str">
        <f t="shared" si="3"/>
        <v>Efficacy of harm red</v>
      </c>
      <c r="F222" s="5"/>
      <c r="G222" s="5"/>
      <c r="H222" s="5" t="s">
        <v>20</v>
      </c>
      <c r="I222" s="5"/>
      <c r="J222" s="5"/>
      <c r="K222" s="5" t="s">
        <v>20</v>
      </c>
      <c r="L222" s="5" t="s">
        <v>20</v>
      </c>
      <c r="M222" s="5"/>
      <c r="N222" s="5" t="s">
        <v>27</v>
      </c>
      <c r="O222" s="15">
        <v>42589</v>
      </c>
      <c r="P222" s="11" t="s">
        <v>22</v>
      </c>
      <c r="Q222" s="21"/>
    </row>
    <row r="223" spans="1:17" s="3" customFormat="1" x14ac:dyDescent="0.25">
      <c r="A223" s="48">
        <v>222</v>
      </c>
      <c r="B223" s="9" t="s">
        <v>122</v>
      </c>
      <c r="C223" s="9">
        <v>2009</v>
      </c>
      <c r="D223" s="10" t="s">
        <v>123</v>
      </c>
      <c r="E223" s="5" t="str">
        <f t="shared" si="3"/>
        <v>The influence of nee</v>
      </c>
      <c r="F223" s="10"/>
      <c r="G223" s="11" t="s">
        <v>20</v>
      </c>
      <c r="H223" s="10"/>
      <c r="I223" s="10"/>
      <c r="J223" s="10"/>
      <c r="K223" s="10"/>
      <c r="L223" s="10"/>
      <c r="M223" s="10"/>
      <c r="N223" s="10" t="s">
        <v>27</v>
      </c>
      <c r="O223" s="15">
        <v>42589</v>
      </c>
      <c r="P223" s="11" t="s">
        <v>22</v>
      </c>
      <c r="Q223" s="10"/>
    </row>
    <row r="224" spans="1:17" s="3" customFormat="1" x14ac:dyDescent="0.25">
      <c r="A224" s="49">
        <v>223</v>
      </c>
      <c r="B224" s="10" t="s">
        <v>124</v>
      </c>
      <c r="C224" s="10">
        <v>2012</v>
      </c>
      <c r="D224" s="10" t="s">
        <v>125</v>
      </c>
      <c r="E224" s="5" t="str">
        <f t="shared" si="3"/>
        <v>Hepatitis C infectio</v>
      </c>
      <c r="F224" s="10"/>
      <c r="G224" s="11"/>
      <c r="H224" s="11" t="s">
        <v>20</v>
      </c>
      <c r="I224" s="10"/>
      <c r="J224" s="10"/>
      <c r="K224" s="10"/>
      <c r="L224" s="10"/>
      <c r="M224" s="10"/>
      <c r="N224" s="11" t="s">
        <v>21</v>
      </c>
      <c r="O224" s="15">
        <v>42589</v>
      </c>
      <c r="P224" s="11" t="s">
        <v>22</v>
      </c>
      <c r="Q224" s="11" t="s">
        <v>116</v>
      </c>
    </row>
    <row r="225" spans="1:17" s="3" customFormat="1" x14ac:dyDescent="0.25">
      <c r="A225" s="48">
        <v>224</v>
      </c>
      <c r="B225" s="10" t="s">
        <v>138</v>
      </c>
      <c r="C225" s="10">
        <v>2011</v>
      </c>
      <c r="D225" s="10" t="s">
        <v>139</v>
      </c>
      <c r="E225" s="5" t="str">
        <f t="shared" si="3"/>
        <v>Measuring the incide</v>
      </c>
      <c r="F225" s="10"/>
      <c r="G225" s="11"/>
      <c r="H225" s="11" t="s">
        <v>20</v>
      </c>
      <c r="I225" s="10"/>
      <c r="J225" s="10"/>
      <c r="K225" s="10"/>
      <c r="L225" s="10"/>
      <c r="M225" s="10"/>
      <c r="N225" s="11" t="s">
        <v>21</v>
      </c>
      <c r="O225" s="15">
        <v>42589</v>
      </c>
      <c r="P225" s="11" t="s">
        <v>22</v>
      </c>
      <c r="Q225" s="11" t="s">
        <v>116</v>
      </c>
    </row>
    <row r="226" spans="1:17" s="3" customFormat="1" x14ac:dyDescent="0.25">
      <c r="A226" s="48">
        <v>225</v>
      </c>
      <c r="B226" s="5" t="s">
        <v>138</v>
      </c>
      <c r="C226" s="5">
        <v>2005</v>
      </c>
      <c r="D226" s="5" t="s">
        <v>538</v>
      </c>
      <c r="E226" s="5" t="str">
        <f t="shared" si="3"/>
        <v>HIV prevalence among</v>
      </c>
      <c r="F226" s="5"/>
      <c r="G226" s="5"/>
      <c r="H226" s="5" t="s">
        <v>20</v>
      </c>
      <c r="I226" s="5"/>
      <c r="J226" s="5" t="s">
        <v>20</v>
      </c>
      <c r="K226" s="5" t="s">
        <v>20</v>
      </c>
      <c r="L226" s="5" t="s">
        <v>20</v>
      </c>
      <c r="M226" s="5"/>
      <c r="N226" s="5" t="s">
        <v>27</v>
      </c>
      <c r="O226" s="15">
        <v>42589</v>
      </c>
      <c r="P226" s="11" t="s">
        <v>22</v>
      </c>
      <c r="Q226" s="17"/>
    </row>
    <row r="227" spans="1:17" s="3" customFormat="1" x14ac:dyDescent="0.25">
      <c r="A227" s="49">
        <v>226</v>
      </c>
      <c r="B227" s="5" t="s">
        <v>138</v>
      </c>
      <c r="C227" s="5">
        <v>2010</v>
      </c>
      <c r="D227" s="5" t="s">
        <v>539</v>
      </c>
      <c r="E227" s="5" t="str">
        <f t="shared" si="3"/>
        <v>The extent of inject</v>
      </c>
      <c r="F227" s="5"/>
      <c r="G227" s="5"/>
      <c r="H227" s="5" t="s">
        <v>20</v>
      </c>
      <c r="I227" s="5"/>
      <c r="J227" s="5"/>
      <c r="K227" s="5"/>
      <c r="L227" s="5" t="s">
        <v>20</v>
      </c>
      <c r="M227" s="5"/>
      <c r="N227" s="5" t="s">
        <v>27</v>
      </c>
      <c r="O227" s="15">
        <v>42589</v>
      </c>
      <c r="P227" s="11" t="s">
        <v>22</v>
      </c>
      <c r="Q227" s="17"/>
    </row>
    <row r="228" spans="1:17" s="3" customFormat="1" x14ac:dyDescent="0.25">
      <c r="A228" s="48">
        <v>227</v>
      </c>
      <c r="B228" s="5" t="s">
        <v>540</v>
      </c>
      <c r="C228" s="5">
        <v>2003</v>
      </c>
      <c r="D228" s="5" t="s">
        <v>541</v>
      </c>
      <c r="E228" s="5" t="str">
        <f t="shared" si="3"/>
        <v>The injection of met</v>
      </c>
      <c r="F228" s="5"/>
      <c r="G228" s="5"/>
      <c r="H228" s="5" t="s">
        <v>20</v>
      </c>
      <c r="I228" s="5"/>
      <c r="J228" s="5"/>
      <c r="K228" s="5" t="s">
        <v>20</v>
      </c>
      <c r="L228" s="5" t="s">
        <v>20</v>
      </c>
      <c r="M228" s="5"/>
      <c r="N228" s="5" t="s">
        <v>27</v>
      </c>
      <c r="O228" s="15">
        <v>42589</v>
      </c>
      <c r="P228" s="11" t="s">
        <v>22</v>
      </c>
      <c r="Q228" s="17"/>
    </row>
    <row r="229" spans="1:17" s="3" customFormat="1" x14ac:dyDescent="0.25">
      <c r="A229" s="48">
        <v>228</v>
      </c>
      <c r="B229" s="5" t="s">
        <v>542</v>
      </c>
      <c r="C229" s="5">
        <v>2014</v>
      </c>
      <c r="D229" s="5" t="s">
        <v>543</v>
      </c>
      <c r="E229" s="5" t="str">
        <f t="shared" si="3"/>
        <v>Changes in HIV Incid</v>
      </c>
      <c r="F229" s="5"/>
      <c r="G229" s="5"/>
      <c r="H229" s="5" t="s">
        <v>20</v>
      </c>
      <c r="I229" s="5"/>
      <c r="J229" s="5"/>
      <c r="K229" s="5"/>
      <c r="L229" s="5" t="s">
        <v>20</v>
      </c>
      <c r="M229" s="5"/>
      <c r="N229" s="5" t="s">
        <v>27</v>
      </c>
      <c r="O229" s="15">
        <v>42589</v>
      </c>
      <c r="P229" s="11" t="s">
        <v>22</v>
      </c>
      <c r="Q229" s="21" t="s">
        <v>544</v>
      </c>
    </row>
    <row r="230" spans="1:17" s="3" customFormat="1" x14ac:dyDescent="0.25">
      <c r="A230" s="49">
        <v>229</v>
      </c>
      <c r="B230" s="5" t="s">
        <v>545</v>
      </c>
      <c r="C230" s="5">
        <v>2000</v>
      </c>
      <c r="D230" s="5" t="s">
        <v>546</v>
      </c>
      <c r="E230" s="5" t="str">
        <f t="shared" si="3"/>
        <v>Drug injectors and t</v>
      </c>
      <c r="F230" s="5"/>
      <c r="G230" s="5"/>
      <c r="H230" s="5" t="s">
        <v>20</v>
      </c>
      <c r="I230" s="5"/>
      <c r="J230" s="5" t="s">
        <v>20</v>
      </c>
      <c r="K230" s="5" t="s">
        <v>20</v>
      </c>
      <c r="L230" s="5" t="s">
        <v>20</v>
      </c>
      <c r="M230" s="5"/>
      <c r="N230" s="5" t="s">
        <v>27</v>
      </c>
      <c r="O230" s="15">
        <v>42589</v>
      </c>
      <c r="P230" s="11" t="s">
        <v>22</v>
      </c>
      <c r="Q230" s="21"/>
    </row>
    <row r="231" spans="1:17" s="3" customFormat="1" x14ac:dyDescent="0.25">
      <c r="A231" s="48">
        <v>230</v>
      </c>
      <c r="B231" s="5" t="s">
        <v>547</v>
      </c>
      <c r="C231" s="5">
        <v>2009</v>
      </c>
      <c r="D231" s="5" t="s">
        <v>548</v>
      </c>
      <c r="E231" s="5" t="str">
        <f t="shared" si="3"/>
        <v>Viral Hepatitis in I</v>
      </c>
      <c r="F231" s="5"/>
      <c r="G231" s="5"/>
      <c r="H231" s="5" t="s">
        <v>20</v>
      </c>
      <c r="I231" s="5" t="s">
        <v>20</v>
      </c>
      <c r="J231" s="5" t="s">
        <v>20</v>
      </c>
      <c r="K231" s="5" t="s">
        <v>20</v>
      </c>
      <c r="L231" s="5" t="s">
        <v>20</v>
      </c>
      <c r="M231" s="5"/>
      <c r="N231" s="5" t="s">
        <v>27</v>
      </c>
      <c r="O231" s="15">
        <v>42589</v>
      </c>
      <c r="P231" s="11" t="s">
        <v>22</v>
      </c>
      <c r="Q231" s="21"/>
    </row>
    <row r="232" spans="1:17" s="3" customFormat="1" x14ac:dyDescent="0.25">
      <c r="A232" s="48">
        <v>231</v>
      </c>
      <c r="B232" s="5" t="s">
        <v>549</v>
      </c>
      <c r="C232" s="5">
        <v>2005</v>
      </c>
      <c r="D232" s="5" t="s">
        <v>550</v>
      </c>
      <c r="E232" s="5" t="str">
        <f t="shared" si="3"/>
        <v>Changes in the shari</v>
      </c>
      <c r="F232" s="5"/>
      <c r="G232" s="5"/>
      <c r="H232" s="5" t="s">
        <v>20</v>
      </c>
      <c r="I232" s="5"/>
      <c r="J232" s="5"/>
      <c r="K232" s="5"/>
      <c r="L232" s="5" t="s">
        <v>20</v>
      </c>
      <c r="M232" s="5"/>
      <c r="N232" s="5" t="s">
        <v>27</v>
      </c>
      <c r="O232" s="15">
        <v>42589</v>
      </c>
      <c r="P232" s="11" t="s">
        <v>22</v>
      </c>
      <c r="Q232" s="21" t="s">
        <v>551</v>
      </c>
    </row>
    <row r="233" spans="1:17" s="3" customFormat="1" x14ac:dyDescent="0.25">
      <c r="A233" s="48">
        <v>232</v>
      </c>
      <c r="B233" s="10" t="s">
        <v>53</v>
      </c>
      <c r="C233" s="10">
        <v>2015</v>
      </c>
      <c r="D233" s="10" t="s">
        <v>54</v>
      </c>
      <c r="E233" s="5" t="str">
        <f t="shared" si="3"/>
        <v xml:space="preserve">Social marketing of </v>
      </c>
      <c r="F233" s="10"/>
      <c r="G233" s="10"/>
      <c r="H233" s="11" t="s">
        <v>20</v>
      </c>
      <c r="I233" s="10"/>
      <c r="J233" s="11" t="s">
        <v>20</v>
      </c>
      <c r="K233" s="11" t="s">
        <v>20</v>
      </c>
      <c r="L233" s="11" t="s">
        <v>20</v>
      </c>
      <c r="M233" s="10"/>
      <c r="N233" s="11" t="s">
        <v>27</v>
      </c>
      <c r="O233" s="12">
        <v>42578</v>
      </c>
      <c r="P233" s="12" t="s">
        <v>22</v>
      </c>
      <c r="Q233" s="10"/>
    </row>
    <row r="234" spans="1:17" s="3" customFormat="1" x14ac:dyDescent="0.25">
      <c r="A234" s="49">
        <v>233</v>
      </c>
      <c r="B234" s="5" t="s">
        <v>552</v>
      </c>
      <c r="C234" s="5">
        <v>2007</v>
      </c>
      <c r="D234" s="5" t="s">
        <v>553</v>
      </c>
      <c r="E234" s="5" t="str">
        <f t="shared" si="3"/>
        <v>More than clean need</v>
      </c>
      <c r="F234" s="5"/>
      <c r="G234" s="5"/>
      <c r="H234" s="5" t="s">
        <v>20</v>
      </c>
      <c r="I234" s="5"/>
      <c r="J234" s="5"/>
      <c r="K234" s="5" t="s">
        <v>20</v>
      </c>
      <c r="L234" s="5" t="s">
        <v>20</v>
      </c>
      <c r="M234" s="5"/>
      <c r="N234" s="5" t="s">
        <v>27</v>
      </c>
      <c r="O234" s="15">
        <v>42589</v>
      </c>
      <c r="P234" s="11" t="s">
        <v>22</v>
      </c>
      <c r="Q234" s="21"/>
    </row>
    <row r="235" spans="1:17" s="3" customFormat="1" x14ac:dyDescent="0.25">
      <c r="A235" s="48">
        <v>234</v>
      </c>
      <c r="B235" s="5" t="s">
        <v>554</v>
      </c>
      <c r="C235" s="5">
        <v>1999</v>
      </c>
      <c r="D235" s="5" t="s">
        <v>555</v>
      </c>
      <c r="E235" s="5" t="str">
        <f t="shared" si="3"/>
        <v xml:space="preserve">Practices regarding </v>
      </c>
      <c r="F235" s="5"/>
      <c r="G235" s="5"/>
      <c r="H235" s="5" t="s">
        <v>20</v>
      </c>
      <c r="I235" s="5"/>
      <c r="J235" s="5" t="s">
        <v>20</v>
      </c>
      <c r="K235" s="5" t="s">
        <v>20</v>
      </c>
      <c r="L235" s="5" t="s">
        <v>20</v>
      </c>
      <c r="M235" s="5"/>
      <c r="N235" s="5" t="s">
        <v>27</v>
      </c>
      <c r="O235" s="15">
        <v>42589</v>
      </c>
      <c r="P235" s="11" t="s">
        <v>22</v>
      </c>
      <c r="Q235" s="21"/>
    </row>
    <row r="236" spans="1:17" s="3" customFormat="1" x14ac:dyDescent="0.25">
      <c r="A236" s="48">
        <v>235</v>
      </c>
      <c r="B236" s="5" t="s">
        <v>556</v>
      </c>
      <c r="C236" s="5">
        <v>2014</v>
      </c>
      <c r="D236" s="5" t="s">
        <v>557</v>
      </c>
      <c r="E236" s="5" t="str">
        <f t="shared" si="3"/>
        <v>Harm Reduction Polic</v>
      </c>
      <c r="F236" s="5"/>
      <c r="G236" s="5"/>
      <c r="H236" s="5" t="s">
        <v>20</v>
      </c>
      <c r="I236" s="5"/>
      <c r="J236" s="5"/>
      <c r="K236" s="5" t="s">
        <v>20</v>
      </c>
      <c r="L236" s="5" t="s">
        <v>20</v>
      </c>
      <c r="M236" s="5"/>
      <c r="N236" s="5" t="s">
        <v>27</v>
      </c>
      <c r="O236" s="15">
        <v>42589</v>
      </c>
      <c r="P236" s="11" t="s">
        <v>22</v>
      </c>
      <c r="Q236" s="17"/>
    </row>
    <row r="237" spans="1:17" s="3" customFormat="1" x14ac:dyDescent="0.25">
      <c r="A237" s="49">
        <v>236</v>
      </c>
      <c r="B237" s="5" t="s">
        <v>558</v>
      </c>
      <c r="C237" s="5">
        <v>2013</v>
      </c>
      <c r="D237" s="5" t="s">
        <v>559</v>
      </c>
      <c r="E237" s="5" t="str">
        <f t="shared" si="3"/>
        <v>Are primary health c</v>
      </c>
      <c r="F237" s="5"/>
      <c r="G237" s="5"/>
      <c r="H237" s="5" t="s">
        <v>20</v>
      </c>
      <c r="I237" s="5"/>
      <c r="J237" s="5"/>
      <c r="K237" s="5"/>
      <c r="L237" s="5" t="s">
        <v>20</v>
      </c>
      <c r="M237" s="5"/>
      <c r="N237" s="5" t="s">
        <v>27</v>
      </c>
      <c r="O237" s="15">
        <v>42589</v>
      </c>
      <c r="P237" s="11" t="s">
        <v>22</v>
      </c>
      <c r="Q237" s="17"/>
    </row>
    <row r="238" spans="1:17" s="3" customFormat="1" x14ac:dyDescent="0.25">
      <c r="A238" s="48">
        <v>237</v>
      </c>
      <c r="B238" s="5" t="s">
        <v>558</v>
      </c>
      <c r="C238" s="5">
        <v>2012</v>
      </c>
      <c r="D238" s="5" t="s">
        <v>560</v>
      </c>
      <c r="E238" s="5" t="str">
        <f t="shared" si="3"/>
        <v>Linkage into special</v>
      </c>
      <c r="F238" s="5"/>
      <c r="G238" s="5"/>
      <c r="H238" s="5" t="s">
        <v>20</v>
      </c>
      <c r="I238" s="5"/>
      <c r="J238" s="5" t="s">
        <v>20</v>
      </c>
      <c r="K238" s="5" t="s">
        <v>20</v>
      </c>
      <c r="L238" s="5"/>
      <c r="M238" s="5"/>
      <c r="N238" s="5" t="s">
        <v>27</v>
      </c>
      <c r="O238" s="15">
        <v>42589</v>
      </c>
      <c r="P238" s="11" t="s">
        <v>22</v>
      </c>
      <c r="Q238" s="17"/>
    </row>
    <row r="239" spans="1:17" s="3" customFormat="1" x14ac:dyDescent="0.25">
      <c r="A239" s="48">
        <v>238</v>
      </c>
      <c r="B239" s="5" t="s">
        <v>558</v>
      </c>
      <c r="C239" s="5">
        <v>2013</v>
      </c>
      <c r="D239" s="5" t="s">
        <v>561</v>
      </c>
      <c r="E239" s="5" t="str">
        <f t="shared" si="3"/>
        <v>Healthcare utilisati</v>
      </c>
      <c r="F239" s="5"/>
      <c r="G239" s="5"/>
      <c r="H239" s="5" t="s">
        <v>20</v>
      </c>
      <c r="I239" s="5"/>
      <c r="J239" s="5" t="s">
        <v>20</v>
      </c>
      <c r="K239" s="5" t="s">
        <v>20</v>
      </c>
      <c r="L239" s="5" t="s">
        <v>20</v>
      </c>
      <c r="M239" s="5"/>
      <c r="N239" s="5" t="s">
        <v>27</v>
      </c>
      <c r="O239" s="15">
        <v>42589</v>
      </c>
      <c r="P239" s="11" t="s">
        <v>22</v>
      </c>
      <c r="Q239" s="17"/>
    </row>
    <row r="240" spans="1:17" s="3" customFormat="1" x14ac:dyDescent="0.25">
      <c r="A240" s="49">
        <v>239</v>
      </c>
      <c r="B240" s="5" t="s">
        <v>562</v>
      </c>
      <c r="C240" s="5">
        <v>2012</v>
      </c>
      <c r="D240" s="5" t="s">
        <v>563</v>
      </c>
      <c r="E240" s="5" t="str">
        <f t="shared" si="3"/>
        <v>Individual-level syr</v>
      </c>
      <c r="F240" s="5"/>
      <c r="G240" s="5"/>
      <c r="H240" s="5" t="s">
        <v>20</v>
      </c>
      <c r="I240" s="5"/>
      <c r="J240" s="5"/>
      <c r="K240" s="5"/>
      <c r="L240" s="5" t="s">
        <v>20</v>
      </c>
      <c r="M240" s="5"/>
      <c r="N240" s="5" t="s">
        <v>27</v>
      </c>
      <c r="O240" s="15">
        <v>42589</v>
      </c>
      <c r="P240" s="11" t="s">
        <v>22</v>
      </c>
      <c r="Q240" s="21" t="s">
        <v>564</v>
      </c>
    </row>
    <row r="241" spans="1:17" s="3" customFormat="1" x14ac:dyDescent="0.25">
      <c r="A241" s="48">
        <v>240</v>
      </c>
      <c r="B241" s="5" t="s">
        <v>562</v>
      </c>
      <c r="C241" s="5">
        <v>2013</v>
      </c>
      <c r="D241" s="5" t="s">
        <v>565</v>
      </c>
      <c r="E241" s="5" t="str">
        <f t="shared" si="3"/>
        <v>Reduction in HCV Inc</v>
      </c>
      <c r="F241" s="5"/>
      <c r="G241" s="5"/>
      <c r="H241" s="5" t="s">
        <v>20</v>
      </c>
      <c r="I241" s="5"/>
      <c r="J241" s="5"/>
      <c r="K241" s="5" t="s">
        <v>20</v>
      </c>
      <c r="L241" s="5"/>
      <c r="M241" s="5"/>
      <c r="N241" s="5" t="s">
        <v>21</v>
      </c>
      <c r="O241" s="15">
        <v>42589</v>
      </c>
      <c r="P241" s="11" t="s">
        <v>22</v>
      </c>
      <c r="Q241" s="21" t="s">
        <v>566</v>
      </c>
    </row>
    <row r="242" spans="1:17" s="3" customFormat="1" x14ac:dyDescent="0.25">
      <c r="A242" s="49">
        <v>241</v>
      </c>
      <c r="B242" s="27" t="s">
        <v>373</v>
      </c>
      <c r="C242" s="5">
        <v>2013</v>
      </c>
      <c r="D242" s="5" t="s">
        <v>374</v>
      </c>
      <c r="E242" s="5" t="str">
        <f t="shared" si="3"/>
        <v>Systematic review re</v>
      </c>
      <c r="F242" s="5"/>
      <c r="G242" s="5"/>
      <c r="H242" s="5" t="s">
        <v>20</v>
      </c>
      <c r="I242" s="5"/>
      <c r="J242" s="5"/>
      <c r="K242" s="5" t="s">
        <v>20</v>
      </c>
      <c r="L242" s="5"/>
      <c r="M242" s="5"/>
      <c r="N242" s="5" t="s">
        <v>27</v>
      </c>
      <c r="O242" s="15">
        <v>42589</v>
      </c>
      <c r="P242" s="11" t="s">
        <v>22</v>
      </c>
      <c r="Q242" s="17" t="s">
        <v>375</v>
      </c>
    </row>
    <row r="243" spans="1:17" s="3" customFormat="1" x14ac:dyDescent="0.25">
      <c r="A243" s="48">
        <v>242</v>
      </c>
      <c r="B243" s="5" t="s">
        <v>567</v>
      </c>
      <c r="C243" s="5">
        <v>2012</v>
      </c>
      <c r="D243" s="5" t="s">
        <v>568</v>
      </c>
      <c r="E243" s="5" t="str">
        <f t="shared" si="3"/>
        <v>Racial and ethnic di</v>
      </c>
      <c r="F243" s="5"/>
      <c r="G243" s="5"/>
      <c r="H243" s="5" t="s">
        <v>20</v>
      </c>
      <c r="I243" s="5"/>
      <c r="J243" s="5" t="s">
        <v>20</v>
      </c>
      <c r="K243" s="5" t="s">
        <v>20</v>
      </c>
      <c r="L243" s="5" t="s">
        <v>20</v>
      </c>
      <c r="M243" s="5"/>
      <c r="N243" s="5" t="s">
        <v>27</v>
      </c>
      <c r="O243" s="15">
        <v>42589</v>
      </c>
      <c r="P243" s="11" t="s">
        <v>22</v>
      </c>
      <c r="Q243" s="21"/>
    </row>
    <row r="244" spans="1:17" s="3" customFormat="1" x14ac:dyDescent="0.25">
      <c r="A244" s="49">
        <v>243</v>
      </c>
      <c r="B244" s="5" t="s">
        <v>569</v>
      </c>
      <c r="C244" s="5">
        <v>2013</v>
      </c>
      <c r="D244" s="5" t="s">
        <v>570</v>
      </c>
      <c r="E244" s="5" t="str">
        <f t="shared" si="3"/>
        <v>Unexpectedly High In</v>
      </c>
      <c r="F244" s="5"/>
      <c r="G244" s="5"/>
      <c r="H244" s="5" t="s">
        <v>20</v>
      </c>
      <c r="I244" s="5"/>
      <c r="J244" s="5" t="s">
        <v>20</v>
      </c>
      <c r="K244" s="5" t="s">
        <v>20</v>
      </c>
      <c r="L244" s="5" t="s">
        <v>20</v>
      </c>
      <c r="M244" s="5"/>
      <c r="N244" s="5" t="s">
        <v>27</v>
      </c>
      <c r="O244" s="15">
        <v>42589</v>
      </c>
      <c r="P244" s="11" t="s">
        <v>22</v>
      </c>
      <c r="Q244" s="21"/>
    </row>
    <row r="245" spans="1:17" s="3" customFormat="1" x14ac:dyDescent="0.25">
      <c r="A245" s="48">
        <v>244</v>
      </c>
      <c r="B245" s="5" t="s">
        <v>571</v>
      </c>
      <c r="C245" s="5">
        <v>2010</v>
      </c>
      <c r="D245" s="5" t="s">
        <v>572</v>
      </c>
      <c r="E245" s="5" t="str">
        <f t="shared" si="3"/>
        <v>Optimal provision of</v>
      </c>
      <c r="F245" s="5"/>
      <c r="G245" s="5"/>
      <c r="H245" s="5" t="s">
        <v>20</v>
      </c>
      <c r="I245" s="5"/>
      <c r="J245" s="5"/>
      <c r="K245" s="5" t="s">
        <v>20</v>
      </c>
      <c r="L245" s="5" t="s">
        <v>20</v>
      </c>
      <c r="M245" s="5"/>
      <c r="N245" s="5" t="s">
        <v>27</v>
      </c>
      <c r="O245" s="15">
        <v>42589</v>
      </c>
      <c r="P245" s="11" t="s">
        <v>22</v>
      </c>
      <c r="Q245" s="21" t="s">
        <v>573</v>
      </c>
    </row>
    <row r="246" spans="1:17" s="3" customFormat="1" x14ac:dyDescent="0.25">
      <c r="A246" s="49">
        <v>245</v>
      </c>
      <c r="B246" s="5" t="s">
        <v>574</v>
      </c>
      <c r="C246" s="5">
        <v>2015</v>
      </c>
      <c r="D246" s="5" t="s">
        <v>575</v>
      </c>
      <c r="E246" s="5" t="str">
        <f t="shared" si="3"/>
        <v>Incidence and preval</v>
      </c>
      <c r="F246" s="5"/>
      <c r="G246" s="5"/>
      <c r="H246" s="5" t="s">
        <v>20</v>
      </c>
      <c r="I246" s="5"/>
      <c r="J246" s="5"/>
      <c r="K246" s="5" t="s">
        <v>20</v>
      </c>
      <c r="L246" s="5"/>
      <c r="M246" s="5"/>
      <c r="N246" s="5" t="s">
        <v>21</v>
      </c>
      <c r="O246" s="15">
        <v>42589</v>
      </c>
      <c r="P246" s="11" t="s">
        <v>22</v>
      </c>
      <c r="Q246" s="21"/>
    </row>
    <row r="247" spans="1:17" s="3" customFormat="1" x14ac:dyDescent="0.25">
      <c r="A247" s="48">
        <v>246</v>
      </c>
      <c r="B247" s="5" t="s">
        <v>576</v>
      </c>
      <c r="C247" s="5">
        <v>2014</v>
      </c>
      <c r="D247" s="5" t="s">
        <v>577</v>
      </c>
      <c r="E247" s="5" t="str">
        <f t="shared" si="3"/>
        <v>Hepatitis C Preventi</v>
      </c>
      <c r="F247" s="5"/>
      <c r="G247" s="5"/>
      <c r="H247" s="5" t="s">
        <v>20</v>
      </c>
      <c r="I247" s="5"/>
      <c r="J247" s="5"/>
      <c r="K247" s="5" t="s">
        <v>20</v>
      </c>
      <c r="L247" s="5" t="s">
        <v>20</v>
      </c>
      <c r="M247" s="5"/>
      <c r="N247" s="5" t="s">
        <v>27</v>
      </c>
      <c r="O247" s="15">
        <v>42589</v>
      </c>
      <c r="P247" s="11" t="s">
        <v>22</v>
      </c>
      <c r="Q247" s="21"/>
    </row>
    <row r="248" spans="1:17" s="3" customFormat="1" x14ac:dyDescent="0.25">
      <c r="A248" s="48">
        <v>247</v>
      </c>
      <c r="B248" s="5" t="s">
        <v>578</v>
      </c>
      <c r="C248" s="5">
        <v>2012</v>
      </c>
      <c r="D248" s="5" t="s">
        <v>579</v>
      </c>
      <c r="E248" s="5" t="str">
        <f t="shared" si="3"/>
        <v>Science versus polit</v>
      </c>
      <c r="F248" s="5"/>
      <c r="G248" s="5"/>
      <c r="H248" s="5" t="s">
        <v>20</v>
      </c>
      <c r="I248" s="5"/>
      <c r="J248" s="5" t="s">
        <v>20</v>
      </c>
      <c r="K248" s="5" t="s">
        <v>20</v>
      </c>
      <c r="L248" s="5" t="s">
        <v>20</v>
      </c>
      <c r="M248" s="5"/>
      <c r="N248" s="5" t="s">
        <v>27</v>
      </c>
      <c r="O248" s="15">
        <v>42589</v>
      </c>
      <c r="P248" s="11" t="s">
        <v>22</v>
      </c>
      <c r="Q248" s="21" t="s">
        <v>256</v>
      </c>
    </row>
    <row r="249" spans="1:17" s="3" customFormat="1" x14ac:dyDescent="0.25">
      <c r="A249" s="49">
        <v>248</v>
      </c>
      <c r="B249" s="5" t="s">
        <v>580</v>
      </c>
      <c r="C249" s="5">
        <v>2013</v>
      </c>
      <c r="D249" s="5" t="s">
        <v>581</v>
      </c>
      <c r="E249" s="5" t="str">
        <f t="shared" si="3"/>
        <v>Should North America</v>
      </c>
      <c r="F249" s="5"/>
      <c r="G249" s="5"/>
      <c r="H249" s="5" t="s">
        <v>20</v>
      </c>
      <c r="I249" s="5"/>
      <c r="J249" s="5" t="s">
        <v>20</v>
      </c>
      <c r="K249" s="5" t="s">
        <v>20</v>
      </c>
      <c r="L249" s="5" t="s">
        <v>20</v>
      </c>
      <c r="M249" s="5"/>
      <c r="N249" s="5" t="s">
        <v>27</v>
      </c>
      <c r="O249" s="15">
        <v>42589</v>
      </c>
      <c r="P249" s="11" t="s">
        <v>22</v>
      </c>
      <c r="Q249" s="21" t="s">
        <v>582</v>
      </c>
    </row>
    <row r="250" spans="1:17" s="3" customFormat="1" x14ac:dyDescent="0.25">
      <c r="A250" s="48">
        <v>249</v>
      </c>
      <c r="B250" s="5" t="s">
        <v>580</v>
      </c>
      <c r="C250" s="5">
        <v>2013</v>
      </c>
      <c r="D250" s="5" t="s">
        <v>583</v>
      </c>
      <c r="E250" s="5" t="str">
        <f t="shared" si="3"/>
        <v>A cost-benefit/cost-</v>
      </c>
      <c r="F250" s="5"/>
      <c r="G250" s="5"/>
      <c r="H250" s="5" t="s">
        <v>20</v>
      </c>
      <c r="I250" s="5"/>
      <c r="J250" s="5" t="s">
        <v>20</v>
      </c>
      <c r="K250" s="5" t="s">
        <v>20</v>
      </c>
      <c r="L250" s="5" t="s">
        <v>20</v>
      </c>
      <c r="M250" s="5"/>
      <c r="N250" s="5" t="s">
        <v>27</v>
      </c>
      <c r="O250" s="15">
        <v>42589</v>
      </c>
      <c r="P250" s="11" t="s">
        <v>22</v>
      </c>
      <c r="Q250" s="21" t="s">
        <v>584</v>
      </c>
    </row>
    <row r="251" spans="1:17" s="3" customFormat="1" x14ac:dyDescent="0.25">
      <c r="A251" s="49">
        <v>250</v>
      </c>
      <c r="B251" s="5" t="s">
        <v>580</v>
      </c>
      <c r="C251" s="5">
        <v>2014</v>
      </c>
      <c r="D251" s="5" t="s">
        <v>585</v>
      </c>
      <c r="E251" s="5" t="str">
        <f t="shared" si="3"/>
        <v>A cost-benefit/cost-</v>
      </c>
      <c r="F251" s="5"/>
      <c r="G251" s="5"/>
      <c r="H251" s="5" t="s">
        <v>20</v>
      </c>
      <c r="I251" s="5"/>
      <c r="J251" s="5" t="s">
        <v>20</v>
      </c>
      <c r="K251" s="5" t="s">
        <v>20</v>
      </c>
      <c r="L251" s="5" t="s">
        <v>20</v>
      </c>
      <c r="M251" s="5"/>
      <c r="N251" s="5" t="s">
        <v>27</v>
      </c>
      <c r="O251" s="15">
        <v>42589</v>
      </c>
      <c r="P251" s="11" t="s">
        <v>22</v>
      </c>
      <c r="Q251" s="24" t="s">
        <v>584</v>
      </c>
    </row>
    <row r="252" spans="1:17" s="3" customFormat="1" x14ac:dyDescent="0.25">
      <c r="A252" s="48">
        <v>251</v>
      </c>
      <c r="B252" s="10" t="s">
        <v>140</v>
      </c>
      <c r="C252" s="10">
        <v>2005</v>
      </c>
      <c r="D252" s="10" t="s">
        <v>141</v>
      </c>
      <c r="E252" s="5" t="str">
        <f t="shared" si="3"/>
        <v>Prevalence of, and r</v>
      </c>
      <c r="F252" s="10"/>
      <c r="G252" s="11"/>
      <c r="H252" s="11" t="s">
        <v>20</v>
      </c>
      <c r="I252" s="10"/>
      <c r="J252" s="10"/>
      <c r="K252" s="10"/>
      <c r="L252" s="10"/>
      <c r="M252" s="10"/>
      <c r="N252" s="11" t="s">
        <v>21</v>
      </c>
      <c r="O252" s="15">
        <v>42589</v>
      </c>
      <c r="P252" s="11" t="s">
        <v>22</v>
      </c>
      <c r="Q252" s="11" t="s">
        <v>142</v>
      </c>
    </row>
    <row r="253" spans="1:17" s="3" customFormat="1" x14ac:dyDescent="0.25">
      <c r="A253" s="48">
        <v>251</v>
      </c>
      <c r="B253" s="5" t="s">
        <v>586</v>
      </c>
      <c r="C253" s="5">
        <v>2002</v>
      </c>
      <c r="D253" s="5" t="s">
        <v>587</v>
      </c>
      <c r="E253" s="5" t="str">
        <f t="shared" si="3"/>
        <v>HIV/AIDS in prisons:</v>
      </c>
      <c r="F253" s="5"/>
      <c r="G253" s="5"/>
      <c r="H253" s="5" t="s">
        <v>20</v>
      </c>
      <c r="I253" s="5" t="s">
        <v>20</v>
      </c>
      <c r="J253" s="5" t="s">
        <v>20</v>
      </c>
      <c r="K253" s="5" t="s">
        <v>20</v>
      </c>
      <c r="L253" s="5" t="s">
        <v>20</v>
      </c>
      <c r="M253" s="5"/>
      <c r="N253" s="5" t="s">
        <v>27</v>
      </c>
      <c r="O253" s="15">
        <v>42589</v>
      </c>
      <c r="P253" s="11" t="s">
        <v>22</v>
      </c>
      <c r="Q253" s="21" t="s">
        <v>588</v>
      </c>
    </row>
    <row r="254" spans="1:17" s="3" customFormat="1" x14ac:dyDescent="0.25">
      <c r="A254" s="48">
        <v>252</v>
      </c>
      <c r="B254" s="5" t="s">
        <v>589</v>
      </c>
      <c r="C254" s="5">
        <v>2015</v>
      </c>
      <c r="D254" s="5" t="s">
        <v>590</v>
      </c>
      <c r="E254" s="5" t="str">
        <f t="shared" si="3"/>
        <v>Challenges in managi</v>
      </c>
      <c r="F254" s="5"/>
      <c r="G254" s="5"/>
      <c r="H254" s="5" t="s">
        <v>20</v>
      </c>
      <c r="I254" s="5"/>
      <c r="J254" s="5" t="s">
        <v>20</v>
      </c>
      <c r="K254" s="5" t="s">
        <v>20</v>
      </c>
      <c r="L254" s="5" t="s">
        <v>20</v>
      </c>
      <c r="M254" s="5"/>
      <c r="N254" s="5" t="s">
        <v>27</v>
      </c>
      <c r="O254" s="15">
        <v>42589</v>
      </c>
      <c r="P254" s="11" t="s">
        <v>22</v>
      </c>
      <c r="Q254" s="21"/>
    </row>
    <row r="255" spans="1:17" s="3" customFormat="1" x14ac:dyDescent="0.25">
      <c r="A255" s="49">
        <v>253</v>
      </c>
      <c r="B255" s="5" t="s">
        <v>591</v>
      </c>
      <c r="C255" s="5">
        <v>2012</v>
      </c>
      <c r="D255" s="5" t="s">
        <v>592</v>
      </c>
      <c r="E255" s="5" t="str">
        <f t="shared" si="3"/>
        <v>Hepatitis C Virus an</v>
      </c>
      <c r="F255" s="5"/>
      <c r="G255" s="5"/>
      <c r="H255" s="5" t="s">
        <v>20</v>
      </c>
      <c r="I255" s="5"/>
      <c r="J255" s="5"/>
      <c r="K255" s="5"/>
      <c r="L255" s="5"/>
      <c r="M255" s="5" t="s">
        <v>20</v>
      </c>
      <c r="N255" s="5" t="s">
        <v>27</v>
      </c>
      <c r="O255" s="15">
        <v>42589</v>
      </c>
      <c r="P255" s="11" t="s">
        <v>22</v>
      </c>
      <c r="Q255" s="21" t="s">
        <v>593</v>
      </c>
    </row>
    <row r="256" spans="1:17" s="3" customFormat="1" x14ac:dyDescent="0.25">
      <c r="A256" s="48">
        <v>254</v>
      </c>
      <c r="B256" s="5" t="s">
        <v>594</v>
      </c>
      <c r="C256" s="5">
        <v>2014</v>
      </c>
      <c r="D256" s="5" t="s">
        <v>595</v>
      </c>
      <c r="E256" s="5" t="str">
        <f t="shared" si="3"/>
        <v>Drug use, HIV, HCV a</v>
      </c>
      <c r="F256" s="5"/>
      <c r="G256" s="5"/>
      <c r="H256" s="5" t="s">
        <v>20</v>
      </c>
      <c r="I256" s="5"/>
      <c r="J256" s="5" t="s">
        <v>20</v>
      </c>
      <c r="K256" s="5" t="s">
        <v>20</v>
      </c>
      <c r="L256" s="5" t="s">
        <v>20</v>
      </c>
      <c r="M256" s="5"/>
      <c r="N256" s="5" t="s">
        <v>27</v>
      </c>
      <c r="O256" s="15">
        <v>42589</v>
      </c>
      <c r="P256" s="11" t="s">
        <v>22</v>
      </c>
      <c r="Q256" s="21" t="s">
        <v>588</v>
      </c>
    </row>
    <row r="257" spans="1:17" s="3" customFormat="1" x14ac:dyDescent="0.25">
      <c r="A257" s="48">
        <v>256</v>
      </c>
      <c r="B257" s="10" t="s">
        <v>55</v>
      </c>
      <c r="C257" s="10">
        <v>1999</v>
      </c>
      <c r="D257" s="10" t="s">
        <v>56</v>
      </c>
      <c r="E257" s="5" t="str">
        <f t="shared" si="3"/>
        <v>Injecting drug users</v>
      </c>
      <c r="F257" s="10"/>
      <c r="G257" s="10"/>
      <c r="H257" s="11" t="s">
        <v>20</v>
      </c>
      <c r="I257" s="10"/>
      <c r="J257" s="10"/>
      <c r="K257" s="11" t="s">
        <v>20</v>
      </c>
      <c r="L257" s="10"/>
      <c r="M257" s="10"/>
      <c r="N257" s="11" t="s">
        <v>21</v>
      </c>
      <c r="O257" s="12">
        <v>42579</v>
      </c>
      <c r="P257" s="12" t="s">
        <v>22</v>
      </c>
      <c r="Q257" s="10"/>
    </row>
    <row r="258" spans="1:17" s="3" customFormat="1" x14ac:dyDescent="0.25">
      <c r="A258" s="48">
        <v>257</v>
      </c>
      <c r="B258" s="5" t="s">
        <v>55</v>
      </c>
      <c r="C258" s="5">
        <v>1998</v>
      </c>
      <c r="D258" s="5" t="s">
        <v>596</v>
      </c>
      <c r="E258" s="5" t="str">
        <f t="shared" si="3"/>
        <v>Injecting behaviours</v>
      </c>
      <c r="F258" s="5"/>
      <c r="G258" s="5"/>
      <c r="H258" s="5" t="s">
        <v>20</v>
      </c>
      <c r="I258" s="5"/>
      <c r="J258" s="5"/>
      <c r="K258" s="5"/>
      <c r="L258" s="5"/>
      <c r="M258" s="5"/>
      <c r="N258" s="5" t="s">
        <v>21</v>
      </c>
      <c r="O258" s="15">
        <v>42589</v>
      </c>
      <c r="P258" s="11" t="s">
        <v>22</v>
      </c>
      <c r="Q258" s="17" t="s">
        <v>156</v>
      </c>
    </row>
    <row r="259" spans="1:17" s="3" customFormat="1" x14ac:dyDescent="0.25">
      <c r="A259" s="49">
        <v>258</v>
      </c>
      <c r="B259" s="5" t="s">
        <v>597</v>
      </c>
      <c r="C259" s="5">
        <v>1999</v>
      </c>
      <c r="D259" s="5" t="s">
        <v>598</v>
      </c>
      <c r="E259" s="5" t="str">
        <f t="shared" si="3"/>
        <v>Transmission of infe</v>
      </c>
      <c r="F259" s="5"/>
      <c r="G259" s="5"/>
      <c r="H259" s="5" t="s">
        <v>20</v>
      </c>
      <c r="I259" s="5"/>
      <c r="J259" s="5"/>
      <c r="K259" s="5" t="s">
        <v>20</v>
      </c>
      <c r="L259" s="5" t="s">
        <v>20</v>
      </c>
      <c r="M259" s="5"/>
      <c r="N259" s="5" t="s">
        <v>27</v>
      </c>
      <c r="O259" s="15">
        <v>42589</v>
      </c>
      <c r="P259" s="11" t="s">
        <v>22</v>
      </c>
      <c r="Q259" s="17"/>
    </row>
    <row r="260" spans="1:17" s="3" customFormat="1" x14ac:dyDescent="0.25">
      <c r="A260" s="48">
        <v>259</v>
      </c>
      <c r="B260" s="5" t="s">
        <v>599</v>
      </c>
      <c r="C260" s="5">
        <v>2010</v>
      </c>
      <c r="D260" s="5" t="s">
        <v>600</v>
      </c>
      <c r="E260" s="5" t="str">
        <f t="shared" si="3"/>
        <v>Difficulty accessing</v>
      </c>
      <c r="F260" s="5"/>
      <c r="G260" s="5"/>
      <c r="H260" s="5" t="s">
        <v>20</v>
      </c>
      <c r="I260" s="5"/>
      <c r="J260" s="5"/>
      <c r="K260" s="5" t="s">
        <v>20</v>
      </c>
      <c r="L260" s="5" t="s">
        <v>20</v>
      </c>
      <c r="M260" s="5"/>
      <c r="N260" s="5" t="s">
        <v>27</v>
      </c>
      <c r="O260" s="15">
        <v>42589</v>
      </c>
      <c r="P260" s="11" t="s">
        <v>22</v>
      </c>
      <c r="Q260" s="17"/>
    </row>
    <row r="261" spans="1:17" s="3" customFormat="1" x14ac:dyDescent="0.25">
      <c r="A261" s="48">
        <v>260</v>
      </c>
      <c r="B261" s="5" t="s">
        <v>599</v>
      </c>
      <c r="C261" s="5">
        <v>2004</v>
      </c>
      <c r="D261" s="5" t="s">
        <v>601</v>
      </c>
      <c r="E261" s="5" t="str">
        <f t="shared" ref="E261:E324" si="4">LEFT(D261,20)</f>
        <v>Harm reduction in pr</v>
      </c>
      <c r="F261" s="5"/>
      <c r="G261" s="5"/>
      <c r="H261" s="5" t="s">
        <v>20</v>
      </c>
      <c r="I261" s="5"/>
      <c r="J261" s="5"/>
      <c r="K261" s="5" t="s">
        <v>20</v>
      </c>
      <c r="L261" s="5" t="s">
        <v>20</v>
      </c>
      <c r="M261" s="5"/>
      <c r="N261" s="5" t="s">
        <v>27</v>
      </c>
      <c r="O261" s="15">
        <v>42589</v>
      </c>
      <c r="P261" s="11" t="s">
        <v>22</v>
      </c>
      <c r="Q261" s="17"/>
    </row>
    <row r="262" spans="1:17" s="3" customFormat="1" x14ac:dyDescent="0.25">
      <c r="A262" s="49">
        <v>261</v>
      </c>
      <c r="B262" s="5" t="s">
        <v>599</v>
      </c>
      <c r="C262" s="5">
        <v>2003</v>
      </c>
      <c r="D262" s="5" t="s">
        <v>602</v>
      </c>
      <c r="E262" s="5" t="str">
        <f t="shared" si="4"/>
        <v>Responding to an exp</v>
      </c>
      <c r="F262" s="5"/>
      <c r="G262" s="5"/>
      <c r="H262" s="5" t="s">
        <v>20</v>
      </c>
      <c r="I262" s="5"/>
      <c r="J262" s="5" t="s">
        <v>20</v>
      </c>
      <c r="K262" s="5" t="s">
        <v>20</v>
      </c>
      <c r="L262" s="5" t="s">
        <v>20</v>
      </c>
      <c r="M262" s="5"/>
      <c r="N262" s="5" t="s">
        <v>27</v>
      </c>
      <c r="O262" s="15">
        <v>42589</v>
      </c>
      <c r="P262" s="11" t="s">
        <v>22</v>
      </c>
      <c r="Q262" s="17" t="s">
        <v>256</v>
      </c>
    </row>
    <row r="263" spans="1:17" s="3" customFormat="1" x14ac:dyDescent="0.25">
      <c r="A263" s="48">
        <v>262</v>
      </c>
      <c r="B263" s="5" t="s">
        <v>603</v>
      </c>
      <c r="C263" s="5">
        <v>2001</v>
      </c>
      <c r="D263" s="5" t="s">
        <v>604</v>
      </c>
      <c r="E263" s="5" t="str">
        <f t="shared" si="4"/>
        <v xml:space="preserve">What do pharmacists </v>
      </c>
      <c r="F263" s="5"/>
      <c r="G263" s="5"/>
      <c r="H263" s="5" t="s">
        <v>20</v>
      </c>
      <c r="I263" s="5" t="s">
        <v>20</v>
      </c>
      <c r="J263" s="5" t="s">
        <v>20</v>
      </c>
      <c r="K263" s="5" t="s">
        <v>20</v>
      </c>
      <c r="L263" s="5" t="s">
        <v>20</v>
      </c>
      <c r="M263" s="5"/>
      <c r="N263" s="5" t="s">
        <v>27</v>
      </c>
      <c r="O263" s="15">
        <v>42589</v>
      </c>
      <c r="P263" s="11" t="s">
        <v>22</v>
      </c>
      <c r="Q263" s="17"/>
    </row>
    <row r="264" spans="1:17" s="3" customFormat="1" x14ac:dyDescent="0.25">
      <c r="A264" s="48">
        <v>263</v>
      </c>
      <c r="B264" s="5" t="s">
        <v>605</v>
      </c>
      <c r="C264" s="5">
        <v>2006</v>
      </c>
      <c r="D264" s="5" t="s">
        <v>606</v>
      </c>
      <c r="E264" s="5" t="str">
        <f t="shared" si="4"/>
        <v>Thinking ethically a</v>
      </c>
      <c r="F264" s="5"/>
      <c r="G264" s="5"/>
      <c r="H264" s="5" t="s">
        <v>20</v>
      </c>
      <c r="I264" s="5"/>
      <c r="J264" s="5"/>
      <c r="K264" s="5" t="s">
        <v>20</v>
      </c>
      <c r="L264" s="5" t="s">
        <v>20</v>
      </c>
      <c r="M264" s="5"/>
      <c r="N264" s="5" t="s">
        <v>27</v>
      </c>
      <c r="O264" s="15">
        <v>42589</v>
      </c>
      <c r="P264" s="11" t="s">
        <v>22</v>
      </c>
      <c r="Q264" s="17"/>
    </row>
    <row r="265" spans="1:17" s="3" customFormat="1" x14ac:dyDescent="0.25">
      <c r="A265" s="49">
        <v>264</v>
      </c>
      <c r="B265" s="5" t="s">
        <v>607</v>
      </c>
      <c r="C265" s="5">
        <v>2012</v>
      </c>
      <c r="D265" s="5" t="s">
        <v>608</v>
      </c>
      <c r="E265" s="5" t="str">
        <f t="shared" si="4"/>
        <v xml:space="preserve">Injection behaviors </v>
      </c>
      <c r="F265" s="5"/>
      <c r="G265" s="5"/>
      <c r="H265" s="5" t="s">
        <v>20</v>
      </c>
      <c r="I265" s="5"/>
      <c r="J265" s="5"/>
      <c r="K265" s="5"/>
      <c r="L265" s="5" t="s">
        <v>20</v>
      </c>
      <c r="M265" s="5"/>
      <c r="N265" s="5" t="s">
        <v>27</v>
      </c>
      <c r="O265" s="15">
        <v>42589</v>
      </c>
      <c r="P265" s="11" t="s">
        <v>22</v>
      </c>
      <c r="Q265" s="17" t="s">
        <v>609</v>
      </c>
    </row>
    <row r="266" spans="1:17" s="3" customFormat="1" x14ac:dyDescent="0.25">
      <c r="A266" s="48">
        <v>265</v>
      </c>
      <c r="B266" s="5" t="s">
        <v>610</v>
      </c>
      <c r="C266" s="5">
        <v>2009</v>
      </c>
      <c r="D266" s="5" t="s">
        <v>611</v>
      </c>
      <c r="E266" s="5" t="str">
        <f t="shared" si="4"/>
        <v>Risk behaviour and r</v>
      </c>
      <c r="F266" s="5"/>
      <c r="G266" s="5"/>
      <c r="H266" s="5" t="s">
        <v>20</v>
      </c>
      <c r="I266" s="5"/>
      <c r="J266" s="5" t="s">
        <v>20</v>
      </c>
      <c r="K266" s="5" t="s">
        <v>20</v>
      </c>
      <c r="L266" s="5" t="s">
        <v>20</v>
      </c>
      <c r="M266" s="5"/>
      <c r="N266" s="5" t="s">
        <v>27</v>
      </c>
      <c r="O266" s="15">
        <v>42589</v>
      </c>
      <c r="P266" s="11" t="s">
        <v>22</v>
      </c>
      <c r="Q266" s="17"/>
    </row>
    <row r="267" spans="1:17" s="3" customFormat="1" x14ac:dyDescent="0.25">
      <c r="A267" s="48">
        <v>266</v>
      </c>
      <c r="B267" s="5" t="s">
        <v>612</v>
      </c>
      <c r="C267" s="5">
        <v>2003</v>
      </c>
      <c r="D267" s="5" t="s">
        <v>613</v>
      </c>
      <c r="E267" s="5" t="str">
        <f t="shared" si="4"/>
        <v>Trends in human immu</v>
      </c>
      <c r="F267" s="5"/>
      <c r="G267" s="5"/>
      <c r="H267" s="5" t="s">
        <v>20</v>
      </c>
      <c r="I267" s="5"/>
      <c r="J267" s="5" t="s">
        <v>20</v>
      </c>
      <c r="K267" s="5" t="s">
        <v>20</v>
      </c>
      <c r="L267" s="5" t="s">
        <v>20</v>
      </c>
      <c r="M267" s="5"/>
      <c r="N267" s="5" t="s">
        <v>27</v>
      </c>
      <c r="O267" s="15">
        <v>42589</v>
      </c>
      <c r="P267" s="11" t="s">
        <v>22</v>
      </c>
      <c r="Q267" s="17"/>
    </row>
    <row r="268" spans="1:17" s="3" customFormat="1" x14ac:dyDescent="0.25">
      <c r="A268" s="49">
        <v>267</v>
      </c>
      <c r="B268" s="5" t="s">
        <v>612</v>
      </c>
      <c r="C268" s="5">
        <v>2010</v>
      </c>
      <c r="D268" s="5" t="s">
        <v>614</v>
      </c>
      <c r="E268" s="5" t="str">
        <f t="shared" si="4"/>
        <v>Comparing Respondent</v>
      </c>
      <c r="F268" s="5"/>
      <c r="G268" s="5"/>
      <c r="H268" s="5" t="s">
        <v>20</v>
      </c>
      <c r="I268" s="5"/>
      <c r="J268" s="5"/>
      <c r="K268" s="5" t="s">
        <v>20</v>
      </c>
      <c r="L268" s="5" t="s">
        <v>20</v>
      </c>
      <c r="M268" s="5"/>
      <c r="N268" s="5" t="s">
        <v>27</v>
      </c>
      <c r="O268" s="15">
        <v>42589</v>
      </c>
      <c r="P268" s="11" t="s">
        <v>22</v>
      </c>
      <c r="Q268" s="17"/>
    </row>
    <row r="269" spans="1:17" s="3" customFormat="1" x14ac:dyDescent="0.25">
      <c r="A269" s="48">
        <v>268</v>
      </c>
      <c r="B269" s="5" t="s">
        <v>615</v>
      </c>
      <c r="C269" s="5">
        <v>2008</v>
      </c>
      <c r="D269" s="5" t="s">
        <v>616</v>
      </c>
      <c r="E269" s="5" t="str">
        <f t="shared" si="4"/>
        <v>New challenges for m</v>
      </c>
      <c r="F269" s="5"/>
      <c r="G269" s="5"/>
      <c r="H269" s="5" t="s">
        <v>20</v>
      </c>
      <c r="I269" s="5"/>
      <c r="J269" s="5" t="s">
        <v>20</v>
      </c>
      <c r="K269" s="5" t="s">
        <v>20</v>
      </c>
      <c r="L269" s="5" t="s">
        <v>20</v>
      </c>
      <c r="M269" s="5"/>
      <c r="N269" s="5" t="s">
        <v>27</v>
      </c>
      <c r="O269" s="15">
        <v>42589</v>
      </c>
      <c r="P269" s="11" t="s">
        <v>22</v>
      </c>
      <c r="Q269" s="17" t="s">
        <v>617</v>
      </c>
    </row>
    <row r="270" spans="1:17" s="3" customFormat="1" x14ac:dyDescent="0.25">
      <c r="A270" s="49">
        <v>269</v>
      </c>
      <c r="B270" s="5" t="s">
        <v>618</v>
      </c>
      <c r="C270" s="5">
        <v>2006</v>
      </c>
      <c r="D270" s="5" t="s">
        <v>619</v>
      </c>
      <c r="E270" s="5" t="str">
        <f t="shared" si="4"/>
        <v>High HCV seroprevale</v>
      </c>
      <c r="F270" s="5"/>
      <c r="G270" s="5"/>
      <c r="H270" s="5" t="s">
        <v>20</v>
      </c>
      <c r="I270" s="5"/>
      <c r="J270" s="5"/>
      <c r="K270" s="5" t="s">
        <v>20</v>
      </c>
      <c r="L270" s="5"/>
      <c r="M270" s="5"/>
      <c r="N270" s="5" t="s">
        <v>21</v>
      </c>
      <c r="O270" s="15">
        <v>42589</v>
      </c>
      <c r="P270" s="11" t="s">
        <v>22</v>
      </c>
      <c r="Q270" s="17"/>
    </row>
    <row r="271" spans="1:17" s="3" customFormat="1" x14ac:dyDescent="0.25">
      <c r="A271" s="48">
        <v>270</v>
      </c>
      <c r="B271" s="5" t="s">
        <v>620</v>
      </c>
      <c r="C271" s="5">
        <v>2012</v>
      </c>
      <c r="D271" s="5" t="s">
        <v>621</v>
      </c>
      <c r="E271" s="5" t="str">
        <f t="shared" si="4"/>
        <v>Estimating the cost-</v>
      </c>
      <c r="F271" s="5"/>
      <c r="G271" s="5"/>
      <c r="H271" s="5" t="s">
        <v>20</v>
      </c>
      <c r="I271" s="5" t="s">
        <v>20</v>
      </c>
      <c r="J271" s="5"/>
      <c r="K271" s="5" t="s">
        <v>20</v>
      </c>
      <c r="L271" s="5" t="s">
        <v>20</v>
      </c>
      <c r="M271" s="5"/>
      <c r="N271" s="5" t="s">
        <v>27</v>
      </c>
      <c r="O271" s="15">
        <v>42589</v>
      </c>
      <c r="P271" s="11" t="s">
        <v>22</v>
      </c>
      <c r="Q271" s="17"/>
    </row>
    <row r="272" spans="1:17" s="3" customFormat="1" x14ac:dyDescent="0.25">
      <c r="A272" s="48">
        <v>270</v>
      </c>
      <c r="B272" s="5" t="s">
        <v>620</v>
      </c>
      <c r="C272" s="5">
        <v>2009</v>
      </c>
      <c r="D272" s="5" t="s">
        <v>622</v>
      </c>
      <c r="E272" s="5" t="str">
        <f t="shared" si="4"/>
        <v>The Impact of Needle</v>
      </c>
      <c r="F272" s="5"/>
      <c r="G272" s="5"/>
      <c r="H272" s="5" t="s">
        <v>20</v>
      </c>
      <c r="I272" s="5"/>
      <c r="J272" s="5" t="s">
        <v>20</v>
      </c>
      <c r="K272" s="5" t="s">
        <v>20</v>
      </c>
      <c r="L272" s="5" t="s">
        <v>20</v>
      </c>
      <c r="M272" s="5"/>
      <c r="N272" s="5" t="s">
        <v>27</v>
      </c>
      <c r="O272" s="15">
        <v>42589</v>
      </c>
      <c r="P272" s="11" t="s">
        <v>22</v>
      </c>
      <c r="Q272" s="17" t="s">
        <v>617</v>
      </c>
    </row>
    <row r="273" spans="1:17" s="3" customFormat="1" x14ac:dyDescent="0.25">
      <c r="A273" s="49">
        <v>272</v>
      </c>
      <c r="B273" s="5" t="s">
        <v>623</v>
      </c>
      <c r="C273" s="5">
        <v>1998</v>
      </c>
      <c r="D273" s="5" t="s">
        <v>624</v>
      </c>
      <c r="E273" s="5" t="str">
        <f t="shared" si="4"/>
        <v>Hepatitis B and hepa</v>
      </c>
      <c r="F273" s="5"/>
      <c r="G273" s="5"/>
      <c r="H273" s="5" t="s">
        <v>20</v>
      </c>
      <c r="I273" s="5"/>
      <c r="J273" s="5"/>
      <c r="K273" s="5" t="s">
        <v>20</v>
      </c>
      <c r="L273" s="5"/>
      <c r="M273" s="5"/>
      <c r="N273" s="5" t="s">
        <v>21</v>
      </c>
      <c r="O273" s="15">
        <v>42589</v>
      </c>
      <c r="P273" s="11" t="s">
        <v>22</v>
      </c>
      <c r="Q273" s="17"/>
    </row>
    <row r="274" spans="1:17" s="3" customFormat="1" x14ac:dyDescent="0.25">
      <c r="A274" s="48">
        <v>273</v>
      </c>
      <c r="B274" s="5" t="s">
        <v>625</v>
      </c>
      <c r="C274" s="5">
        <v>2000</v>
      </c>
      <c r="D274" s="5" t="s">
        <v>626</v>
      </c>
      <c r="E274" s="5" t="str">
        <f t="shared" si="4"/>
        <v>Health effects of pr</v>
      </c>
      <c r="F274" s="5"/>
      <c r="G274" s="5"/>
      <c r="H274" s="5" t="s">
        <v>20</v>
      </c>
      <c r="I274" s="5"/>
      <c r="J274" s="5"/>
      <c r="K274" s="5" t="s">
        <v>20</v>
      </c>
      <c r="L274" s="5" t="s">
        <v>20</v>
      </c>
      <c r="M274" s="5"/>
      <c r="N274" s="5" t="s">
        <v>21</v>
      </c>
      <c r="O274" s="15">
        <v>42589</v>
      </c>
      <c r="P274" s="11" t="s">
        <v>22</v>
      </c>
      <c r="Q274" s="17" t="s">
        <v>525</v>
      </c>
    </row>
    <row r="275" spans="1:17" s="3" customFormat="1" x14ac:dyDescent="0.25">
      <c r="A275" s="48">
        <v>274</v>
      </c>
      <c r="B275" s="5" t="s">
        <v>627</v>
      </c>
      <c r="C275" s="5">
        <v>2011</v>
      </c>
      <c r="D275" s="5" t="s">
        <v>628</v>
      </c>
      <c r="E275" s="5" t="str">
        <f t="shared" si="4"/>
        <v>The availability, di</v>
      </c>
      <c r="F275" s="5"/>
      <c r="G275" s="5"/>
      <c r="H275" s="5" t="s">
        <v>20</v>
      </c>
      <c r="I275" s="5" t="s">
        <v>20</v>
      </c>
      <c r="J275" s="5"/>
      <c r="K275" s="5" t="s">
        <v>20</v>
      </c>
      <c r="L275" s="5" t="s">
        <v>20</v>
      </c>
      <c r="M275" s="5"/>
      <c r="N275" s="5" t="s">
        <v>27</v>
      </c>
      <c r="O275" s="15">
        <v>42589</v>
      </c>
      <c r="P275" s="11" t="s">
        <v>22</v>
      </c>
      <c r="Q275" s="17"/>
    </row>
    <row r="276" spans="1:17" s="3" customFormat="1" x14ac:dyDescent="0.25">
      <c r="A276" s="49">
        <v>275</v>
      </c>
      <c r="B276" s="5" t="s">
        <v>629</v>
      </c>
      <c r="C276" s="5">
        <v>2014</v>
      </c>
      <c r="D276" s="5" t="s">
        <v>630</v>
      </c>
      <c r="E276" s="5" t="str">
        <f t="shared" si="4"/>
        <v>Drug scene, drug use</v>
      </c>
      <c r="F276" s="5"/>
      <c r="G276" s="5"/>
      <c r="H276" s="5" t="s">
        <v>20</v>
      </c>
      <c r="I276" s="5"/>
      <c r="J276" s="5"/>
      <c r="K276" s="5" t="s">
        <v>20</v>
      </c>
      <c r="L276" s="5" t="s">
        <v>20</v>
      </c>
      <c r="M276" s="5"/>
      <c r="N276" s="5" t="s">
        <v>27</v>
      </c>
      <c r="O276" s="15">
        <v>42589</v>
      </c>
      <c r="P276" s="11" t="s">
        <v>22</v>
      </c>
      <c r="Q276" s="17"/>
    </row>
    <row r="277" spans="1:17" s="3" customFormat="1" x14ac:dyDescent="0.25">
      <c r="A277" s="48">
        <v>276</v>
      </c>
      <c r="B277" s="10" t="s">
        <v>57</v>
      </c>
      <c r="C277" s="10">
        <v>2003</v>
      </c>
      <c r="D277" s="10" t="s">
        <v>58</v>
      </c>
      <c r="E277" s="5" t="str">
        <f t="shared" si="4"/>
        <v>Injecting drug use i</v>
      </c>
      <c r="F277" s="10"/>
      <c r="G277" s="10"/>
      <c r="H277" s="11" t="s">
        <v>20</v>
      </c>
      <c r="I277" s="10"/>
      <c r="J277" s="10"/>
      <c r="K277" s="11" t="s">
        <v>20</v>
      </c>
      <c r="L277" s="11" t="s">
        <v>20</v>
      </c>
      <c r="M277" s="10"/>
      <c r="N277" s="11" t="s">
        <v>21</v>
      </c>
      <c r="O277" s="12">
        <v>42579</v>
      </c>
      <c r="P277" s="12" t="s">
        <v>22</v>
      </c>
      <c r="Q277" s="10"/>
    </row>
    <row r="278" spans="1:17" s="3" customFormat="1" x14ac:dyDescent="0.25">
      <c r="A278" s="48">
        <v>277</v>
      </c>
      <c r="B278" s="5" t="s">
        <v>631</v>
      </c>
      <c r="C278" s="5">
        <v>2007</v>
      </c>
      <c r="D278" s="5" t="s">
        <v>632</v>
      </c>
      <c r="E278" s="5" t="str">
        <f t="shared" si="4"/>
        <v>HIV/hepatitis coinfe</v>
      </c>
      <c r="F278" s="5"/>
      <c r="G278" s="5"/>
      <c r="H278" s="5" t="s">
        <v>20</v>
      </c>
      <c r="I278" s="5" t="s">
        <v>20</v>
      </c>
      <c r="J278" s="5" t="s">
        <v>20</v>
      </c>
      <c r="K278" s="5" t="s">
        <v>20</v>
      </c>
      <c r="L278" s="5" t="s">
        <v>20</v>
      </c>
      <c r="M278" s="5"/>
      <c r="N278" s="5" t="s">
        <v>27</v>
      </c>
      <c r="O278" s="15">
        <v>42589</v>
      </c>
      <c r="P278" s="11" t="s">
        <v>22</v>
      </c>
      <c r="Q278" s="17"/>
    </row>
    <row r="279" spans="1:17" s="3" customFormat="1" x14ac:dyDescent="0.25">
      <c r="A279" s="49">
        <v>278</v>
      </c>
      <c r="B279" s="5" t="s">
        <v>633</v>
      </c>
      <c r="C279" s="5">
        <v>2014</v>
      </c>
      <c r="D279" s="5" t="s">
        <v>634</v>
      </c>
      <c r="E279" s="5" t="str">
        <f t="shared" si="4"/>
        <v>Improving the qualit</v>
      </c>
      <c r="F279" s="5"/>
      <c r="G279" s="5"/>
      <c r="H279" s="5" t="s">
        <v>20</v>
      </c>
      <c r="I279" s="5"/>
      <c r="J279" s="5"/>
      <c r="K279" s="5" t="s">
        <v>20</v>
      </c>
      <c r="L279" s="5" t="s">
        <v>20</v>
      </c>
      <c r="M279" s="5"/>
      <c r="N279" s="5" t="s">
        <v>21</v>
      </c>
      <c r="O279" s="15">
        <v>42589</v>
      </c>
      <c r="P279" s="11" t="s">
        <v>22</v>
      </c>
      <c r="Q279" s="17" t="s">
        <v>525</v>
      </c>
    </row>
    <row r="280" spans="1:17" s="3" customFormat="1" x14ac:dyDescent="0.25">
      <c r="A280" s="48">
        <v>279</v>
      </c>
      <c r="B280" s="5" t="s">
        <v>635</v>
      </c>
      <c r="C280" s="5">
        <v>2008</v>
      </c>
      <c r="D280" s="5" t="s">
        <v>636</v>
      </c>
      <c r="E280" s="5" t="str">
        <f t="shared" si="4"/>
        <v>I inject less as I h</v>
      </c>
      <c r="F280" s="5"/>
      <c r="G280" s="5"/>
      <c r="H280" s="5" t="s">
        <v>20</v>
      </c>
      <c r="I280" s="5"/>
      <c r="J280" s="5"/>
      <c r="K280" s="5" t="s">
        <v>20</v>
      </c>
      <c r="L280" s="5" t="s">
        <v>20</v>
      </c>
      <c r="M280" s="5"/>
      <c r="N280" s="5" t="s">
        <v>27</v>
      </c>
      <c r="O280" s="15">
        <v>42589</v>
      </c>
      <c r="P280" s="11" t="s">
        <v>22</v>
      </c>
      <c r="Q280" s="17"/>
    </row>
    <row r="281" spans="1:17" s="3" customFormat="1" x14ac:dyDescent="0.25">
      <c r="A281" s="49">
        <v>280</v>
      </c>
      <c r="B281" s="5" t="s">
        <v>637</v>
      </c>
      <c r="C281" s="5">
        <v>2007</v>
      </c>
      <c r="D281" s="5" t="s">
        <v>638</v>
      </c>
      <c r="E281" s="5" t="str">
        <f t="shared" si="4"/>
        <v>Prisons, hepatitis C</v>
      </c>
      <c r="F281" s="5"/>
      <c r="G281" s="5"/>
      <c r="H281" s="5" t="s">
        <v>20</v>
      </c>
      <c r="I281" s="5"/>
      <c r="J281" s="5"/>
      <c r="K281" s="5" t="s">
        <v>20</v>
      </c>
      <c r="L281" s="5" t="s">
        <v>20</v>
      </c>
      <c r="M281" s="5"/>
      <c r="N281" s="5" t="s">
        <v>27</v>
      </c>
      <c r="O281" s="15">
        <v>42589</v>
      </c>
      <c r="P281" s="11" t="s">
        <v>22</v>
      </c>
      <c r="Q281" s="17"/>
    </row>
    <row r="282" spans="1:17" s="3" customFormat="1" x14ac:dyDescent="0.25">
      <c r="A282" s="48">
        <v>281</v>
      </c>
      <c r="B282" s="5" t="s">
        <v>639</v>
      </c>
      <c r="C282" s="5">
        <v>2013</v>
      </c>
      <c r="D282" s="5" t="s">
        <v>640</v>
      </c>
      <c r="E282" s="5" t="str">
        <f t="shared" si="4"/>
        <v>Needle and syringe d</v>
      </c>
      <c r="F282" s="5"/>
      <c r="G282" s="5"/>
      <c r="H282" s="5" t="s">
        <v>20</v>
      </c>
      <c r="I282" s="5" t="s">
        <v>20</v>
      </c>
      <c r="J282" s="5"/>
      <c r="K282" s="5" t="s">
        <v>20</v>
      </c>
      <c r="L282" s="5" t="s">
        <v>20</v>
      </c>
      <c r="M282" s="5"/>
      <c r="N282" s="5" t="s">
        <v>27</v>
      </c>
      <c r="O282" s="15">
        <v>42589</v>
      </c>
      <c r="P282" s="11" t="s">
        <v>22</v>
      </c>
      <c r="Q282" s="17"/>
    </row>
    <row r="283" spans="1:17" s="3" customFormat="1" x14ac:dyDescent="0.25">
      <c r="A283" s="48">
        <v>282</v>
      </c>
      <c r="B283" s="5" t="s">
        <v>641</v>
      </c>
      <c r="C283" s="5">
        <v>2007</v>
      </c>
      <c r="D283" s="5" t="s">
        <v>642</v>
      </c>
      <c r="E283" s="5" t="str">
        <f t="shared" si="4"/>
        <v xml:space="preserve">Blood-borne viruses </v>
      </c>
      <c r="F283" s="5"/>
      <c r="G283" s="5"/>
      <c r="H283" s="5" t="s">
        <v>20</v>
      </c>
      <c r="I283" s="5"/>
      <c r="J283" s="5"/>
      <c r="K283" s="5" t="s">
        <v>20</v>
      </c>
      <c r="L283" s="5"/>
      <c r="M283" s="5"/>
      <c r="N283" s="5" t="s">
        <v>27</v>
      </c>
      <c r="O283" s="15">
        <v>42589</v>
      </c>
      <c r="P283" s="11" t="s">
        <v>22</v>
      </c>
      <c r="Q283" s="17" t="s">
        <v>643</v>
      </c>
    </row>
    <row r="284" spans="1:17" s="3" customFormat="1" x14ac:dyDescent="0.25">
      <c r="A284" s="49">
        <v>283</v>
      </c>
      <c r="B284" s="5" t="s">
        <v>644</v>
      </c>
      <c r="C284" s="5">
        <v>2008</v>
      </c>
      <c r="D284" s="5" t="s">
        <v>645</v>
      </c>
      <c r="E284" s="5" t="str">
        <f t="shared" si="4"/>
        <v>High prevalence of s</v>
      </c>
      <c r="F284" s="5"/>
      <c r="G284" s="5"/>
      <c r="H284" s="5" t="s">
        <v>20</v>
      </c>
      <c r="I284" s="5"/>
      <c r="J284" s="5" t="s">
        <v>20</v>
      </c>
      <c r="K284" s="5" t="s">
        <v>20</v>
      </c>
      <c r="L284" s="5" t="s">
        <v>20</v>
      </c>
      <c r="M284" s="5"/>
      <c r="N284" s="5" t="s">
        <v>21</v>
      </c>
      <c r="O284" s="15">
        <v>42589</v>
      </c>
      <c r="P284" s="11" t="s">
        <v>22</v>
      </c>
      <c r="Q284" s="17"/>
    </row>
    <row r="285" spans="1:17" s="3" customFormat="1" x14ac:dyDescent="0.25">
      <c r="A285" s="48">
        <v>284</v>
      </c>
      <c r="B285" s="10" t="s">
        <v>59</v>
      </c>
      <c r="C285" s="10">
        <v>2016</v>
      </c>
      <c r="D285" s="10" t="s">
        <v>60</v>
      </c>
      <c r="E285" s="5" t="str">
        <f t="shared" si="4"/>
        <v>Low knowledge and pe</v>
      </c>
      <c r="F285" s="10"/>
      <c r="G285" s="10"/>
      <c r="H285" s="11" t="s">
        <v>20</v>
      </c>
      <c r="I285" s="10"/>
      <c r="J285" s="10"/>
      <c r="K285" s="11" t="s">
        <v>20</v>
      </c>
      <c r="L285" s="11" t="s">
        <v>20</v>
      </c>
      <c r="M285" s="10"/>
      <c r="N285" s="11" t="s">
        <v>27</v>
      </c>
      <c r="O285" s="12">
        <v>42578</v>
      </c>
      <c r="P285" s="12" t="s">
        <v>22</v>
      </c>
      <c r="Q285" s="10"/>
    </row>
    <row r="286" spans="1:17" s="3" customFormat="1" x14ac:dyDescent="0.25">
      <c r="A286" s="48">
        <v>285</v>
      </c>
      <c r="B286" s="5" t="s">
        <v>646</v>
      </c>
      <c r="C286" s="5">
        <v>1998</v>
      </c>
      <c r="D286" s="5" t="s">
        <v>647</v>
      </c>
      <c r="E286" s="5" t="str">
        <f t="shared" si="4"/>
        <v xml:space="preserve">Vietnamese-speaking </v>
      </c>
      <c r="F286" s="5"/>
      <c r="G286" s="5"/>
      <c r="H286" s="5" t="s">
        <v>20</v>
      </c>
      <c r="I286" s="5"/>
      <c r="J286" s="5"/>
      <c r="K286" s="5" t="s">
        <v>20</v>
      </c>
      <c r="L286" s="5"/>
      <c r="M286" s="5"/>
      <c r="N286" s="5" t="s">
        <v>21</v>
      </c>
      <c r="O286" s="15">
        <v>42589</v>
      </c>
      <c r="P286" s="11" t="s">
        <v>22</v>
      </c>
      <c r="Q286" s="17"/>
    </row>
    <row r="287" spans="1:17" s="3" customFormat="1" x14ac:dyDescent="0.25">
      <c r="A287" s="48">
        <v>286</v>
      </c>
      <c r="B287" s="10" t="s">
        <v>61</v>
      </c>
      <c r="C287" s="10">
        <v>2000</v>
      </c>
      <c r="D287" s="10" t="s">
        <v>62</v>
      </c>
      <c r="E287" s="5" t="str">
        <f t="shared" si="4"/>
        <v xml:space="preserve">Doing the possible: </v>
      </c>
      <c r="F287" s="10"/>
      <c r="G287" s="10"/>
      <c r="H287" s="11" t="s">
        <v>20</v>
      </c>
      <c r="I287" s="10"/>
      <c r="J287" s="10"/>
      <c r="K287" s="11" t="s">
        <v>20</v>
      </c>
      <c r="L287" s="11" t="s">
        <v>20</v>
      </c>
      <c r="M287" s="10"/>
      <c r="N287" s="11" t="s">
        <v>21</v>
      </c>
      <c r="O287" s="12">
        <v>42578</v>
      </c>
      <c r="P287" s="12" t="s">
        <v>22</v>
      </c>
      <c r="Q287" s="10"/>
    </row>
    <row r="288" spans="1:17" s="3" customFormat="1" x14ac:dyDescent="0.25">
      <c r="A288" s="48">
        <v>287</v>
      </c>
      <c r="B288" s="5" t="s">
        <v>648</v>
      </c>
      <c r="C288" s="5">
        <v>2005</v>
      </c>
      <c r="D288" s="5" t="s">
        <v>649</v>
      </c>
      <c r="E288" s="5" t="str">
        <f t="shared" si="4"/>
        <v>Injection risk behav</v>
      </c>
      <c r="F288" s="5"/>
      <c r="G288" s="5"/>
      <c r="H288" s="5" t="s">
        <v>20</v>
      </c>
      <c r="I288" s="5"/>
      <c r="J288" s="5" t="s">
        <v>20</v>
      </c>
      <c r="K288" s="5" t="s">
        <v>20</v>
      </c>
      <c r="L288" s="5" t="s">
        <v>20</v>
      </c>
      <c r="M288" s="5"/>
      <c r="N288" s="5" t="s">
        <v>27</v>
      </c>
      <c r="O288" s="15">
        <v>42589</v>
      </c>
      <c r="P288" s="11" t="s">
        <v>22</v>
      </c>
      <c r="Q288" s="17"/>
    </row>
    <row r="289" spans="1:17" s="3" customFormat="1" x14ac:dyDescent="0.25">
      <c r="A289" s="49">
        <v>288</v>
      </c>
      <c r="B289" s="5" t="s">
        <v>650</v>
      </c>
      <c r="C289" s="5">
        <v>1994</v>
      </c>
      <c r="D289" s="5" t="s">
        <v>651</v>
      </c>
      <c r="E289" s="5" t="str">
        <f t="shared" si="4"/>
        <v>EXPOSURE TO HEPATITI</v>
      </c>
      <c r="F289" s="5"/>
      <c r="G289" s="5"/>
      <c r="H289" s="5" t="s">
        <v>20</v>
      </c>
      <c r="I289" s="5"/>
      <c r="J289" s="5" t="s">
        <v>20</v>
      </c>
      <c r="K289" s="5" t="s">
        <v>20</v>
      </c>
      <c r="L289" s="5" t="s">
        <v>20</v>
      </c>
      <c r="M289" s="5"/>
      <c r="N289" s="5" t="s">
        <v>27</v>
      </c>
      <c r="O289" s="15">
        <v>42589</v>
      </c>
      <c r="P289" s="11" t="s">
        <v>22</v>
      </c>
      <c r="Q289" s="17"/>
    </row>
    <row r="290" spans="1:17" s="3" customFormat="1" x14ac:dyDescent="0.25">
      <c r="A290" s="48">
        <v>289</v>
      </c>
      <c r="B290" s="5" t="s">
        <v>652</v>
      </c>
      <c r="C290" s="5">
        <v>2014</v>
      </c>
      <c r="D290" s="5" t="s">
        <v>653</v>
      </c>
      <c r="E290" s="5" t="str">
        <f t="shared" si="4"/>
        <v>Interventions to pre</v>
      </c>
      <c r="F290" s="5"/>
      <c r="G290" s="5"/>
      <c r="H290" s="5" t="s">
        <v>20</v>
      </c>
      <c r="I290" s="5"/>
      <c r="J290" s="5"/>
      <c r="K290" s="5" t="s">
        <v>20</v>
      </c>
      <c r="L290" s="5" t="s">
        <v>20</v>
      </c>
      <c r="M290" s="5"/>
      <c r="N290" s="5" t="s">
        <v>27</v>
      </c>
      <c r="O290" s="15">
        <v>42589</v>
      </c>
      <c r="P290" s="11" t="s">
        <v>22</v>
      </c>
      <c r="Q290" s="17" t="s">
        <v>654</v>
      </c>
    </row>
    <row r="291" spans="1:17" s="3" customFormat="1" x14ac:dyDescent="0.25">
      <c r="A291" s="48">
        <v>290</v>
      </c>
      <c r="B291" s="5" t="s">
        <v>655</v>
      </c>
      <c r="C291" s="5">
        <v>2000</v>
      </c>
      <c r="D291" s="5" t="s">
        <v>656</v>
      </c>
      <c r="E291" s="5" t="str">
        <f t="shared" si="4"/>
        <v>Hepatitis C virus an</v>
      </c>
      <c r="F291" s="5"/>
      <c r="G291" s="5"/>
      <c r="H291" s="5" t="s">
        <v>20</v>
      </c>
      <c r="I291" s="5"/>
      <c r="J291" s="5"/>
      <c r="K291" s="5" t="s">
        <v>20</v>
      </c>
      <c r="L291" s="5"/>
      <c r="M291" s="5"/>
      <c r="N291" s="5" t="s">
        <v>27</v>
      </c>
      <c r="O291" s="15">
        <v>42589</v>
      </c>
      <c r="P291" s="11" t="s">
        <v>22</v>
      </c>
      <c r="Q291" s="17"/>
    </row>
    <row r="292" spans="1:17" s="3" customFormat="1" x14ac:dyDescent="0.25">
      <c r="A292" s="49">
        <v>291</v>
      </c>
      <c r="B292" s="5" t="s">
        <v>657</v>
      </c>
      <c r="C292" s="5">
        <v>2013</v>
      </c>
      <c r="D292" s="5" t="s">
        <v>658</v>
      </c>
      <c r="E292" s="5" t="str">
        <f t="shared" si="4"/>
        <v>Peer-Education Inter</v>
      </c>
      <c r="F292" s="5"/>
      <c r="G292" s="5"/>
      <c r="H292" s="5" t="s">
        <v>20</v>
      </c>
      <c r="I292" s="5"/>
      <c r="J292" s="5" t="s">
        <v>20</v>
      </c>
      <c r="K292" s="5" t="s">
        <v>20</v>
      </c>
      <c r="L292" s="5" t="s">
        <v>20</v>
      </c>
      <c r="M292" s="5"/>
      <c r="N292" s="5" t="s">
        <v>27</v>
      </c>
      <c r="O292" s="15">
        <v>42589</v>
      </c>
      <c r="P292" s="11" t="s">
        <v>22</v>
      </c>
      <c r="Q292" s="17"/>
    </row>
    <row r="293" spans="1:17" s="3" customFormat="1" x14ac:dyDescent="0.25">
      <c r="A293" s="48">
        <v>292</v>
      </c>
      <c r="B293" s="5" t="s">
        <v>659</v>
      </c>
      <c r="C293" s="5">
        <v>2007</v>
      </c>
      <c r="D293" s="5" t="s">
        <v>660</v>
      </c>
      <c r="E293" s="5" t="str">
        <f t="shared" si="4"/>
        <v>Hepatitis C preventi</v>
      </c>
      <c r="F293" s="5"/>
      <c r="G293" s="5"/>
      <c r="H293" s="5" t="s">
        <v>20</v>
      </c>
      <c r="I293" s="5"/>
      <c r="J293" s="5"/>
      <c r="K293" s="5" t="s">
        <v>20</v>
      </c>
      <c r="L293" s="5" t="s">
        <v>20</v>
      </c>
      <c r="M293" s="5"/>
      <c r="N293" s="5" t="s">
        <v>27</v>
      </c>
      <c r="O293" s="15">
        <v>42589</v>
      </c>
      <c r="P293" s="11" t="s">
        <v>22</v>
      </c>
      <c r="Q293" s="17"/>
    </row>
    <row r="294" spans="1:17" s="3" customFormat="1" x14ac:dyDescent="0.25">
      <c r="A294" s="49">
        <v>293</v>
      </c>
      <c r="B294" s="5" t="s">
        <v>661</v>
      </c>
      <c r="C294" s="5">
        <v>2004</v>
      </c>
      <c r="D294" s="5" t="s">
        <v>662</v>
      </c>
      <c r="E294" s="5" t="str">
        <f t="shared" si="4"/>
        <v>Risk behaviors and a</v>
      </c>
      <c r="F294" s="5"/>
      <c r="G294" s="5"/>
      <c r="H294" s="5" t="s">
        <v>20</v>
      </c>
      <c r="I294" s="5"/>
      <c r="J294" s="5" t="s">
        <v>20</v>
      </c>
      <c r="K294" s="5" t="s">
        <v>20</v>
      </c>
      <c r="L294" s="5"/>
      <c r="M294" s="5"/>
      <c r="N294" s="5" t="s">
        <v>27</v>
      </c>
      <c r="O294" s="15">
        <v>42589</v>
      </c>
      <c r="P294" s="11" t="s">
        <v>22</v>
      </c>
      <c r="Q294" s="17"/>
    </row>
    <row r="295" spans="1:17" s="3" customFormat="1" x14ac:dyDescent="0.25">
      <c r="A295" s="48">
        <v>294</v>
      </c>
      <c r="B295" s="5" t="s">
        <v>661</v>
      </c>
      <c r="C295" s="5">
        <v>2009</v>
      </c>
      <c r="D295" s="5" t="s">
        <v>663</v>
      </c>
      <c r="E295" s="5" t="str">
        <f t="shared" si="4"/>
        <v xml:space="preserve">Syringe exchange in </v>
      </c>
      <c r="F295" s="5"/>
      <c r="G295" s="5"/>
      <c r="H295" s="5" t="s">
        <v>20</v>
      </c>
      <c r="I295" s="5"/>
      <c r="J295" s="5"/>
      <c r="K295" s="5" t="s">
        <v>20</v>
      </c>
      <c r="L295" s="5" t="s">
        <v>20</v>
      </c>
      <c r="M295" s="5"/>
      <c r="N295" s="5" t="s">
        <v>27</v>
      </c>
      <c r="O295" s="15">
        <v>42589</v>
      </c>
      <c r="P295" s="11" t="s">
        <v>22</v>
      </c>
      <c r="Q295" s="17"/>
    </row>
    <row r="296" spans="1:17" s="3" customFormat="1" x14ac:dyDescent="0.25">
      <c r="A296" s="48">
        <v>295</v>
      </c>
      <c r="B296" s="5" t="s">
        <v>661</v>
      </c>
      <c r="C296" s="5">
        <v>2001</v>
      </c>
      <c r="D296" s="5" t="s">
        <v>664</v>
      </c>
      <c r="E296" s="5" t="str">
        <f t="shared" si="4"/>
        <v>Risk behaviours of y</v>
      </c>
      <c r="F296" s="5"/>
      <c r="G296" s="5"/>
      <c r="H296" s="5" t="s">
        <v>20</v>
      </c>
      <c r="I296" s="5"/>
      <c r="J296" s="5" t="s">
        <v>20</v>
      </c>
      <c r="K296" s="5" t="s">
        <v>20</v>
      </c>
      <c r="L296" s="5" t="s">
        <v>20</v>
      </c>
      <c r="M296" s="5"/>
      <c r="N296" s="5" t="s">
        <v>27</v>
      </c>
      <c r="O296" s="15">
        <v>42589</v>
      </c>
      <c r="P296" s="11" t="s">
        <v>22</v>
      </c>
      <c r="Q296" s="17"/>
    </row>
    <row r="297" spans="1:17" s="3" customFormat="1" x14ac:dyDescent="0.25">
      <c r="A297" s="48">
        <v>296</v>
      </c>
      <c r="B297" s="5" t="s">
        <v>661</v>
      </c>
      <c r="C297" s="5">
        <v>2002</v>
      </c>
      <c r="D297" s="5" t="s">
        <v>665</v>
      </c>
      <c r="E297" s="5" t="str">
        <f t="shared" si="4"/>
        <v xml:space="preserve">Risk behaviours and </v>
      </c>
      <c r="F297" s="5"/>
      <c r="G297" s="5"/>
      <c r="H297" s="5" t="s">
        <v>20</v>
      </c>
      <c r="I297" s="5"/>
      <c r="J297" s="5" t="s">
        <v>20</v>
      </c>
      <c r="K297" s="5" t="s">
        <v>20</v>
      </c>
      <c r="L297" s="5" t="s">
        <v>20</v>
      </c>
      <c r="M297" s="5"/>
      <c r="N297" s="5" t="s">
        <v>27</v>
      </c>
      <c r="O297" s="15">
        <v>42589</v>
      </c>
      <c r="P297" s="11" t="s">
        <v>22</v>
      </c>
      <c r="Q297" s="17"/>
    </row>
    <row r="298" spans="1:17" s="3" customFormat="1" x14ac:dyDescent="0.25">
      <c r="A298" s="48">
        <v>297</v>
      </c>
      <c r="B298" s="5" t="s">
        <v>666</v>
      </c>
      <c r="C298" s="5">
        <v>1998</v>
      </c>
      <c r="D298" s="5" t="s">
        <v>667</v>
      </c>
      <c r="E298" s="5" t="str">
        <f t="shared" si="4"/>
        <v>A survey of bloodbor</v>
      </c>
      <c r="F298" s="5"/>
      <c r="G298" s="5"/>
      <c r="H298" s="5" t="s">
        <v>20</v>
      </c>
      <c r="I298" s="5"/>
      <c r="J298" s="5" t="s">
        <v>20</v>
      </c>
      <c r="K298" s="5" t="s">
        <v>20</v>
      </c>
      <c r="L298" s="5"/>
      <c r="M298" s="5"/>
      <c r="N298" s="5" t="s">
        <v>27</v>
      </c>
      <c r="O298" s="15">
        <v>42589</v>
      </c>
      <c r="P298" s="11" t="s">
        <v>22</v>
      </c>
      <c r="Q298" s="17"/>
    </row>
    <row r="299" spans="1:17" s="3" customFormat="1" x14ac:dyDescent="0.25">
      <c r="A299" s="49">
        <v>298</v>
      </c>
      <c r="B299" s="5" t="s">
        <v>668</v>
      </c>
      <c r="C299" s="5">
        <v>2000</v>
      </c>
      <c r="D299" s="5" t="s">
        <v>669</v>
      </c>
      <c r="E299" s="5" t="str">
        <f t="shared" si="4"/>
        <v>Continued transmissi</v>
      </c>
      <c r="F299" s="5"/>
      <c r="G299" s="19"/>
      <c r="H299" s="5" t="s">
        <v>20</v>
      </c>
      <c r="I299" s="5"/>
      <c r="J299" s="5"/>
      <c r="K299" s="5"/>
      <c r="L299" s="5"/>
      <c r="M299" s="19" t="s">
        <v>20</v>
      </c>
      <c r="N299" s="5" t="s">
        <v>21</v>
      </c>
      <c r="O299" s="15">
        <v>42589</v>
      </c>
      <c r="P299" s="11" t="s">
        <v>22</v>
      </c>
      <c r="Q299" s="20" t="s">
        <v>670</v>
      </c>
    </row>
    <row r="300" spans="1:17" s="3" customFormat="1" x14ac:dyDescent="0.25">
      <c r="A300" s="48">
        <v>299</v>
      </c>
      <c r="B300" s="10" t="s">
        <v>63</v>
      </c>
      <c r="C300" s="10">
        <v>2016</v>
      </c>
      <c r="D300" s="10" t="s">
        <v>64</v>
      </c>
      <c r="E300" s="5" t="str">
        <f t="shared" si="4"/>
        <v>A cross-national ana</v>
      </c>
      <c r="F300" s="10"/>
      <c r="G300" s="10"/>
      <c r="H300" s="11" t="s">
        <v>20</v>
      </c>
      <c r="I300" s="10"/>
      <c r="J300" s="10"/>
      <c r="K300" s="11" t="s">
        <v>20</v>
      </c>
      <c r="L300" s="11" t="s">
        <v>20</v>
      </c>
      <c r="M300" s="10"/>
      <c r="N300" s="11" t="s">
        <v>27</v>
      </c>
      <c r="O300" s="12">
        <v>42578</v>
      </c>
      <c r="P300" s="12" t="s">
        <v>22</v>
      </c>
      <c r="Q300" s="10"/>
    </row>
    <row r="301" spans="1:17" s="3" customFormat="1" x14ac:dyDescent="0.25">
      <c r="A301" s="48">
        <v>300</v>
      </c>
      <c r="B301" s="5" t="s">
        <v>671</v>
      </c>
      <c r="C301" s="5">
        <v>2015</v>
      </c>
      <c r="D301" s="5" t="s">
        <v>672</v>
      </c>
      <c r="E301" s="5" t="str">
        <f t="shared" si="4"/>
        <v>Peering into the lit</v>
      </c>
      <c r="F301" s="5"/>
      <c r="G301" s="5"/>
      <c r="H301" s="5" t="s">
        <v>20</v>
      </c>
      <c r="I301" s="5"/>
      <c r="J301" s="5" t="s">
        <v>20</v>
      </c>
      <c r="K301" s="5" t="s">
        <v>20</v>
      </c>
      <c r="L301" s="5" t="s">
        <v>20</v>
      </c>
      <c r="M301" s="5"/>
      <c r="N301" s="5" t="s">
        <v>27</v>
      </c>
      <c r="O301" s="15">
        <v>42589</v>
      </c>
      <c r="P301" s="11" t="s">
        <v>22</v>
      </c>
      <c r="Q301" s="17"/>
    </row>
    <row r="302" spans="1:17" s="3" customFormat="1" x14ac:dyDescent="0.25">
      <c r="A302" s="48">
        <v>301</v>
      </c>
      <c r="B302" s="5" t="s">
        <v>673</v>
      </c>
      <c r="C302" s="5">
        <v>2013</v>
      </c>
      <c r="D302" s="5" t="s">
        <v>674</v>
      </c>
      <c r="E302" s="5" t="str">
        <f t="shared" si="4"/>
        <v>Combination Interven</v>
      </c>
      <c r="F302" s="5"/>
      <c r="G302" s="5"/>
      <c r="H302" s="5" t="s">
        <v>20</v>
      </c>
      <c r="I302" s="5"/>
      <c r="J302" s="5"/>
      <c r="K302" s="5" t="s">
        <v>20</v>
      </c>
      <c r="L302" s="5" t="s">
        <v>20</v>
      </c>
      <c r="M302" s="5"/>
      <c r="N302" s="5" t="s">
        <v>27</v>
      </c>
      <c r="O302" s="15">
        <v>42589</v>
      </c>
      <c r="P302" s="11" t="s">
        <v>22</v>
      </c>
      <c r="Q302" s="17" t="s">
        <v>675</v>
      </c>
    </row>
    <row r="303" spans="1:17" s="3" customFormat="1" x14ac:dyDescent="0.25">
      <c r="A303" s="49">
        <v>302</v>
      </c>
      <c r="B303" s="5" t="s">
        <v>673</v>
      </c>
      <c r="C303" s="5">
        <v>2013</v>
      </c>
      <c r="D303" s="5" t="s">
        <v>676</v>
      </c>
      <c r="E303" s="5" t="str">
        <f t="shared" si="4"/>
        <v>Hepatitis C Virus Tr</v>
      </c>
      <c r="F303" s="5"/>
      <c r="G303" s="5"/>
      <c r="H303" s="5" t="s">
        <v>20</v>
      </c>
      <c r="I303" s="5"/>
      <c r="J303" s="5" t="s">
        <v>20</v>
      </c>
      <c r="K303" s="5" t="s">
        <v>20</v>
      </c>
      <c r="L303" s="5" t="s">
        <v>20</v>
      </c>
      <c r="M303" s="5"/>
      <c r="N303" s="5" t="s">
        <v>27</v>
      </c>
      <c r="O303" s="15">
        <v>42589</v>
      </c>
      <c r="P303" s="11" t="s">
        <v>22</v>
      </c>
      <c r="Q303" s="17"/>
    </row>
    <row r="304" spans="1:17" s="3" customFormat="1" x14ac:dyDescent="0.25">
      <c r="A304" s="49">
        <v>303</v>
      </c>
      <c r="B304" s="10" t="s">
        <v>65</v>
      </c>
      <c r="C304" s="10">
        <v>2005</v>
      </c>
      <c r="D304" s="10" t="s">
        <v>66</v>
      </c>
      <c r="E304" s="5" t="str">
        <f t="shared" si="4"/>
        <v>Drug use and risk of</v>
      </c>
      <c r="F304" s="10"/>
      <c r="G304" s="10"/>
      <c r="H304" s="11" t="s">
        <v>20</v>
      </c>
      <c r="I304" s="10"/>
      <c r="J304" s="11" t="s">
        <v>20</v>
      </c>
      <c r="K304" s="11" t="s">
        <v>20</v>
      </c>
      <c r="L304" s="11" t="s">
        <v>20</v>
      </c>
      <c r="M304" s="10"/>
      <c r="N304" s="11" t="s">
        <v>27</v>
      </c>
      <c r="O304" s="12">
        <v>42578</v>
      </c>
      <c r="P304" s="12" t="s">
        <v>22</v>
      </c>
      <c r="Q304" s="10"/>
    </row>
    <row r="305" spans="1:17" s="3" customFormat="1" x14ac:dyDescent="0.25">
      <c r="A305" s="48">
        <v>304</v>
      </c>
      <c r="B305" s="5" t="s">
        <v>677</v>
      </c>
      <c r="C305" s="5">
        <v>2007</v>
      </c>
      <c r="D305" s="5" t="s">
        <v>678</v>
      </c>
      <c r="E305" s="5" t="str">
        <f t="shared" si="4"/>
        <v>The impact of legali</v>
      </c>
      <c r="F305" s="5"/>
      <c r="G305" s="5"/>
      <c r="H305" s="5" t="s">
        <v>20</v>
      </c>
      <c r="I305" s="5"/>
      <c r="J305" s="5"/>
      <c r="K305" s="5" t="s">
        <v>20</v>
      </c>
      <c r="L305" s="5" t="s">
        <v>20</v>
      </c>
      <c r="M305" s="5"/>
      <c r="N305" s="5" t="s">
        <v>27</v>
      </c>
      <c r="O305" s="15">
        <v>42589</v>
      </c>
      <c r="P305" s="11" t="s">
        <v>22</v>
      </c>
      <c r="Q305" s="17"/>
    </row>
    <row r="306" spans="1:17" s="3" customFormat="1" x14ac:dyDescent="0.25">
      <c r="A306" s="49">
        <v>305</v>
      </c>
      <c r="B306" s="5" t="s">
        <v>679</v>
      </c>
      <c r="C306" s="5">
        <v>2015</v>
      </c>
      <c r="D306" s="5" t="s">
        <v>680</v>
      </c>
      <c r="E306" s="5" t="str">
        <f t="shared" si="4"/>
        <v>Injection and sexual</v>
      </c>
      <c r="F306" s="5"/>
      <c r="G306" s="5"/>
      <c r="H306" s="5" t="s">
        <v>20</v>
      </c>
      <c r="I306" s="5"/>
      <c r="J306" s="5" t="s">
        <v>20</v>
      </c>
      <c r="K306" s="5" t="s">
        <v>20</v>
      </c>
      <c r="L306" s="5" t="s">
        <v>20</v>
      </c>
      <c r="M306" s="5"/>
      <c r="N306" s="5" t="s">
        <v>27</v>
      </c>
      <c r="O306" s="15">
        <v>42589</v>
      </c>
      <c r="P306" s="11" t="s">
        <v>22</v>
      </c>
      <c r="Q306" s="17"/>
    </row>
    <row r="307" spans="1:17" s="3" customFormat="1" x14ac:dyDescent="0.25">
      <c r="A307" s="48">
        <v>306</v>
      </c>
      <c r="B307" s="5" t="s">
        <v>679</v>
      </c>
      <c r="C307" s="5">
        <v>2007</v>
      </c>
      <c r="D307" s="5" t="s">
        <v>681</v>
      </c>
      <c r="E307" s="5" t="str">
        <f t="shared" si="4"/>
        <v xml:space="preserve">How can hepatitis C </v>
      </c>
      <c r="F307" s="5"/>
      <c r="G307" s="5"/>
      <c r="H307" s="5" t="s">
        <v>20</v>
      </c>
      <c r="I307" s="5"/>
      <c r="J307" s="5" t="s">
        <v>20</v>
      </c>
      <c r="K307" s="5" t="s">
        <v>20</v>
      </c>
      <c r="L307" s="5" t="s">
        <v>20</v>
      </c>
      <c r="M307" s="5"/>
      <c r="N307" s="5" t="s">
        <v>27</v>
      </c>
      <c r="O307" s="15">
        <v>42589</v>
      </c>
      <c r="P307" s="11" t="s">
        <v>22</v>
      </c>
      <c r="Q307" s="17"/>
    </row>
    <row r="308" spans="1:17" s="3" customFormat="1" x14ac:dyDescent="0.25">
      <c r="A308" s="49">
        <v>307</v>
      </c>
      <c r="B308" s="5" t="s">
        <v>682</v>
      </c>
      <c r="C308" s="5">
        <v>2006</v>
      </c>
      <c r="D308" s="5" t="s">
        <v>683</v>
      </c>
      <c r="E308" s="5" t="str">
        <f t="shared" si="4"/>
        <v>Evidence for a subst</v>
      </c>
      <c r="F308" s="5"/>
      <c r="G308" s="5"/>
      <c r="H308" s="5" t="s">
        <v>20</v>
      </c>
      <c r="I308" s="5"/>
      <c r="J308" s="5" t="s">
        <v>20</v>
      </c>
      <c r="K308" s="5" t="s">
        <v>20</v>
      </c>
      <c r="L308" s="5" t="s">
        <v>20</v>
      </c>
      <c r="M308" s="5"/>
      <c r="N308" s="5" t="s">
        <v>27</v>
      </c>
      <c r="O308" s="15">
        <v>42589</v>
      </c>
      <c r="P308" s="11" t="s">
        <v>22</v>
      </c>
      <c r="Q308" s="17"/>
    </row>
    <row r="309" spans="1:17" s="3" customFormat="1" x14ac:dyDescent="0.25">
      <c r="A309" s="48">
        <v>308</v>
      </c>
      <c r="B309" s="5" t="s">
        <v>682</v>
      </c>
      <c r="C309" s="5">
        <v>2008</v>
      </c>
      <c r="D309" s="5" t="s">
        <v>684</v>
      </c>
      <c r="E309" s="5" t="str">
        <f t="shared" si="4"/>
        <v>The epidemic history</v>
      </c>
      <c r="F309" s="5"/>
      <c r="G309" s="5"/>
      <c r="H309" s="5" t="s">
        <v>20</v>
      </c>
      <c r="I309" s="5"/>
      <c r="J309" s="5" t="s">
        <v>20</v>
      </c>
      <c r="K309" s="5" t="s">
        <v>20</v>
      </c>
      <c r="L309" s="5" t="s">
        <v>20</v>
      </c>
      <c r="M309" s="5"/>
      <c r="N309" s="5" t="s">
        <v>27</v>
      </c>
      <c r="O309" s="15">
        <v>42589</v>
      </c>
      <c r="P309" s="11" t="s">
        <v>22</v>
      </c>
      <c r="Q309" s="17"/>
    </row>
    <row r="310" spans="1:17" s="3" customFormat="1" x14ac:dyDescent="0.25">
      <c r="A310" s="48">
        <v>309</v>
      </c>
      <c r="B310" s="5" t="s">
        <v>685</v>
      </c>
      <c r="C310" s="5">
        <v>2008</v>
      </c>
      <c r="D310" s="5" t="s">
        <v>686</v>
      </c>
      <c r="E310" s="5" t="str">
        <f t="shared" si="4"/>
        <v>Assessing and priori</v>
      </c>
      <c r="F310" s="5"/>
      <c r="G310" s="5"/>
      <c r="H310" s="5" t="s">
        <v>20</v>
      </c>
      <c r="I310" s="5"/>
      <c r="J310" s="5"/>
      <c r="K310" s="5" t="s">
        <v>20</v>
      </c>
      <c r="L310" s="5" t="s">
        <v>20</v>
      </c>
      <c r="M310" s="5"/>
      <c r="N310" s="5" t="s">
        <v>27</v>
      </c>
      <c r="O310" s="15">
        <v>42589</v>
      </c>
      <c r="P310" s="11" t="s">
        <v>22</v>
      </c>
      <c r="Q310" s="17"/>
    </row>
    <row r="311" spans="1:17" s="3" customFormat="1" x14ac:dyDescent="0.25">
      <c r="A311" s="48">
        <v>310</v>
      </c>
      <c r="B311" s="10" t="s">
        <v>67</v>
      </c>
      <c r="C311" s="10">
        <v>2016</v>
      </c>
      <c r="D311" s="10" t="s">
        <v>68</v>
      </c>
      <c r="E311" s="5" t="str">
        <f t="shared" si="4"/>
        <v>Trend Analyses of Us</v>
      </c>
      <c r="F311" s="10"/>
      <c r="G311" s="10"/>
      <c r="H311" s="11" t="s">
        <v>20</v>
      </c>
      <c r="I311" s="10"/>
      <c r="J311" s="10"/>
      <c r="K311" s="11" t="s">
        <v>20</v>
      </c>
      <c r="L311" s="11" t="s">
        <v>20</v>
      </c>
      <c r="M311" s="10"/>
      <c r="N311" s="11" t="s">
        <v>27</v>
      </c>
      <c r="O311" s="12">
        <v>42578</v>
      </c>
      <c r="P311" s="12" t="s">
        <v>22</v>
      </c>
      <c r="Q311" s="10"/>
    </row>
    <row r="312" spans="1:17" s="3" customFormat="1" x14ac:dyDescent="0.25">
      <c r="A312" s="49">
        <v>311</v>
      </c>
      <c r="B312" s="5" t="s">
        <v>687</v>
      </c>
      <c r="C312" s="5">
        <v>2009</v>
      </c>
      <c r="D312" s="5" t="s">
        <v>688</v>
      </c>
      <c r="E312" s="5" t="str">
        <f t="shared" si="4"/>
        <v>Researching 'new' he</v>
      </c>
      <c r="F312" s="5"/>
      <c r="G312" s="5"/>
      <c r="H312" s="5" t="s">
        <v>20</v>
      </c>
      <c r="I312" s="5"/>
      <c r="J312" s="5"/>
      <c r="K312" s="5" t="s">
        <v>20</v>
      </c>
      <c r="L312" s="5" t="s">
        <v>20</v>
      </c>
      <c r="M312" s="5"/>
      <c r="N312" s="5" t="s">
        <v>27</v>
      </c>
      <c r="O312" s="15">
        <v>42589</v>
      </c>
      <c r="P312" s="11" t="s">
        <v>22</v>
      </c>
      <c r="Q312" s="17"/>
    </row>
    <row r="313" spans="1:17" s="3" customFormat="1" x14ac:dyDescent="0.25">
      <c r="A313" s="48">
        <v>312</v>
      </c>
      <c r="B313" s="10" t="s">
        <v>69</v>
      </c>
      <c r="C313" s="10">
        <v>2016</v>
      </c>
      <c r="D313" s="10" t="s">
        <v>70</v>
      </c>
      <c r="E313" s="5" t="str">
        <f t="shared" si="4"/>
        <v>Australia commits fu</v>
      </c>
      <c r="F313" s="10"/>
      <c r="G313" s="10"/>
      <c r="H313" s="11" t="s">
        <v>20</v>
      </c>
      <c r="I313" s="11" t="s">
        <v>20</v>
      </c>
      <c r="J313" s="11" t="s">
        <v>20</v>
      </c>
      <c r="K313" s="11" t="s">
        <v>20</v>
      </c>
      <c r="L313" s="11" t="s">
        <v>20</v>
      </c>
      <c r="M313" s="10"/>
      <c r="N313" s="11" t="s">
        <v>27</v>
      </c>
      <c r="O313" s="12">
        <v>42578</v>
      </c>
      <c r="P313" s="12" t="s">
        <v>22</v>
      </c>
      <c r="Q313" s="10"/>
    </row>
    <row r="314" spans="1:17" s="3" customFormat="1" x14ac:dyDescent="0.25">
      <c r="A314" s="48">
        <v>313</v>
      </c>
      <c r="B314" s="5" t="s">
        <v>689</v>
      </c>
      <c r="C314" s="5">
        <v>2009</v>
      </c>
      <c r="D314" s="5" t="s">
        <v>690</v>
      </c>
      <c r="E314" s="5" t="str">
        <f t="shared" si="4"/>
        <v xml:space="preserve">The evaluation of a </v>
      </c>
      <c r="F314" s="5"/>
      <c r="G314" s="5"/>
      <c r="H314" s="5" t="s">
        <v>20</v>
      </c>
      <c r="I314" s="5"/>
      <c r="J314" s="5" t="s">
        <v>20</v>
      </c>
      <c r="K314" s="5" t="s">
        <v>20</v>
      </c>
      <c r="L314" s="5" t="s">
        <v>20</v>
      </c>
      <c r="M314" s="5"/>
      <c r="N314" s="5" t="s">
        <v>27</v>
      </c>
      <c r="O314" s="15">
        <v>42589</v>
      </c>
      <c r="P314" s="11" t="s">
        <v>22</v>
      </c>
      <c r="Q314" s="17" t="s">
        <v>691</v>
      </c>
    </row>
    <row r="315" spans="1:17" s="3" customFormat="1" x14ac:dyDescent="0.25">
      <c r="A315" s="48">
        <v>314</v>
      </c>
      <c r="B315" s="5" t="s">
        <v>692</v>
      </c>
      <c r="C315" s="5">
        <v>2002</v>
      </c>
      <c r="D315" s="5" t="s">
        <v>693</v>
      </c>
      <c r="E315" s="5" t="str">
        <f t="shared" si="4"/>
        <v>Utilization of preve</v>
      </c>
      <c r="F315" s="5"/>
      <c r="G315" s="5"/>
      <c r="H315" s="5" t="s">
        <v>20</v>
      </c>
      <c r="I315" s="5"/>
      <c r="J315" s="5"/>
      <c r="K315" s="5" t="s">
        <v>20</v>
      </c>
      <c r="L315" s="5"/>
      <c r="M315" s="5"/>
      <c r="N315" s="5" t="s">
        <v>27</v>
      </c>
      <c r="O315" s="15">
        <v>42589</v>
      </c>
      <c r="P315" s="11" t="s">
        <v>22</v>
      </c>
      <c r="Q315" s="17"/>
    </row>
    <row r="316" spans="1:17" s="3" customFormat="1" x14ac:dyDescent="0.25">
      <c r="A316" s="49">
        <v>315</v>
      </c>
      <c r="B316" s="5" t="s">
        <v>694</v>
      </c>
      <c r="C316" s="5">
        <v>2003</v>
      </c>
      <c r="D316" s="5" t="s">
        <v>695</v>
      </c>
      <c r="E316" s="5" t="str">
        <f t="shared" si="4"/>
        <v xml:space="preserve">Factors influencing </v>
      </c>
      <c r="F316" s="5"/>
      <c r="G316" s="5"/>
      <c r="H316" s="5" t="s">
        <v>20</v>
      </c>
      <c r="I316" s="5"/>
      <c r="J316" s="5"/>
      <c r="K316" s="5" t="s">
        <v>20</v>
      </c>
      <c r="L316" s="5" t="s">
        <v>20</v>
      </c>
      <c r="M316" s="5"/>
      <c r="N316" s="5" t="s">
        <v>27</v>
      </c>
      <c r="O316" s="15">
        <v>42589</v>
      </c>
      <c r="P316" s="11" t="s">
        <v>22</v>
      </c>
      <c r="Q316" s="17"/>
    </row>
    <row r="317" spans="1:17" s="3" customFormat="1" x14ac:dyDescent="0.25">
      <c r="A317" s="48">
        <v>316</v>
      </c>
      <c r="B317" s="5" t="s">
        <v>696</v>
      </c>
      <c r="C317" s="5">
        <v>2015</v>
      </c>
      <c r="D317" s="5" t="s">
        <v>697</v>
      </c>
      <c r="E317" s="5" t="str">
        <f t="shared" si="4"/>
        <v>Spatiotemporal Recon</v>
      </c>
      <c r="F317" s="5"/>
      <c r="G317" s="5"/>
      <c r="H317" s="5" t="s">
        <v>20</v>
      </c>
      <c r="I317" s="5"/>
      <c r="J317" s="5" t="s">
        <v>20</v>
      </c>
      <c r="K317" s="5" t="s">
        <v>20</v>
      </c>
      <c r="L317" s="5" t="s">
        <v>20</v>
      </c>
      <c r="M317" s="5"/>
      <c r="N317" s="5" t="s">
        <v>27</v>
      </c>
      <c r="O317" s="15">
        <v>42589</v>
      </c>
      <c r="P317" s="11" t="s">
        <v>22</v>
      </c>
      <c r="Q317" s="17" t="s">
        <v>698</v>
      </c>
    </row>
    <row r="318" spans="1:17" s="3" customFormat="1" x14ac:dyDescent="0.25">
      <c r="A318" s="49">
        <v>317</v>
      </c>
      <c r="B318" s="5" t="s">
        <v>699</v>
      </c>
      <c r="C318" s="5">
        <v>2014</v>
      </c>
      <c r="D318" s="5" t="s">
        <v>700</v>
      </c>
      <c r="E318" s="5" t="str">
        <f t="shared" si="4"/>
        <v>'Safer environment i</v>
      </c>
      <c r="F318" s="5"/>
      <c r="G318" s="5"/>
      <c r="H318" s="5" t="s">
        <v>20</v>
      </c>
      <c r="I318" s="5"/>
      <c r="J318" s="5"/>
      <c r="K318" s="5" t="s">
        <v>20</v>
      </c>
      <c r="L318" s="5" t="s">
        <v>20</v>
      </c>
      <c r="M318" s="5"/>
      <c r="N318" s="5" t="s">
        <v>27</v>
      </c>
      <c r="O318" s="15">
        <v>42589</v>
      </c>
      <c r="P318" s="11" t="s">
        <v>22</v>
      </c>
      <c r="Q318" s="17" t="s">
        <v>701</v>
      </c>
    </row>
    <row r="319" spans="1:17" s="3" customFormat="1" x14ac:dyDescent="0.25">
      <c r="A319" s="48">
        <v>318</v>
      </c>
      <c r="B319" s="5" t="s">
        <v>699</v>
      </c>
      <c r="C319" s="5">
        <v>2014</v>
      </c>
      <c r="D319" s="5" t="s">
        <v>702</v>
      </c>
      <c r="E319" s="5" t="str">
        <f t="shared" si="4"/>
        <v>People Knew They Cou</v>
      </c>
      <c r="F319" s="5"/>
      <c r="G319" s="5"/>
      <c r="H319" s="5" t="s">
        <v>20</v>
      </c>
      <c r="I319" s="5"/>
      <c r="J319" s="5" t="s">
        <v>20</v>
      </c>
      <c r="K319" s="5" t="s">
        <v>20</v>
      </c>
      <c r="L319" s="5" t="s">
        <v>20</v>
      </c>
      <c r="M319" s="5"/>
      <c r="N319" s="5" t="s">
        <v>27</v>
      </c>
      <c r="O319" s="15">
        <v>42589</v>
      </c>
      <c r="P319" s="11" t="s">
        <v>22</v>
      </c>
      <c r="Q319" s="17" t="s">
        <v>256</v>
      </c>
    </row>
    <row r="320" spans="1:17" s="3" customFormat="1" x14ac:dyDescent="0.25">
      <c r="A320" s="48">
        <v>319</v>
      </c>
      <c r="B320" s="5" t="s">
        <v>703</v>
      </c>
      <c r="C320" s="5">
        <v>2008</v>
      </c>
      <c r="D320" s="5" t="s">
        <v>704</v>
      </c>
      <c r="E320" s="5" t="str">
        <f t="shared" si="4"/>
        <v>Characteristics of H</v>
      </c>
      <c r="F320" s="5"/>
      <c r="G320" s="5"/>
      <c r="H320" s="5" t="s">
        <v>20</v>
      </c>
      <c r="I320" s="5"/>
      <c r="J320" s="5"/>
      <c r="K320" s="5" t="s">
        <v>20</v>
      </c>
      <c r="L320" s="5"/>
      <c r="M320" s="5"/>
      <c r="N320" s="5" t="s">
        <v>21</v>
      </c>
      <c r="O320" s="15">
        <v>42589</v>
      </c>
      <c r="P320" s="11" t="s">
        <v>22</v>
      </c>
      <c r="Q320" s="17"/>
    </row>
    <row r="321" spans="1:17" s="3" customFormat="1" x14ac:dyDescent="0.25">
      <c r="A321" s="49">
        <v>320</v>
      </c>
      <c r="B321" s="5" t="s">
        <v>705</v>
      </c>
      <c r="C321" s="5">
        <v>2015</v>
      </c>
      <c r="D321" s="5" t="s">
        <v>706</v>
      </c>
      <c r="E321" s="5" t="str">
        <f t="shared" si="4"/>
        <v xml:space="preserve">Drug Use and Sexual </v>
      </c>
      <c r="F321" s="5"/>
      <c r="G321" s="5"/>
      <c r="H321" s="5" t="s">
        <v>20</v>
      </c>
      <c r="I321" s="5"/>
      <c r="J321" s="5" t="s">
        <v>20</v>
      </c>
      <c r="K321" s="5" t="s">
        <v>20</v>
      </c>
      <c r="L321" s="5" t="s">
        <v>20</v>
      </c>
      <c r="M321" s="5"/>
      <c r="N321" s="5" t="s">
        <v>27</v>
      </c>
      <c r="O321" s="15">
        <v>42589</v>
      </c>
      <c r="P321" s="11" t="s">
        <v>22</v>
      </c>
      <c r="Q321" s="17"/>
    </row>
    <row r="322" spans="1:17" s="3" customFormat="1" x14ac:dyDescent="0.25">
      <c r="A322" s="48">
        <v>321</v>
      </c>
      <c r="B322" s="5" t="s">
        <v>707</v>
      </c>
      <c r="C322" s="5">
        <v>1994</v>
      </c>
      <c r="D322" s="5" t="s">
        <v>708</v>
      </c>
      <c r="E322" s="5" t="str">
        <f t="shared" si="4"/>
        <v>Immunological, clini</v>
      </c>
      <c r="F322" s="5"/>
      <c r="G322" s="5"/>
      <c r="H322" s="5" t="s">
        <v>20</v>
      </c>
      <c r="I322" s="5"/>
      <c r="J322" s="5"/>
      <c r="K322" s="5"/>
      <c r="L322" s="5" t="s">
        <v>20</v>
      </c>
      <c r="M322" s="5"/>
      <c r="N322" s="5" t="s">
        <v>27</v>
      </c>
      <c r="O322" s="15">
        <v>42589</v>
      </c>
      <c r="P322" s="11" t="s">
        <v>22</v>
      </c>
      <c r="Q322" s="17" t="s">
        <v>709</v>
      </c>
    </row>
    <row r="323" spans="1:17" s="3" customFormat="1" x14ac:dyDescent="0.25">
      <c r="A323" s="48">
        <v>322</v>
      </c>
      <c r="B323" s="10" t="s">
        <v>71</v>
      </c>
      <c r="C323" s="10">
        <v>2012</v>
      </c>
      <c r="D323" s="10" t="s">
        <v>72</v>
      </c>
      <c r="E323" s="5" t="str">
        <f t="shared" si="4"/>
        <v xml:space="preserve">Harm Reduction-From </v>
      </c>
      <c r="F323" s="10"/>
      <c r="G323" s="10"/>
      <c r="H323" s="11" t="s">
        <v>20</v>
      </c>
      <c r="I323" s="11"/>
      <c r="J323" s="10"/>
      <c r="K323" s="11" t="s">
        <v>20</v>
      </c>
      <c r="L323" s="11" t="s">
        <v>20</v>
      </c>
      <c r="M323" s="10"/>
      <c r="N323" s="11" t="s">
        <v>27</v>
      </c>
      <c r="O323" s="12">
        <v>42578</v>
      </c>
      <c r="P323" s="12" t="s">
        <v>22</v>
      </c>
      <c r="Q323" s="10"/>
    </row>
    <row r="324" spans="1:17" s="3" customFormat="1" x14ac:dyDescent="0.25">
      <c r="A324" s="48">
        <v>323</v>
      </c>
      <c r="B324" s="5" t="s">
        <v>710</v>
      </c>
      <c r="C324" s="5">
        <v>2002</v>
      </c>
      <c r="D324" s="5" t="s">
        <v>711</v>
      </c>
      <c r="E324" s="5" t="str">
        <f t="shared" si="4"/>
        <v>Opportunities for pr</v>
      </c>
      <c r="F324" s="5"/>
      <c r="G324" s="5"/>
      <c r="H324" s="5" t="s">
        <v>20</v>
      </c>
      <c r="I324" s="5"/>
      <c r="J324" s="5"/>
      <c r="K324" s="5" t="s">
        <v>20</v>
      </c>
      <c r="L324" s="5"/>
      <c r="M324" s="5"/>
      <c r="N324" s="5" t="s">
        <v>21</v>
      </c>
      <c r="O324" s="15">
        <v>42589</v>
      </c>
      <c r="P324" s="11" t="s">
        <v>22</v>
      </c>
      <c r="Q324" s="17"/>
    </row>
    <row r="325" spans="1:17" s="3" customFormat="1" x14ac:dyDescent="0.25">
      <c r="A325" s="49">
        <v>324</v>
      </c>
      <c r="B325" s="5" t="s">
        <v>710</v>
      </c>
      <c r="C325" s="5">
        <v>2002</v>
      </c>
      <c r="D325" s="5" t="s">
        <v>712</v>
      </c>
      <c r="E325" s="5" t="str">
        <f t="shared" ref="E325:E388" si="5">LEFT(D325,20)</f>
        <v>Risk-taking behavior</v>
      </c>
      <c r="F325" s="5"/>
      <c r="G325" s="5"/>
      <c r="H325" s="5" t="s">
        <v>20</v>
      </c>
      <c r="I325" s="5"/>
      <c r="J325" s="5"/>
      <c r="K325" s="5" t="s">
        <v>20</v>
      </c>
      <c r="L325" s="5" t="s">
        <v>20</v>
      </c>
      <c r="M325" s="5"/>
      <c r="N325" s="5" t="s">
        <v>27</v>
      </c>
      <c r="O325" s="15">
        <v>42589</v>
      </c>
      <c r="P325" s="11" t="s">
        <v>22</v>
      </c>
      <c r="Q325" s="17"/>
    </row>
    <row r="326" spans="1:17" s="3" customFormat="1" x14ac:dyDescent="0.25">
      <c r="A326" s="48">
        <v>325</v>
      </c>
      <c r="B326" s="5" t="s">
        <v>710</v>
      </c>
      <c r="C326" s="5">
        <v>2004</v>
      </c>
      <c r="D326" s="5" t="s">
        <v>713</v>
      </c>
      <c r="E326" s="5" t="str">
        <f t="shared" si="5"/>
        <v>The future face of c</v>
      </c>
      <c r="F326" s="5"/>
      <c r="G326" s="5"/>
      <c r="H326" s="5" t="s">
        <v>20</v>
      </c>
      <c r="I326" s="5"/>
      <c r="J326" s="5"/>
      <c r="K326" s="5" t="s">
        <v>20</v>
      </c>
      <c r="L326" s="5"/>
      <c r="M326" s="5"/>
      <c r="N326" s="5" t="s">
        <v>21</v>
      </c>
      <c r="O326" s="15">
        <v>42589</v>
      </c>
      <c r="P326" s="11" t="s">
        <v>22</v>
      </c>
      <c r="Q326" s="17" t="s">
        <v>714</v>
      </c>
    </row>
    <row r="327" spans="1:17" s="3" customFormat="1" x14ac:dyDescent="0.25">
      <c r="A327" s="48">
        <v>326</v>
      </c>
      <c r="B327" s="5" t="s">
        <v>715</v>
      </c>
      <c r="C327" s="5">
        <v>2003</v>
      </c>
      <c r="D327" s="5" t="s">
        <v>716</v>
      </c>
      <c r="E327" s="5" t="str">
        <f t="shared" si="5"/>
        <v xml:space="preserve">HIV and hepatitis C </v>
      </c>
      <c r="F327" s="5"/>
      <c r="G327" s="5"/>
      <c r="H327" s="5" t="s">
        <v>20</v>
      </c>
      <c r="I327" s="5"/>
      <c r="J327" s="5"/>
      <c r="K327" s="5" t="s">
        <v>20</v>
      </c>
      <c r="L327" s="5" t="s">
        <v>20</v>
      </c>
      <c r="M327" s="5"/>
      <c r="N327" s="5" t="s">
        <v>27</v>
      </c>
      <c r="O327" s="15">
        <v>42589</v>
      </c>
      <c r="P327" s="11" t="s">
        <v>22</v>
      </c>
      <c r="Q327" s="17" t="s">
        <v>609</v>
      </c>
    </row>
    <row r="328" spans="1:17" s="3" customFormat="1" x14ac:dyDescent="0.25">
      <c r="A328" s="49">
        <v>327</v>
      </c>
      <c r="B328" s="5" t="s">
        <v>717</v>
      </c>
      <c r="C328" s="5">
        <v>2003</v>
      </c>
      <c r="D328" s="5" t="s">
        <v>718</v>
      </c>
      <c r="E328" s="5" t="str">
        <f t="shared" si="5"/>
        <v xml:space="preserve">Regional variationn </v>
      </c>
      <c r="F328" s="5"/>
      <c r="G328" s="5"/>
      <c r="H328" s="5" t="s">
        <v>20</v>
      </c>
      <c r="I328" s="5"/>
      <c r="J328" s="5"/>
      <c r="K328" s="5"/>
      <c r="L328" s="5" t="s">
        <v>20</v>
      </c>
      <c r="M328" s="5"/>
      <c r="N328" s="5" t="s">
        <v>27</v>
      </c>
      <c r="O328" s="15">
        <v>42589</v>
      </c>
      <c r="P328" s="11" t="s">
        <v>22</v>
      </c>
      <c r="Q328" s="17" t="s">
        <v>719</v>
      </c>
    </row>
    <row r="329" spans="1:17" s="3" customFormat="1" x14ac:dyDescent="0.25">
      <c r="A329" s="48">
        <v>328</v>
      </c>
      <c r="B329" s="5" t="s">
        <v>720</v>
      </c>
      <c r="C329" s="5">
        <v>2013</v>
      </c>
      <c r="D329" s="5" t="s">
        <v>721</v>
      </c>
      <c r="E329" s="5" t="str">
        <f t="shared" si="5"/>
        <v>Injecting Risk Behav</v>
      </c>
      <c r="F329" s="5"/>
      <c r="G329" s="5"/>
      <c r="H329" s="5" t="s">
        <v>20</v>
      </c>
      <c r="I329" s="5"/>
      <c r="J329" s="5"/>
      <c r="K329" s="5" t="s">
        <v>20</v>
      </c>
      <c r="L329" s="5" t="s">
        <v>20</v>
      </c>
      <c r="M329" s="5"/>
      <c r="N329" s="5" t="s">
        <v>27</v>
      </c>
      <c r="O329" s="15">
        <v>42589</v>
      </c>
      <c r="P329" s="11" t="s">
        <v>22</v>
      </c>
      <c r="Q329" s="17"/>
    </row>
    <row r="330" spans="1:17" s="3" customFormat="1" x14ac:dyDescent="0.25">
      <c r="A330" s="48">
        <v>329</v>
      </c>
      <c r="B330" s="5" t="s">
        <v>722</v>
      </c>
      <c r="C330" s="5">
        <v>2007</v>
      </c>
      <c r="D330" s="5" t="s">
        <v>723</v>
      </c>
      <c r="E330" s="5" t="str">
        <f t="shared" si="5"/>
        <v>Minimal uptake of st</v>
      </c>
      <c r="F330" s="5"/>
      <c r="G330" s="5"/>
      <c r="H330" s="5" t="s">
        <v>20</v>
      </c>
      <c r="I330" s="5"/>
      <c r="J330" s="5"/>
      <c r="K330" s="5" t="s">
        <v>20</v>
      </c>
      <c r="L330" s="5" t="s">
        <v>20</v>
      </c>
      <c r="M330" s="5"/>
      <c r="N330" s="5" t="s">
        <v>27</v>
      </c>
      <c r="O330" s="15">
        <v>42589</v>
      </c>
      <c r="P330" s="11" t="s">
        <v>22</v>
      </c>
      <c r="Q330" s="17" t="s">
        <v>609</v>
      </c>
    </row>
    <row r="331" spans="1:17" s="3" customFormat="1" x14ac:dyDescent="0.25">
      <c r="A331" s="49">
        <v>330</v>
      </c>
      <c r="B331" s="5" t="s">
        <v>724</v>
      </c>
      <c r="C331" s="5">
        <v>2011</v>
      </c>
      <c r="D331" s="5" t="s">
        <v>725</v>
      </c>
      <c r="E331" s="5" t="str">
        <f t="shared" si="5"/>
        <v>Tackling hepatitis C</v>
      </c>
      <c r="F331" s="5"/>
      <c r="G331" s="5"/>
      <c r="H331" s="5" t="s">
        <v>20</v>
      </c>
      <c r="I331" s="5"/>
      <c r="J331" s="5"/>
      <c r="K331" s="5" t="s">
        <v>20</v>
      </c>
      <c r="L331" s="5" t="s">
        <v>20</v>
      </c>
      <c r="M331" s="5"/>
      <c r="N331" s="5" t="s">
        <v>27</v>
      </c>
      <c r="O331" s="15">
        <v>42589</v>
      </c>
      <c r="P331" s="11" t="s">
        <v>22</v>
      </c>
      <c r="Q331" s="17"/>
    </row>
    <row r="332" spans="1:17" s="3" customFormat="1" x14ac:dyDescent="0.25">
      <c r="A332" s="48">
        <v>331</v>
      </c>
      <c r="B332" s="5" t="s">
        <v>726</v>
      </c>
      <c r="C332" s="5">
        <v>1994</v>
      </c>
      <c r="D332" s="5" t="s">
        <v>727</v>
      </c>
      <c r="E332" s="5" t="str">
        <f t="shared" si="5"/>
        <v>ANABOLIC-STEROID USE</v>
      </c>
      <c r="F332" s="5"/>
      <c r="G332" s="5"/>
      <c r="H332" s="5" t="s">
        <v>20</v>
      </c>
      <c r="I332" s="5"/>
      <c r="J332" s="5"/>
      <c r="K332" s="5" t="s">
        <v>20</v>
      </c>
      <c r="L332" s="5" t="s">
        <v>20</v>
      </c>
      <c r="M332" s="5"/>
      <c r="N332" s="5" t="s">
        <v>27</v>
      </c>
      <c r="O332" s="15">
        <v>42589</v>
      </c>
      <c r="P332" s="11" t="s">
        <v>22</v>
      </c>
      <c r="Q332" s="17"/>
    </row>
    <row r="333" spans="1:17" s="3" customFormat="1" x14ac:dyDescent="0.25">
      <c r="A333" s="49">
        <v>332</v>
      </c>
      <c r="B333" s="5" t="s">
        <v>728</v>
      </c>
      <c r="C333" s="5">
        <v>2000</v>
      </c>
      <c r="D333" s="5" t="s">
        <v>729</v>
      </c>
      <c r="E333" s="5" t="str">
        <f t="shared" si="5"/>
        <v>The prevention of HI</v>
      </c>
      <c r="F333" s="5"/>
      <c r="G333" s="5"/>
      <c r="H333" s="5" t="s">
        <v>20</v>
      </c>
      <c r="I333" s="5"/>
      <c r="J333" s="5"/>
      <c r="K333" s="5" t="s">
        <v>20</v>
      </c>
      <c r="L333" s="5"/>
      <c r="M333" s="5"/>
      <c r="N333" s="5" t="s">
        <v>27</v>
      </c>
      <c r="O333" s="15">
        <v>42589</v>
      </c>
      <c r="P333" s="11" t="s">
        <v>22</v>
      </c>
      <c r="Q333" s="17" t="s">
        <v>709</v>
      </c>
    </row>
    <row r="334" spans="1:17" s="3" customFormat="1" x14ac:dyDescent="0.25">
      <c r="A334" s="48">
        <v>333</v>
      </c>
      <c r="B334" s="5" t="s">
        <v>730</v>
      </c>
      <c r="C334" s="5">
        <v>2006</v>
      </c>
      <c r="D334" s="5" t="s">
        <v>731</v>
      </c>
      <c r="E334" s="5" t="str">
        <f t="shared" si="5"/>
        <v>Staff perspectives o</v>
      </c>
      <c r="F334" s="5"/>
      <c r="G334" s="5"/>
      <c r="H334" s="5" t="s">
        <v>20</v>
      </c>
      <c r="I334" s="5" t="s">
        <v>20</v>
      </c>
      <c r="J334" s="5" t="s">
        <v>20</v>
      </c>
      <c r="K334" s="5" t="s">
        <v>20</v>
      </c>
      <c r="L334" s="5" t="s">
        <v>20</v>
      </c>
      <c r="M334" s="5"/>
      <c r="N334" s="5" t="s">
        <v>27</v>
      </c>
      <c r="O334" s="15">
        <v>42589</v>
      </c>
      <c r="P334" s="11" t="s">
        <v>22</v>
      </c>
      <c r="Q334" s="17" t="s">
        <v>732</v>
      </c>
    </row>
    <row r="335" spans="1:17" s="3" customFormat="1" x14ac:dyDescent="0.25">
      <c r="A335" s="48">
        <v>334</v>
      </c>
      <c r="B335" s="5" t="s">
        <v>733</v>
      </c>
      <c r="C335" s="5">
        <v>2003</v>
      </c>
      <c r="D335" s="5" t="s">
        <v>734</v>
      </c>
      <c r="E335" s="5" t="str">
        <f t="shared" si="5"/>
        <v>The impact of behavi</v>
      </c>
      <c r="F335" s="5"/>
      <c r="G335" s="5"/>
      <c r="H335" s="5" t="s">
        <v>20</v>
      </c>
      <c r="I335" s="5"/>
      <c r="J335" s="5"/>
      <c r="K335" s="5" t="s">
        <v>20</v>
      </c>
      <c r="L335" s="5" t="s">
        <v>20</v>
      </c>
      <c r="M335" s="5"/>
      <c r="N335" s="5" t="s">
        <v>27</v>
      </c>
      <c r="O335" s="15">
        <v>42589</v>
      </c>
      <c r="P335" s="11" t="s">
        <v>22</v>
      </c>
      <c r="Q335" s="17" t="s">
        <v>698</v>
      </c>
    </row>
    <row r="336" spans="1:17" s="3" customFormat="1" x14ac:dyDescent="0.25">
      <c r="A336" s="49">
        <v>335</v>
      </c>
      <c r="B336" s="5" t="s">
        <v>735</v>
      </c>
      <c r="C336" s="5">
        <v>2011</v>
      </c>
      <c r="D336" s="5" t="s">
        <v>736</v>
      </c>
      <c r="E336" s="5" t="str">
        <f t="shared" si="5"/>
        <v>Physicians' attitude</v>
      </c>
      <c r="F336" s="5"/>
      <c r="G336" s="5"/>
      <c r="H336" s="5" t="s">
        <v>20</v>
      </c>
      <c r="I336" s="5" t="s">
        <v>20</v>
      </c>
      <c r="J336" s="5" t="s">
        <v>20</v>
      </c>
      <c r="K336" s="5" t="s">
        <v>20</v>
      </c>
      <c r="L336" s="5" t="s">
        <v>20</v>
      </c>
      <c r="M336" s="5"/>
      <c r="N336" s="5" t="s">
        <v>27</v>
      </c>
      <c r="O336" s="15">
        <v>42589</v>
      </c>
      <c r="P336" s="11" t="s">
        <v>22</v>
      </c>
      <c r="Q336" s="17" t="s">
        <v>737</v>
      </c>
    </row>
    <row r="337" spans="1:17" s="3" customFormat="1" x14ac:dyDescent="0.25">
      <c r="A337" s="48">
        <v>336</v>
      </c>
      <c r="B337" s="5" t="s">
        <v>738</v>
      </c>
      <c r="C337" s="5">
        <v>2010</v>
      </c>
      <c r="D337" s="5" t="s">
        <v>739</v>
      </c>
      <c r="E337" s="5" t="str">
        <f t="shared" si="5"/>
        <v>Syringe exchange pro</v>
      </c>
      <c r="F337" s="5"/>
      <c r="G337" s="5"/>
      <c r="H337" s="5" t="s">
        <v>20</v>
      </c>
      <c r="I337" s="5" t="s">
        <v>20</v>
      </c>
      <c r="J337" s="5"/>
      <c r="K337" s="5" t="s">
        <v>20</v>
      </c>
      <c r="L337" s="5" t="s">
        <v>20</v>
      </c>
      <c r="M337" s="5"/>
      <c r="N337" s="5" t="s">
        <v>27</v>
      </c>
      <c r="O337" s="15">
        <v>42589</v>
      </c>
      <c r="P337" s="11" t="s">
        <v>22</v>
      </c>
      <c r="Q337" s="17" t="s">
        <v>146</v>
      </c>
    </row>
    <row r="338" spans="1:17" s="3" customFormat="1" x14ac:dyDescent="0.25">
      <c r="A338" s="49">
        <v>337</v>
      </c>
      <c r="B338" s="5" t="s">
        <v>740</v>
      </c>
      <c r="C338" s="5">
        <v>2008</v>
      </c>
      <c r="D338" s="5" t="s">
        <v>741</v>
      </c>
      <c r="E338" s="5" t="str">
        <f t="shared" si="5"/>
        <v>Greater drug injecti</v>
      </c>
      <c r="F338" s="5"/>
      <c r="G338" s="5"/>
      <c r="H338" s="5" t="s">
        <v>20</v>
      </c>
      <c r="I338" s="5"/>
      <c r="J338" s="5"/>
      <c r="K338" s="5" t="s">
        <v>20</v>
      </c>
      <c r="L338" s="5"/>
      <c r="M338" s="5"/>
      <c r="N338" s="5" t="s">
        <v>27</v>
      </c>
      <c r="O338" s="15">
        <v>42589</v>
      </c>
      <c r="P338" s="11" t="s">
        <v>22</v>
      </c>
      <c r="Q338" s="17" t="s">
        <v>742</v>
      </c>
    </row>
    <row r="339" spans="1:17" s="3" customFormat="1" x14ac:dyDescent="0.25">
      <c r="A339" s="48">
        <v>338</v>
      </c>
      <c r="B339" s="5" t="s">
        <v>743</v>
      </c>
      <c r="C339" s="5">
        <v>1998</v>
      </c>
      <c r="D339" s="5" t="s">
        <v>744</v>
      </c>
      <c r="E339" s="5" t="str">
        <f t="shared" si="5"/>
        <v>Reducing risks: Drug</v>
      </c>
      <c r="F339" s="5"/>
      <c r="G339" s="5"/>
      <c r="H339" s="5" t="s">
        <v>20</v>
      </c>
      <c r="I339" s="5"/>
      <c r="J339" s="5"/>
      <c r="K339" s="5" t="s">
        <v>20</v>
      </c>
      <c r="L339" s="5" t="s">
        <v>20</v>
      </c>
      <c r="M339" s="5"/>
      <c r="N339" s="5" t="s">
        <v>27</v>
      </c>
      <c r="O339" s="15">
        <v>42589</v>
      </c>
      <c r="P339" s="11" t="s">
        <v>22</v>
      </c>
      <c r="Q339" s="17"/>
    </row>
    <row r="340" spans="1:17" s="3" customFormat="1" x14ac:dyDescent="0.25">
      <c r="A340" s="48">
        <v>339</v>
      </c>
      <c r="B340" s="10" t="s">
        <v>73</v>
      </c>
      <c r="C340" s="10">
        <v>1997</v>
      </c>
      <c r="D340" s="10" t="s">
        <v>74</v>
      </c>
      <c r="E340" s="5" t="str">
        <f t="shared" si="5"/>
        <v>Provision of syringe</v>
      </c>
      <c r="F340" s="10"/>
      <c r="G340" s="10"/>
      <c r="H340" s="11" t="s">
        <v>20</v>
      </c>
      <c r="I340" s="10"/>
      <c r="J340" s="10"/>
      <c r="K340" s="11" t="s">
        <v>20</v>
      </c>
      <c r="L340" s="10"/>
      <c r="M340" s="10"/>
      <c r="N340" s="11" t="s">
        <v>27</v>
      </c>
      <c r="O340" s="12">
        <v>42578</v>
      </c>
      <c r="P340" s="12" t="s">
        <v>22</v>
      </c>
      <c r="Q340" s="10"/>
    </row>
    <row r="341" spans="1:17" s="3" customFormat="1" x14ac:dyDescent="0.25">
      <c r="A341" s="48">
        <v>340</v>
      </c>
      <c r="B341" s="5" t="s">
        <v>745</v>
      </c>
      <c r="C341" s="5">
        <v>2002</v>
      </c>
      <c r="D341" s="5" t="s">
        <v>746</v>
      </c>
      <c r="E341" s="5" t="str">
        <f t="shared" si="5"/>
        <v>Can HCV be prevented</v>
      </c>
      <c r="F341" s="5"/>
      <c r="G341" s="5"/>
      <c r="H341" s="5" t="s">
        <v>20</v>
      </c>
      <c r="I341" s="5"/>
      <c r="J341" s="5"/>
      <c r="K341" s="5" t="s">
        <v>20</v>
      </c>
      <c r="L341" s="5" t="s">
        <v>20</v>
      </c>
      <c r="M341" s="5"/>
      <c r="N341" s="5" t="s">
        <v>27</v>
      </c>
      <c r="O341" s="15">
        <v>42589</v>
      </c>
      <c r="P341" s="11" t="s">
        <v>22</v>
      </c>
      <c r="Q341" s="17" t="s">
        <v>747</v>
      </c>
    </row>
    <row r="342" spans="1:17" s="3" customFormat="1" x14ac:dyDescent="0.25">
      <c r="A342" s="48">
        <v>341</v>
      </c>
      <c r="B342" s="5" t="s">
        <v>748</v>
      </c>
      <c r="C342" s="5">
        <v>2006</v>
      </c>
      <c r="D342" s="5" t="s">
        <v>749</v>
      </c>
      <c r="E342" s="5" t="str">
        <f t="shared" si="5"/>
        <v>Health and social se</v>
      </c>
      <c r="F342" s="5"/>
      <c r="G342" s="5"/>
      <c r="H342" s="5" t="s">
        <v>20</v>
      </c>
      <c r="I342" s="5"/>
      <c r="J342" s="5"/>
      <c r="K342" s="5"/>
      <c r="L342" s="5"/>
      <c r="M342" s="5" t="s">
        <v>20</v>
      </c>
      <c r="N342" s="5" t="s">
        <v>21</v>
      </c>
      <c r="O342" s="15">
        <v>42589</v>
      </c>
      <c r="P342" s="11" t="s">
        <v>22</v>
      </c>
      <c r="Q342" s="17"/>
    </row>
    <row r="343" spans="1:17" s="3" customFormat="1" x14ac:dyDescent="0.25">
      <c r="A343" s="49">
        <v>342</v>
      </c>
      <c r="B343" s="5" t="s">
        <v>750</v>
      </c>
      <c r="C343" s="5">
        <v>2005</v>
      </c>
      <c r="D343" s="5" t="s">
        <v>751</v>
      </c>
      <c r="E343" s="5" t="str">
        <f t="shared" si="5"/>
        <v xml:space="preserve">Differentiated risk </v>
      </c>
      <c r="F343" s="5"/>
      <c r="G343" s="5"/>
      <c r="H343" s="5" t="s">
        <v>20</v>
      </c>
      <c r="I343" s="5"/>
      <c r="J343" s="5" t="s">
        <v>20</v>
      </c>
      <c r="K343" s="5" t="s">
        <v>20</v>
      </c>
      <c r="L343" s="5"/>
      <c r="M343" s="5"/>
      <c r="N343" s="5" t="s">
        <v>21</v>
      </c>
      <c r="O343" s="15">
        <v>42589</v>
      </c>
      <c r="P343" s="11" t="s">
        <v>22</v>
      </c>
      <c r="Q343" s="17"/>
    </row>
    <row r="344" spans="1:17" s="3" customFormat="1" x14ac:dyDescent="0.25">
      <c r="A344" s="48">
        <v>343</v>
      </c>
      <c r="B344" s="5" t="s">
        <v>750</v>
      </c>
      <c r="C344" s="5">
        <v>2013</v>
      </c>
      <c r="D344" s="5" t="s">
        <v>752</v>
      </c>
      <c r="E344" s="5" t="str">
        <f t="shared" si="5"/>
        <v>Hepatitis C Among In</v>
      </c>
      <c r="F344" s="5"/>
      <c r="G344" s="5"/>
      <c r="H344" s="5" t="s">
        <v>20</v>
      </c>
      <c r="I344" s="5"/>
      <c r="J344" s="5"/>
      <c r="K344" s="5" t="s">
        <v>20</v>
      </c>
      <c r="L344" s="5" t="s">
        <v>20</v>
      </c>
      <c r="M344" s="5"/>
      <c r="N344" s="5" t="s">
        <v>21</v>
      </c>
      <c r="O344" s="15">
        <v>42589</v>
      </c>
      <c r="P344" s="11" t="s">
        <v>22</v>
      </c>
      <c r="Q344" s="17"/>
    </row>
    <row r="345" spans="1:17" s="3" customFormat="1" x14ac:dyDescent="0.25">
      <c r="A345" s="49">
        <v>343</v>
      </c>
      <c r="B345" s="5" t="s">
        <v>765</v>
      </c>
      <c r="C345" s="5">
        <v>2010</v>
      </c>
      <c r="D345" s="5" t="s">
        <v>766</v>
      </c>
      <c r="E345" s="5" t="str">
        <f t="shared" si="5"/>
        <v>Evidence for the eff</v>
      </c>
      <c r="F345" s="5"/>
      <c r="G345" s="5"/>
      <c r="H345" s="5" t="s">
        <v>20</v>
      </c>
      <c r="I345" s="5"/>
      <c r="J345" s="5"/>
      <c r="K345" s="5" t="s">
        <v>20</v>
      </c>
      <c r="L345" s="5" t="s">
        <v>20</v>
      </c>
      <c r="M345" s="5"/>
      <c r="N345" s="5" t="s">
        <v>27</v>
      </c>
      <c r="O345" s="15">
        <v>42589</v>
      </c>
      <c r="P345" s="11" t="s">
        <v>22</v>
      </c>
      <c r="Q345" s="17" t="s">
        <v>767</v>
      </c>
    </row>
    <row r="346" spans="1:17" s="3" customFormat="1" x14ac:dyDescent="0.25">
      <c r="A346" s="48">
        <v>344</v>
      </c>
      <c r="B346" s="5" t="s">
        <v>753</v>
      </c>
      <c r="C346" s="5">
        <v>2003</v>
      </c>
      <c r="D346" s="5" t="s">
        <v>754</v>
      </c>
      <c r="E346" s="5" t="str">
        <f t="shared" si="5"/>
        <v>A UK policy on 'take</v>
      </c>
      <c r="F346" s="5"/>
      <c r="G346" s="5"/>
      <c r="H346" s="5" t="s">
        <v>20</v>
      </c>
      <c r="I346" s="5"/>
      <c r="J346" s="5" t="s">
        <v>20</v>
      </c>
      <c r="K346" s="5" t="s">
        <v>20</v>
      </c>
      <c r="L346" s="5" t="s">
        <v>20</v>
      </c>
      <c r="M346" s="5"/>
      <c r="N346" s="5" t="s">
        <v>27</v>
      </c>
      <c r="O346" s="15">
        <v>42589</v>
      </c>
      <c r="P346" s="11" t="s">
        <v>22</v>
      </c>
      <c r="Q346" s="17"/>
    </row>
    <row r="347" spans="1:17" s="3" customFormat="1" x14ac:dyDescent="0.25">
      <c r="A347" s="48">
        <v>345</v>
      </c>
      <c r="B347" s="5" t="s">
        <v>755</v>
      </c>
      <c r="C347" s="5">
        <v>2012</v>
      </c>
      <c r="D347" s="5" t="s">
        <v>756</v>
      </c>
      <c r="E347" s="5" t="str">
        <f t="shared" si="5"/>
        <v>The association betw</v>
      </c>
      <c r="F347" s="5"/>
      <c r="G347" s="5"/>
      <c r="H347" s="5" t="s">
        <v>20</v>
      </c>
      <c r="I347" s="5"/>
      <c r="J347" s="5" t="s">
        <v>20</v>
      </c>
      <c r="K347" s="5" t="s">
        <v>20</v>
      </c>
      <c r="L347" s="5"/>
      <c r="M347" s="5"/>
      <c r="N347" s="5" t="s">
        <v>27</v>
      </c>
      <c r="O347" s="15">
        <v>42589</v>
      </c>
      <c r="P347" s="11" t="s">
        <v>22</v>
      </c>
      <c r="Q347" s="17"/>
    </row>
    <row r="348" spans="1:17" s="3" customFormat="1" x14ac:dyDescent="0.25">
      <c r="A348" s="48">
        <v>346</v>
      </c>
      <c r="B348" s="10" t="s">
        <v>126</v>
      </c>
      <c r="C348" s="10">
        <v>2009</v>
      </c>
      <c r="D348" s="10" t="s">
        <v>127</v>
      </c>
      <c r="E348" s="5" t="str">
        <f t="shared" si="5"/>
        <v xml:space="preserve">Epidemiological and </v>
      </c>
      <c r="F348" s="10"/>
      <c r="G348" s="11"/>
      <c r="H348" s="11" t="s">
        <v>20</v>
      </c>
      <c r="I348" s="10"/>
      <c r="J348" s="10"/>
      <c r="K348" s="10"/>
      <c r="L348" s="10"/>
      <c r="M348" s="11" t="s">
        <v>20</v>
      </c>
      <c r="N348" s="11" t="s">
        <v>21</v>
      </c>
      <c r="O348" s="15">
        <v>42589</v>
      </c>
      <c r="P348" s="11" t="s">
        <v>22</v>
      </c>
      <c r="Q348" s="11" t="s">
        <v>128</v>
      </c>
    </row>
    <row r="349" spans="1:17" s="3" customFormat="1" x14ac:dyDescent="0.25">
      <c r="A349" s="48">
        <v>347</v>
      </c>
      <c r="B349" s="5" t="s">
        <v>757</v>
      </c>
      <c r="C349" s="5">
        <v>2015</v>
      </c>
      <c r="D349" s="5" t="s">
        <v>758</v>
      </c>
      <c r="E349" s="5" t="str">
        <f t="shared" si="5"/>
        <v xml:space="preserve">Using Pharmacies in </v>
      </c>
      <c r="F349" s="5"/>
      <c r="G349" s="5"/>
      <c r="H349" s="5" t="s">
        <v>20</v>
      </c>
      <c r="I349" s="5"/>
      <c r="J349" s="5" t="s">
        <v>20</v>
      </c>
      <c r="K349" s="5" t="s">
        <v>20</v>
      </c>
      <c r="L349" s="5" t="s">
        <v>20</v>
      </c>
      <c r="M349" s="5"/>
      <c r="N349" s="5" t="s">
        <v>27</v>
      </c>
      <c r="O349" s="15">
        <v>42589</v>
      </c>
      <c r="P349" s="11" t="s">
        <v>22</v>
      </c>
      <c r="Q349" s="17"/>
    </row>
    <row r="350" spans="1:17" s="3" customFormat="1" x14ac:dyDescent="0.25">
      <c r="A350" s="49">
        <v>348</v>
      </c>
      <c r="B350" s="10" t="s">
        <v>75</v>
      </c>
      <c r="C350" s="10">
        <v>2016</v>
      </c>
      <c r="D350" s="10" t="s">
        <v>76</v>
      </c>
      <c r="E350" s="5" t="str">
        <f t="shared" si="5"/>
        <v>Drug preparation, in</v>
      </c>
      <c r="F350" s="10"/>
      <c r="G350" s="10"/>
      <c r="H350" s="11" t="s">
        <v>20</v>
      </c>
      <c r="I350" s="10"/>
      <c r="J350" s="11" t="s">
        <v>20</v>
      </c>
      <c r="K350" s="11" t="s">
        <v>20</v>
      </c>
      <c r="L350" s="11" t="s">
        <v>20</v>
      </c>
      <c r="M350" s="10"/>
      <c r="N350" s="11" t="s">
        <v>27</v>
      </c>
      <c r="O350" s="12">
        <v>42578</v>
      </c>
      <c r="P350" s="12" t="s">
        <v>22</v>
      </c>
      <c r="Q350" s="10"/>
    </row>
    <row r="351" spans="1:17" s="3" customFormat="1" x14ac:dyDescent="0.25">
      <c r="A351" s="49">
        <v>349</v>
      </c>
      <c r="B351" s="5" t="s">
        <v>759</v>
      </c>
      <c r="C351" s="5">
        <v>1999</v>
      </c>
      <c r="D351" s="5" t="s">
        <v>760</v>
      </c>
      <c r="E351" s="5" t="str">
        <f t="shared" si="5"/>
        <v>The clean syringe an</v>
      </c>
      <c r="F351" s="5"/>
      <c r="G351" s="5"/>
      <c r="H351" s="5" t="s">
        <v>20</v>
      </c>
      <c r="I351" s="5"/>
      <c r="J351" s="5"/>
      <c r="K351" s="5" t="s">
        <v>20</v>
      </c>
      <c r="L351" s="5" t="s">
        <v>20</v>
      </c>
      <c r="M351" s="5"/>
      <c r="N351" s="5" t="s">
        <v>27</v>
      </c>
      <c r="O351" s="15">
        <v>42589</v>
      </c>
      <c r="P351" s="11" t="s">
        <v>22</v>
      </c>
      <c r="Q351" s="17"/>
    </row>
    <row r="352" spans="1:17" s="3" customFormat="1" x14ac:dyDescent="0.25">
      <c r="A352" s="48">
        <v>350</v>
      </c>
      <c r="B352" s="5" t="s">
        <v>761</v>
      </c>
      <c r="C352" s="5">
        <v>2009</v>
      </c>
      <c r="D352" s="5" t="s">
        <v>762</v>
      </c>
      <c r="E352" s="5" t="str">
        <f t="shared" si="5"/>
        <v>Acute hepatitis C: p</v>
      </c>
      <c r="F352" s="5"/>
      <c r="G352" s="5"/>
      <c r="H352" s="5" t="s">
        <v>20</v>
      </c>
      <c r="I352" s="5" t="s">
        <v>20</v>
      </c>
      <c r="J352" s="5" t="s">
        <v>20</v>
      </c>
      <c r="K352" s="5" t="s">
        <v>20</v>
      </c>
      <c r="L352" s="5" t="s">
        <v>20</v>
      </c>
      <c r="M352" s="5"/>
      <c r="N352" s="5" t="s">
        <v>27</v>
      </c>
      <c r="O352" s="15">
        <v>42589</v>
      </c>
      <c r="P352" s="11" t="s">
        <v>22</v>
      </c>
      <c r="Q352" s="17"/>
    </row>
    <row r="353" spans="1:17" s="3" customFormat="1" x14ac:dyDescent="0.25">
      <c r="A353" s="48">
        <v>351</v>
      </c>
      <c r="B353" s="10" t="s">
        <v>77</v>
      </c>
      <c r="C353" s="10">
        <v>2006</v>
      </c>
      <c r="D353" s="10" t="s">
        <v>78</v>
      </c>
      <c r="E353" s="5" t="str">
        <f t="shared" si="5"/>
        <v>Changes in the "get-</v>
      </c>
      <c r="F353" s="10"/>
      <c r="G353" s="10"/>
      <c r="H353" s="11" t="s">
        <v>20</v>
      </c>
      <c r="I353" s="10"/>
      <c r="J353" s="11" t="s">
        <v>20</v>
      </c>
      <c r="K353" s="11" t="s">
        <v>20</v>
      </c>
      <c r="L353" s="11" t="s">
        <v>20</v>
      </c>
      <c r="M353" s="10"/>
      <c r="N353" s="11" t="s">
        <v>27</v>
      </c>
      <c r="O353" s="12">
        <v>42578</v>
      </c>
      <c r="P353" s="12" t="s">
        <v>22</v>
      </c>
      <c r="Q353" s="10"/>
    </row>
    <row r="354" spans="1:17" s="3" customFormat="1" x14ac:dyDescent="0.25">
      <c r="A354" s="48">
        <v>352</v>
      </c>
      <c r="B354" s="5" t="s">
        <v>763</v>
      </c>
      <c r="C354" s="5">
        <v>2013</v>
      </c>
      <c r="D354" s="5" t="s">
        <v>764</v>
      </c>
      <c r="E354" s="5" t="str">
        <f t="shared" si="5"/>
        <v>Injection Drug Use a</v>
      </c>
      <c r="F354" s="5"/>
      <c r="G354" s="5"/>
      <c r="H354" s="5" t="s">
        <v>20</v>
      </c>
      <c r="I354" s="5"/>
      <c r="J354" s="5"/>
      <c r="K354" s="5" t="s">
        <v>20</v>
      </c>
      <c r="L354" s="5" t="s">
        <v>20</v>
      </c>
      <c r="M354" s="5"/>
      <c r="N354" s="5" t="s">
        <v>27</v>
      </c>
      <c r="O354" s="15">
        <v>42589</v>
      </c>
      <c r="P354" s="11" t="s">
        <v>22</v>
      </c>
      <c r="Q354" s="17" t="s">
        <v>146</v>
      </c>
    </row>
    <row r="355" spans="1:17" s="3" customFormat="1" x14ac:dyDescent="0.25">
      <c r="A355" s="49">
        <v>354</v>
      </c>
      <c r="B355" s="10" t="s">
        <v>129</v>
      </c>
      <c r="C355" s="10">
        <v>2014</v>
      </c>
      <c r="D355" s="10" t="s">
        <v>130</v>
      </c>
      <c r="E355" s="5" t="str">
        <f t="shared" si="5"/>
        <v>Alarming epidemics o</v>
      </c>
      <c r="F355" s="10"/>
      <c r="G355" s="11"/>
      <c r="H355" s="11" t="s">
        <v>20</v>
      </c>
      <c r="I355" s="10"/>
      <c r="J355" s="10"/>
      <c r="K355" s="10"/>
      <c r="L355" s="10"/>
      <c r="M355" s="10"/>
      <c r="N355" s="11" t="s">
        <v>21</v>
      </c>
      <c r="O355" s="15">
        <v>42589</v>
      </c>
      <c r="P355" s="11" t="s">
        <v>22</v>
      </c>
      <c r="Q355" s="11" t="s">
        <v>116</v>
      </c>
    </row>
    <row r="356" spans="1:17" s="3" customFormat="1" x14ac:dyDescent="0.25">
      <c r="A356" s="49">
        <v>355</v>
      </c>
      <c r="B356" s="5" t="s">
        <v>129</v>
      </c>
      <c r="C356" s="5">
        <v>2006</v>
      </c>
      <c r="D356" s="5" t="s">
        <v>768</v>
      </c>
      <c r="E356" s="5" t="str">
        <f t="shared" si="5"/>
        <v>Needle syringe acqui</v>
      </c>
      <c r="F356" s="5"/>
      <c r="G356" s="5"/>
      <c r="H356" s="5" t="s">
        <v>20</v>
      </c>
      <c r="I356" s="5"/>
      <c r="J356" s="5"/>
      <c r="K356" s="5" t="s">
        <v>20</v>
      </c>
      <c r="L356" s="5" t="s">
        <v>20</v>
      </c>
      <c r="M356" s="5"/>
      <c r="N356" s="5" t="s">
        <v>21</v>
      </c>
      <c r="O356" s="15">
        <v>42589</v>
      </c>
      <c r="P356" s="11" t="s">
        <v>22</v>
      </c>
      <c r="Q356" s="17"/>
    </row>
    <row r="357" spans="1:17" s="3" customFormat="1" x14ac:dyDescent="0.25">
      <c r="A357" s="48">
        <v>356</v>
      </c>
      <c r="B357" s="5" t="s">
        <v>769</v>
      </c>
      <c r="C357" s="5">
        <v>2004</v>
      </c>
      <c r="D357" s="5" t="s">
        <v>770</v>
      </c>
      <c r="E357" s="5" t="str">
        <f t="shared" si="5"/>
        <v>Human immunodeficien</v>
      </c>
      <c r="F357" s="5"/>
      <c r="G357" s="5"/>
      <c r="H357" s="5" t="s">
        <v>20</v>
      </c>
      <c r="I357" s="5"/>
      <c r="J357" s="5" t="s">
        <v>20</v>
      </c>
      <c r="K357" s="5" t="s">
        <v>20</v>
      </c>
      <c r="L357" s="5"/>
      <c r="M357" s="5"/>
      <c r="N357" s="5" t="s">
        <v>27</v>
      </c>
      <c r="O357" s="15">
        <v>42589</v>
      </c>
      <c r="P357" s="11" t="s">
        <v>22</v>
      </c>
      <c r="Q357" s="17"/>
    </row>
    <row r="358" spans="1:17" s="3" customFormat="1" x14ac:dyDescent="0.25">
      <c r="A358" s="49">
        <v>357</v>
      </c>
      <c r="B358" s="5" t="s">
        <v>771</v>
      </c>
      <c r="C358" s="5">
        <v>2013</v>
      </c>
      <c r="D358" s="5" t="s">
        <v>772</v>
      </c>
      <c r="E358" s="5" t="str">
        <f t="shared" si="5"/>
        <v>Risk Practices Among</v>
      </c>
      <c r="F358" s="5"/>
      <c r="G358" s="5"/>
      <c r="H358" s="5" t="s">
        <v>20</v>
      </c>
      <c r="I358" s="5"/>
      <c r="J358" s="5" t="s">
        <v>20</v>
      </c>
      <c r="K358" s="5" t="s">
        <v>20</v>
      </c>
      <c r="L358" s="5" t="s">
        <v>20</v>
      </c>
      <c r="M358" s="5"/>
      <c r="N358" s="5" t="s">
        <v>27</v>
      </c>
      <c r="O358" s="15">
        <v>42589</v>
      </c>
      <c r="P358" s="11" t="s">
        <v>22</v>
      </c>
      <c r="Q358" s="17"/>
    </row>
    <row r="359" spans="1:17" s="3" customFormat="1" x14ac:dyDescent="0.25">
      <c r="A359" s="48">
        <v>358</v>
      </c>
      <c r="B359" s="5" t="s">
        <v>773</v>
      </c>
      <c r="C359" s="5">
        <v>2012</v>
      </c>
      <c r="D359" s="5" t="s">
        <v>774</v>
      </c>
      <c r="E359" s="5" t="str">
        <f t="shared" si="5"/>
        <v>Comparison of partic</v>
      </c>
      <c r="F359" s="5"/>
      <c r="G359" s="5"/>
      <c r="H359" s="5" t="s">
        <v>20</v>
      </c>
      <c r="I359" s="5"/>
      <c r="J359" s="5" t="s">
        <v>20</v>
      </c>
      <c r="K359" s="5" t="s">
        <v>20</v>
      </c>
      <c r="L359" s="5" t="s">
        <v>20</v>
      </c>
      <c r="M359" s="5"/>
      <c r="N359" s="5" t="s">
        <v>27</v>
      </c>
      <c r="O359" s="15">
        <v>42589</v>
      </c>
      <c r="P359" s="11" t="s">
        <v>22</v>
      </c>
      <c r="Q359" s="17"/>
    </row>
    <row r="360" spans="1:17" s="3" customFormat="1" x14ac:dyDescent="0.25">
      <c r="A360" s="49">
        <v>359</v>
      </c>
      <c r="B360" s="5" t="s">
        <v>775</v>
      </c>
      <c r="C360" s="5">
        <v>2011</v>
      </c>
      <c r="D360" s="5" t="s">
        <v>776</v>
      </c>
      <c r="E360" s="5" t="str">
        <f t="shared" si="5"/>
        <v>Public Health and th</v>
      </c>
      <c r="F360" s="5"/>
      <c r="G360" s="5"/>
      <c r="H360" s="5" t="s">
        <v>20</v>
      </c>
      <c r="I360" s="5" t="s">
        <v>20</v>
      </c>
      <c r="J360" s="5" t="s">
        <v>20</v>
      </c>
      <c r="K360" s="5" t="s">
        <v>20</v>
      </c>
      <c r="L360" s="5" t="s">
        <v>20</v>
      </c>
      <c r="M360" s="5"/>
      <c r="N360" s="5" t="s">
        <v>27</v>
      </c>
      <c r="O360" s="15">
        <v>42589</v>
      </c>
      <c r="P360" s="11" t="s">
        <v>22</v>
      </c>
      <c r="Q360" s="17"/>
    </row>
    <row r="361" spans="1:17" s="3" customFormat="1" x14ac:dyDescent="0.25">
      <c r="A361" s="48">
        <v>360</v>
      </c>
      <c r="B361" s="5" t="s">
        <v>777</v>
      </c>
      <c r="C361" s="5">
        <v>2002</v>
      </c>
      <c r="D361" s="5" t="s">
        <v>778</v>
      </c>
      <c r="E361" s="5" t="str">
        <f t="shared" si="5"/>
        <v>Over a decade of syr</v>
      </c>
      <c r="F361" s="5"/>
      <c r="G361" s="5"/>
      <c r="H361" s="5" t="s">
        <v>20</v>
      </c>
      <c r="I361" s="5" t="s">
        <v>20</v>
      </c>
      <c r="J361" s="5" t="s">
        <v>20</v>
      </c>
      <c r="K361" s="5" t="s">
        <v>20</v>
      </c>
      <c r="L361" s="5" t="s">
        <v>20</v>
      </c>
      <c r="M361" s="5"/>
      <c r="N361" s="5" t="s">
        <v>27</v>
      </c>
      <c r="O361" s="15">
        <v>42589</v>
      </c>
      <c r="P361" s="11" t="s">
        <v>22</v>
      </c>
      <c r="Q361" s="17"/>
    </row>
    <row r="362" spans="1:17" s="3" customFormat="1" x14ac:dyDescent="0.25">
      <c r="A362" s="48">
        <v>361</v>
      </c>
      <c r="B362" s="9" t="s">
        <v>131</v>
      </c>
      <c r="C362" s="10">
        <v>2001</v>
      </c>
      <c r="D362" s="10" t="s">
        <v>132</v>
      </c>
      <c r="E362" s="5" t="str">
        <f t="shared" si="5"/>
        <v>Incidence of hepatit</v>
      </c>
      <c r="F362" s="10"/>
      <c r="G362" s="11" t="s">
        <v>20</v>
      </c>
      <c r="H362" s="10"/>
      <c r="I362" s="10"/>
      <c r="J362" s="10"/>
      <c r="K362" s="10"/>
      <c r="L362" s="10"/>
      <c r="M362" s="10"/>
      <c r="N362" s="11" t="s">
        <v>27</v>
      </c>
      <c r="O362" s="15">
        <v>42589</v>
      </c>
      <c r="P362" s="11" t="s">
        <v>22</v>
      </c>
      <c r="Q362" s="10"/>
    </row>
    <row r="363" spans="1:17" s="3" customFormat="1" x14ac:dyDescent="0.25">
      <c r="A363" s="48">
        <v>362</v>
      </c>
      <c r="B363" s="10" t="s">
        <v>79</v>
      </c>
      <c r="C363" s="10">
        <v>2014</v>
      </c>
      <c r="D363" s="10" t="s">
        <v>80</v>
      </c>
      <c r="E363" s="5" t="str">
        <f t="shared" si="5"/>
        <v>Performance-enhancin</v>
      </c>
      <c r="F363" s="10"/>
      <c r="G363" s="10"/>
      <c r="H363" s="11" t="s">
        <v>20</v>
      </c>
      <c r="I363" s="10"/>
      <c r="J363" s="10"/>
      <c r="K363" s="11" t="s">
        <v>20</v>
      </c>
      <c r="L363" s="11" t="s">
        <v>20</v>
      </c>
      <c r="M363" s="10"/>
      <c r="N363" s="11" t="s">
        <v>27</v>
      </c>
      <c r="O363" s="12">
        <v>42578</v>
      </c>
      <c r="P363" s="12" t="s">
        <v>22</v>
      </c>
      <c r="Q363" s="10"/>
    </row>
    <row r="364" spans="1:17" s="3" customFormat="1" x14ac:dyDescent="0.25">
      <c r="A364" s="49">
        <v>363</v>
      </c>
      <c r="B364" s="5" t="s">
        <v>81</v>
      </c>
      <c r="C364" s="5">
        <v>2015</v>
      </c>
      <c r="D364" s="5" t="s">
        <v>779</v>
      </c>
      <c r="E364" s="5" t="str">
        <f t="shared" si="5"/>
        <v>Perceptions of genet</v>
      </c>
      <c r="F364" s="5"/>
      <c r="G364" s="5"/>
      <c r="H364" s="5" t="s">
        <v>20</v>
      </c>
      <c r="I364" s="5" t="s">
        <v>20</v>
      </c>
      <c r="J364" s="5" t="s">
        <v>20</v>
      </c>
      <c r="K364" s="5" t="s">
        <v>20</v>
      </c>
      <c r="L364" s="5" t="s">
        <v>20</v>
      </c>
      <c r="M364" s="5"/>
      <c r="N364" s="5" t="s">
        <v>27</v>
      </c>
      <c r="O364" s="15">
        <v>42589</v>
      </c>
      <c r="P364" s="11" t="s">
        <v>22</v>
      </c>
      <c r="Q364" s="17"/>
    </row>
    <row r="365" spans="1:17" s="3" customFormat="1" x14ac:dyDescent="0.25">
      <c r="A365" s="48">
        <v>364</v>
      </c>
      <c r="B365" s="10" t="s">
        <v>81</v>
      </c>
      <c r="C365" s="10">
        <v>2015</v>
      </c>
      <c r="D365" s="10" t="s">
        <v>82</v>
      </c>
      <c r="E365" s="5" t="str">
        <f t="shared" si="5"/>
        <v>An international per</v>
      </c>
      <c r="F365" s="10"/>
      <c r="G365" s="10"/>
      <c r="H365" s="11" t="s">
        <v>20</v>
      </c>
      <c r="I365" s="10"/>
      <c r="J365" s="11" t="s">
        <v>20</v>
      </c>
      <c r="K365" s="11" t="s">
        <v>20</v>
      </c>
      <c r="L365" s="11" t="s">
        <v>20</v>
      </c>
      <c r="M365" s="10"/>
      <c r="N365" s="11" t="s">
        <v>27</v>
      </c>
      <c r="O365" s="12">
        <v>42578</v>
      </c>
      <c r="P365" s="12" t="s">
        <v>22</v>
      </c>
      <c r="Q365" s="10"/>
    </row>
    <row r="366" spans="1:17" s="3" customFormat="1" x14ac:dyDescent="0.25">
      <c r="A366" s="48">
        <v>365</v>
      </c>
      <c r="B366" s="10" t="s">
        <v>83</v>
      </c>
      <c r="C366" s="10">
        <v>2016</v>
      </c>
      <c r="D366" s="10" t="s">
        <v>84</v>
      </c>
      <c r="E366" s="5" t="str">
        <f t="shared" si="5"/>
        <v>Barriers to practici</v>
      </c>
      <c r="F366" s="10"/>
      <c r="G366" s="10"/>
      <c r="H366" s="11" t="s">
        <v>20</v>
      </c>
      <c r="I366" s="10"/>
      <c r="J366" s="11" t="s">
        <v>20</v>
      </c>
      <c r="K366" s="11" t="s">
        <v>20</v>
      </c>
      <c r="L366" s="11" t="s">
        <v>20</v>
      </c>
      <c r="M366" s="10"/>
      <c r="N366" s="11" t="s">
        <v>27</v>
      </c>
      <c r="O366" s="12">
        <v>42578</v>
      </c>
      <c r="P366" s="12" t="s">
        <v>22</v>
      </c>
      <c r="Q366" s="10"/>
    </row>
    <row r="367" spans="1:17" s="3" customFormat="1" x14ac:dyDescent="0.25">
      <c r="A367" s="48">
        <v>366</v>
      </c>
      <c r="B367" s="5" t="s">
        <v>780</v>
      </c>
      <c r="C367" s="5">
        <v>2013</v>
      </c>
      <c r="D367" s="5" t="s">
        <v>781</v>
      </c>
      <c r="E367" s="5" t="str">
        <f t="shared" si="5"/>
        <v>Development of a Ris</v>
      </c>
      <c r="F367" s="5"/>
      <c r="G367" s="5"/>
      <c r="H367" s="5" t="s">
        <v>20</v>
      </c>
      <c r="I367" s="5"/>
      <c r="J367" s="5" t="s">
        <v>20</v>
      </c>
      <c r="K367" s="5" t="s">
        <v>20</v>
      </c>
      <c r="L367" s="5" t="s">
        <v>20</v>
      </c>
      <c r="M367" s="5"/>
      <c r="N367" s="5" t="s">
        <v>27</v>
      </c>
      <c r="O367" s="15">
        <v>42589</v>
      </c>
      <c r="P367" s="11" t="s">
        <v>22</v>
      </c>
      <c r="Q367" s="17"/>
    </row>
    <row r="368" spans="1:17" s="3" customFormat="1" x14ac:dyDescent="0.25">
      <c r="A368" s="48">
        <v>367</v>
      </c>
      <c r="B368" s="10" t="s">
        <v>85</v>
      </c>
      <c r="C368" s="10">
        <v>2016</v>
      </c>
      <c r="D368" s="10" t="s">
        <v>86</v>
      </c>
      <c r="E368" s="5" t="str">
        <f t="shared" si="5"/>
        <v>Humoral Dysregulatio</v>
      </c>
      <c r="F368" s="10"/>
      <c r="G368" s="10"/>
      <c r="H368" s="11" t="s">
        <v>20</v>
      </c>
      <c r="I368" s="10"/>
      <c r="J368" s="10"/>
      <c r="K368" s="11" t="s">
        <v>20</v>
      </c>
      <c r="L368" s="11" t="s">
        <v>20</v>
      </c>
      <c r="M368" s="10"/>
      <c r="N368" s="11" t="s">
        <v>27</v>
      </c>
      <c r="O368" s="12">
        <v>42578</v>
      </c>
      <c r="P368" s="12" t="s">
        <v>22</v>
      </c>
      <c r="Q368" s="10"/>
    </row>
    <row r="369" spans="1:17" s="3" customFormat="1" x14ac:dyDescent="0.25">
      <c r="A369" s="49">
        <v>368</v>
      </c>
      <c r="B369" s="5" t="s">
        <v>782</v>
      </c>
      <c r="C369" s="5">
        <v>2008</v>
      </c>
      <c r="D369" s="5" t="s">
        <v>783</v>
      </c>
      <c r="E369" s="5" t="str">
        <f t="shared" si="5"/>
        <v>Changes in HIV preva</v>
      </c>
      <c r="F369" s="5"/>
      <c r="G369" s="5"/>
      <c r="H369" s="5" t="s">
        <v>20</v>
      </c>
      <c r="I369" s="5"/>
      <c r="J369" s="5" t="s">
        <v>20</v>
      </c>
      <c r="K369" s="5" t="s">
        <v>20</v>
      </c>
      <c r="L369" s="5" t="s">
        <v>20</v>
      </c>
      <c r="M369" s="5"/>
      <c r="N369" s="5" t="s">
        <v>27</v>
      </c>
      <c r="O369" s="15">
        <v>42589</v>
      </c>
      <c r="P369" s="11" t="s">
        <v>22</v>
      </c>
      <c r="Q369" s="17"/>
    </row>
    <row r="370" spans="1:17" s="3" customFormat="1" x14ac:dyDescent="0.25">
      <c r="A370" s="48">
        <v>369</v>
      </c>
      <c r="B370" s="5" t="s">
        <v>782</v>
      </c>
      <c r="C370" s="5">
        <v>2009</v>
      </c>
      <c r="D370" s="5" t="s">
        <v>784</v>
      </c>
      <c r="E370" s="5" t="str">
        <f t="shared" si="5"/>
        <v>Measuring risk of HI</v>
      </c>
      <c r="F370" s="5"/>
      <c r="G370" s="5"/>
      <c r="H370" s="5" t="s">
        <v>20</v>
      </c>
      <c r="I370" s="5"/>
      <c r="J370" s="5" t="s">
        <v>20</v>
      </c>
      <c r="K370" s="5" t="s">
        <v>20</v>
      </c>
      <c r="L370" s="5"/>
      <c r="M370" s="5"/>
      <c r="N370" s="5" t="s">
        <v>21</v>
      </c>
      <c r="O370" s="15">
        <v>42589</v>
      </c>
      <c r="P370" s="11" t="s">
        <v>22</v>
      </c>
      <c r="Q370" s="21" t="s">
        <v>785</v>
      </c>
    </row>
    <row r="371" spans="1:17" s="3" customFormat="1" ht="15.75" x14ac:dyDescent="0.25">
      <c r="A371" s="48">
        <v>370</v>
      </c>
      <c r="B371" s="5" t="s">
        <v>786</v>
      </c>
      <c r="C371" s="5">
        <v>2010</v>
      </c>
      <c r="D371" s="5" t="s">
        <v>787</v>
      </c>
      <c r="E371" s="5" t="str">
        <f t="shared" si="5"/>
        <v>Seroprevalence and C</v>
      </c>
      <c r="F371" s="5"/>
      <c r="G371" s="5"/>
      <c r="H371" s="19" t="s">
        <v>20</v>
      </c>
      <c r="I371" s="5"/>
      <c r="J371" s="5"/>
      <c r="K371" s="5"/>
      <c r="L371" s="5"/>
      <c r="M371" s="19" t="s">
        <v>20</v>
      </c>
      <c r="N371" s="5" t="s">
        <v>21</v>
      </c>
      <c r="O371" s="15">
        <v>42589</v>
      </c>
      <c r="P371" s="11" t="s">
        <v>22</v>
      </c>
      <c r="Q371" s="25" t="s">
        <v>788</v>
      </c>
    </row>
    <row r="372" spans="1:17" s="3" customFormat="1" x14ac:dyDescent="0.25">
      <c r="A372" s="48">
        <v>371</v>
      </c>
      <c r="B372" s="10" t="s">
        <v>87</v>
      </c>
      <c r="C372" s="10">
        <v>2012</v>
      </c>
      <c r="D372" s="10" t="s">
        <v>88</v>
      </c>
      <c r="E372" s="5" t="str">
        <f t="shared" si="5"/>
        <v xml:space="preserve">Hepatitis C part 2: </v>
      </c>
      <c r="F372" s="10"/>
      <c r="G372" s="10"/>
      <c r="H372" s="11" t="s">
        <v>20</v>
      </c>
      <c r="I372" s="10"/>
      <c r="J372" s="10"/>
      <c r="K372" s="11" t="s">
        <v>20</v>
      </c>
      <c r="L372" s="11" t="s">
        <v>20</v>
      </c>
      <c r="M372" s="10"/>
      <c r="N372" s="11" t="s">
        <v>21</v>
      </c>
      <c r="O372" s="12">
        <v>42578</v>
      </c>
      <c r="P372" s="12" t="s">
        <v>22</v>
      </c>
      <c r="Q372" s="10"/>
    </row>
    <row r="373" spans="1:17" s="3" customFormat="1" x14ac:dyDescent="0.25">
      <c r="A373" s="49">
        <v>372</v>
      </c>
      <c r="B373" s="5" t="s">
        <v>789</v>
      </c>
      <c r="C373" s="5">
        <v>2001</v>
      </c>
      <c r="D373" s="5" t="s">
        <v>790</v>
      </c>
      <c r="E373" s="5" t="str">
        <f t="shared" si="5"/>
        <v>Cost-effectiveness o</v>
      </c>
      <c r="F373" s="5"/>
      <c r="G373" s="5"/>
      <c r="H373" s="5" t="s">
        <v>20</v>
      </c>
      <c r="I373" s="5"/>
      <c r="J373" s="5"/>
      <c r="K373" s="5" t="s">
        <v>20</v>
      </c>
      <c r="L373" s="5" t="s">
        <v>20</v>
      </c>
      <c r="M373" s="5"/>
      <c r="N373" s="5" t="s">
        <v>21</v>
      </c>
      <c r="O373" s="15">
        <v>42589</v>
      </c>
      <c r="P373" s="26" t="s">
        <v>22</v>
      </c>
      <c r="Q373" s="21" t="s">
        <v>791</v>
      </c>
    </row>
    <row r="374" spans="1:17" s="3" customFormat="1" x14ac:dyDescent="0.25">
      <c r="A374" s="48">
        <v>373</v>
      </c>
      <c r="B374" s="5" t="s">
        <v>789</v>
      </c>
      <c r="C374" s="5">
        <v>2001</v>
      </c>
      <c r="D374" s="5" t="s">
        <v>792</v>
      </c>
      <c r="E374" s="5" t="str">
        <f t="shared" si="5"/>
        <v xml:space="preserve">Can we protect drug </v>
      </c>
      <c r="F374" s="5"/>
      <c r="G374" s="5"/>
      <c r="H374" s="5" t="s">
        <v>20</v>
      </c>
      <c r="I374" s="5"/>
      <c r="J374" s="5"/>
      <c r="K374" s="5" t="s">
        <v>20</v>
      </c>
      <c r="L374" s="5" t="s">
        <v>20</v>
      </c>
      <c r="M374" s="5"/>
      <c r="N374" s="5" t="s">
        <v>21</v>
      </c>
      <c r="O374" s="15">
        <v>42589</v>
      </c>
      <c r="P374" s="26" t="s">
        <v>22</v>
      </c>
      <c r="Q374" s="21" t="s">
        <v>791</v>
      </c>
    </row>
    <row r="375" spans="1:17" s="3" customFormat="1" x14ac:dyDescent="0.25">
      <c r="A375" s="48">
        <v>374</v>
      </c>
      <c r="B375" s="5" t="s">
        <v>793</v>
      </c>
      <c r="C375" s="5">
        <v>2011</v>
      </c>
      <c r="D375" s="5" t="s">
        <v>794</v>
      </c>
      <c r="E375" s="5" t="str">
        <f t="shared" si="5"/>
        <v>Problematic use of p</v>
      </c>
      <c r="F375" s="5"/>
      <c r="G375" s="5"/>
      <c r="H375" s="5" t="s">
        <v>20</v>
      </c>
      <c r="I375" s="5"/>
      <c r="J375" s="5" t="s">
        <v>20</v>
      </c>
      <c r="K375" s="5" t="s">
        <v>20</v>
      </c>
      <c r="L375" s="5" t="s">
        <v>20</v>
      </c>
      <c r="M375" s="5"/>
      <c r="N375" s="5" t="s">
        <v>27</v>
      </c>
      <c r="O375" s="15">
        <v>42589</v>
      </c>
      <c r="P375" s="26" t="s">
        <v>22</v>
      </c>
      <c r="Q375" s="17"/>
    </row>
    <row r="376" spans="1:17" s="3" customFormat="1" x14ac:dyDescent="0.25">
      <c r="A376" s="49">
        <v>375</v>
      </c>
      <c r="B376" s="5" t="s">
        <v>795</v>
      </c>
      <c r="C376" s="5">
        <v>2007</v>
      </c>
      <c r="D376" s="5" t="s">
        <v>796</v>
      </c>
      <c r="E376" s="5" t="str">
        <f t="shared" si="5"/>
        <v>Prevalence of HIV an</v>
      </c>
      <c r="F376" s="5"/>
      <c r="G376" s="5"/>
      <c r="H376" s="5" t="s">
        <v>20</v>
      </c>
      <c r="I376" s="5" t="s">
        <v>20</v>
      </c>
      <c r="J376" s="5" t="s">
        <v>20</v>
      </c>
      <c r="K376" s="5" t="s">
        <v>20</v>
      </c>
      <c r="L376" s="5"/>
      <c r="M376" s="5"/>
      <c r="N376" s="5" t="s">
        <v>21</v>
      </c>
      <c r="O376" s="15">
        <v>42589</v>
      </c>
      <c r="P376" s="26" t="s">
        <v>22</v>
      </c>
      <c r="Q376" s="17"/>
    </row>
    <row r="377" spans="1:17" s="3" customFormat="1" x14ac:dyDescent="0.25">
      <c r="A377" s="48">
        <v>376</v>
      </c>
      <c r="B377" s="5" t="s">
        <v>797</v>
      </c>
      <c r="C377" s="5">
        <v>2002</v>
      </c>
      <c r="D377" s="5" t="s">
        <v>798</v>
      </c>
      <c r="E377" s="5" t="str">
        <f t="shared" si="5"/>
        <v>Hepatitis C screenin</v>
      </c>
      <c r="F377" s="5"/>
      <c r="G377" s="5"/>
      <c r="H377" s="5" t="s">
        <v>20</v>
      </c>
      <c r="I377" s="5" t="s">
        <v>20</v>
      </c>
      <c r="J377" s="5"/>
      <c r="K377" s="5" t="s">
        <v>20</v>
      </c>
      <c r="L377" s="5" t="s">
        <v>20</v>
      </c>
      <c r="M377" s="5"/>
      <c r="N377" s="5" t="s">
        <v>27</v>
      </c>
      <c r="O377" s="15">
        <v>42589</v>
      </c>
      <c r="P377" s="26" t="s">
        <v>22</v>
      </c>
      <c r="Q377" s="17"/>
    </row>
    <row r="378" spans="1:17" s="3" customFormat="1" x14ac:dyDescent="0.25">
      <c r="A378" s="48">
        <v>377</v>
      </c>
      <c r="B378" s="5" t="s">
        <v>799</v>
      </c>
      <c r="C378" s="5">
        <v>2014</v>
      </c>
      <c r="D378" s="5" t="s">
        <v>800</v>
      </c>
      <c r="E378" s="5" t="str">
        <f t="shared" si="5"/>
        <v>Syringe disposal amo</v>
      </c>
      <c r="F378" s="5"/>
      <c r="G378" s="5"/>
      <c r="H378" s="5" t="s">
        <v>20</v>
      </c>
      <c r="I378" s="5"/>
      <c r="J378" s="5"/>
      <c r="K378" s="5" t="s">
        <v>20</v>
      </c>
      <c r="L378" s="5" t="s">
        <v>20</v>
      </c>
      <c r="M378" s="5"/>
      <c r="N378" s="5" t="s">
        <v>27</v>
      </c>
      <c r="O378" s="15">
        <v>42589</v>
      </c>
      <c r="P378" s="26" t="s">
        <v>22</v>
      </c>
      <c r="Q378" s="18" t="s">
        <v>801</v>
      </c>
    </row>
    <row r="379" spans="1:17" s="3" customFormat="1" x14ac:dyDescent="0.25">
      <c r="A379" s="49">
        <v>378</v>
      </c>
      <c r="B379" s="5" t="s">
        <v>802</v>
      </c>
      <c r="C379" s="5">
        <v>2016</v>
      </c>
      <c r="D379" s="5" t="s">
        <v>803</v>
      </c>
      <c r="E379" s="5" t="str">
        <f t="shared" si="5"/>
        <v>New cases of HIV amo</v>
      </c>
      <c r="F379" s="5"/>
      <c r="G379" s="5"/>
      <c r="H379" s="5" t="s">
        <v>20</v>
      </c>
      <c r="I379" s="5"/>
      <c r="J379" s="5"/>
      <c r="K379" s="5" t="s">
        <v>20</v>
      </c>
      <c r="L379" s="5" t="s">
        <v>20</v>
      </c>
      <c r="M379" s="5"/>
      <c r="N379" s="5" t="s">
        <v>27</v>
      </c>
      <c r="O379" s="15">
        <v>42589</v>
      </c>
      <c r="P379" s="26" t="s">
        <v>22</v>
      </c>
      <c r="Q379" s="17"/>
    </row>
    <row r="380" spans="1:17" s="3" customFormat="1" ht="15.75" customHeight="1" x14ac:dyDescent="0.25">
      <c r="A380" s="48">
        <v>379</v>
      </c>
      <c r="B380" s="5" t="s">
        <v>804</v>
      </c>
      <c r="C380" s="5">
        <v>2015</v>
      </c>
      <c r="D380" s="5" t="s">
        <v>805</v>
      </c>
      <c r="E380" s="5" t="str">
        <f t="shared" si="5"/>
        <v>High dead-space syri</v>
      </c>
      <c r="F380" s="5"/>
      <c r="G380" s="5"/>
      <c r="H380" s="5" t="s">
        <v>20</v>
      </c>
      <c r="I380" s="5"/>
      <c r="J380" s="5" t="s">
        <v>20</v>
      </c>
      <c r="K380" s="5" t="s">
        <v>20</v>
      </c>
      <c r="L380" s="5" t="s">
        <v>20</v>
      </c>
      <c r="M380" s="5"/>
      <c r="N380" s="5" t="s">
        <v>27</v>
      </c>
      <c r="O380" s="15">
        <v>42589</v>
      </c>
      <c r="P380" s="26" t="s">
        <v>22</v>
      </c>
      <c r="Q380" s="17"/>
    </row>
    <row r="381" spans="1:17" s="3" customFormat="1" x14ac:dyDescent="0.25">
      <c r="A381" s="48">
        <v>380</v>
      </c>
      <c r="B381" s="5" t="s">
        <v>806</v>
      </c>
      <c r="C381" s="5">
        <v>2014</v>
      </c>
      <c r="D381" s="5" t="s">
        <v>807</v>
      </c>
      <c r="E381" s="5" t="str">
        <f t="shared" si="5"/>
        <v>HCV, HBV, and HIV se</v>
      </c>
      <c r="F381" s="5"/>
      <c r="G381" s="5"/>
      <c r="H381" s="5" t="s">
        <v>20</v>
      </c>
      <c r="I381" s="5"/>
      <c r="J381" s="5" t="s">
        <v>20</v>
      </c>
      <c r="K381" s="5" t="s">
        <v>20</v>
      </c>
      <c r="L381" s="5"/>
      <c r="M381" s="5"/>
      <c r="N381" s="5" t="s">
        <v>27</v>
      </c>
      <c r="O381" s="15">
        <v>42589</v>
      </c>
      <c r="P381" s="26" t="s">
        <v>22</v>
      </c>
      <c r="Q381" s="17"/>
    </row>
    <row r="382" spans="1:17" s="3" customFormat="1" x14ac:dyDescent="0.25">
      <c r="A382" s="49">
        <v>381</v>
      </c>
      <c r="B382" s="5" t="s">
        <v>808</v>
      </c>
      <c r="C382" s="5">
        <v>2006</v>
      </c>
      <c r="D382" s="5" t="s">
        <v>809</v>
      </c>
      <c r="E382" s="5" t="str">
        <f t="shared" si="5"/>
        <v>Drug addiction: harm</v>
      </c>
      <c r="F382" s="5"/>
      <c r="G382" s="5"/>
      <c r="H382" s="5" t="s">
        <v>20</v>
      </c>
      <c r="I382" s="5" t="s">
        <v>20</v>
      </c>
      <c r="J382" s="5" t="s">
        <v>20</v>
      </c>
      <c r="K382" s="5" t="s">
        <v>20</v>
      </c>
      <c r="L382" s="5" t="s">
        <v>20</v>
      </c>
      <c r="M382" s="5"/>
      <c r="N382" s="5" t="s">
        <v>27</v>
      </c>
      <c r="O382" s="15">
        <v>42589</v>
      </c>
      <c r="P382" s="26" t="s">
        <v>22</v>
      </c>
      <c r="Q382" s="17"/>
    </row>
    <row r="383" spans="1:17" s="3" customFormat="1" x14ac:dyDescent="0.25">
      <c r="A383" s="48">
        <v>382</v>
      </c>
      <c r="B383" s="5" t="s">
        <v>810</v>
      </c>
      <c r="C383" s="5">
        <v>2007</v>
      </c>
      <c r="D383" s="5" t="s">
        <v>811</v>
      </c>
      <c r="E383" s="5" t="str">
        <f t="shared" si="5"/>
        <v>Modelling the hepati</v>
      </c>
      <c r="F383" s="5"/>
      <c r="G383" s="5"/>
      <c r="H383" s="5" t="s">
        <v>20</v>
      </c>
      <c r="I383" s="5" t="s">
        <v>20</v>
      </c>
      <c r="J383" s="5" t="s">
        <v>20</v>
      </c>
      <c r="K383" s="5" t="s">
        <v>20</v>
      </c>
      <c r="L383" s="5" t="s">
        <v>20</v>
      </c>
      <c r="M383" s="5"/>
      <c r="N383" s="5" t="s">
        <v>27</v>
      </c>
      <c r="O383" s="15">
        <v>42589</v>
      </c>
      <c r="P383" s="26" t="s">
        <v>22</v>
      </c>
      <c r="Q383" s="18" t="s">
        <v>791</v>
      </c>
    </row>
    <row r="384" spans="1:17" s="3" customFormat="1" x14ac:dyDescent="0.25">
      <c r="A384" s="48">
        <v>383</v>
      </c>
      <c r="B384" s="5" t="s">
        <v>812</v>
      </c>
      <c r="C384" s="5">
        <v>2012</v>
      </c>
      <c r="D384" s="5" t="s">
        <v>813</v>
      </c>
      <c r="E384" s="5" t="str">
        <f t="shared" si="5"/>
        <v>The risk of cancer a</v>
      </c>
      <c r="F384" s="27" t="s">
        <v>788</v>
      </c>
      <c r="G384" s="5"/>
      <c r="H384" s="5" t="s">
        <v>20</v>
      </c>
      <c r="I384" s="5"/>
      <c r="J384" s="5"/>
      <c r="K384" s="5" t="s">
        <v>20</v>
      </c>
      <c r="L384" s="5" t="s">
        <v>20</v>
      </c>
      <c r="M384" s="5"/>
      <c r="N384" s="5" t="s">
        <v>27</v>
      </c>
      <c r="O384" s="15">
        <v>42589</v>
      </c>
      <c r="P384" s="26" t="s">
        <v>22</v>
      </c>
      <c r="Q384" s="17"/>
    </row>
    <row r="385" spans="1:17" s="3" customFormat="1" x14ac:dyDescent="0.25">
      <c r="A385" s="49">
        <v>384</v>
      </c>
      <c r="B385" s="5" t="s">
        <v>814</v>
      </c>
      <c r="C385" s="5">
        <v>2002</v>
      </c>
      <c r="D385" s="5" t="s">
        <v>815</v>
      </c>
      <c r="E385" s="5" t="str">
        <f t="shared" si="5"/>
        <v>Injection drug users</v>
      </c>
      <c r="F385" s="5"/>
      <c r="G385" s="5"/>
      <c r="H385" s="5" t="s">
        <v>20</v>
      </c>
      <c r="I385" s="5"/>
      <c r="J385" s="5" t="s">
        <v>20</v>
      </c>
      <c r="K385" s="5" t="s">
        <v>20</v>
      </c>
      <c r="L385" s="5" t="s">
        <v>20</v>
      </c>
      <c r="M385" s="5"/>
      <c r="N385" s="5" t="s">
        <v>27</v>
      </c>
      <c r="O385" s="15">
        <v>42589</v>
      </c>
      <c r="P385" s="26" t="s">
        <v>22</v>
      </c>
      <c r="Q385" s="17"/>
    </row>
    <row r="386" spans="1:17" s="3" customFormat="1" x14ac:dyDescent="0.25">
      <c r="A386" s="48">
        <v>385</v>
      </c>
      <c r="B386" s="5" t="s">
        <v>816</v>
      </c>
      <c r="C386" s="5">
        <v>2004</v>
      </c>
      <c r="D386" s="5" t="s">
        <v>817</v>
      </c>
      <c r="E386" s="5" t="str">
        <f t="shared" si="5"/>
        <v xml:space="preserve">Hepatitis C and its </v>
      </c>
      <c r="F386" s="5"/>
      <c r="G386" s="5"/>
      <c r="H386" s="5" t="s">
        <v>20</v>
      </c>
      <c r="I386" s="5"/>
      <c r="J386" s="5" t="s">
        <v>20</v>
      </c>
      <c r="K386" s="5" t="s">
        <v>20</v>
      </c>
      <c r="L386" s="5" t="s">
        <v>20</v>
      </c>
      <c r="M386" s="5"/>
      <c r="N386" s="5" t="s">
        <v>27</v>
      </c>
      <c r="O386" s="15">
        <v>42589</v>
      </c>
      <c r="P386" s="26" t="s">
        <v>22</v>
      </c>
      <c r="Q386" s="17"/>
    </row>
    <row r="387" spans="1:17" s="3" customFormat="1" x14ac:dyDescent="0.25">
      <c r="A387" s="48">
        <v>386</v>
      </c>
      <c r="B387" s="5" t="s">
        <v>816</v>
      </c>
      <c r="C387" s="5">
        <v>2005</v>
      </c>
      <c r="D387" s="5" t="s">
        <v>818</v>
      </c>
      <c r="E387" s="5" t="str">
        <f t="shared" si="5"/>
        <v>Hepatitis C virus in</v>
      </c>
      <c r="F387" s="5"/>
      <c r="G387" s="5"/>
      <c r="H387" s="5" t="s">
        <v>20</v>
      </c>
      <c r="I387" s="5"/>
      <c r="J387" s="5"/>
      <c r="K387" s="5" t="s">
        <v>20</v>
      </c>
      <c r="L387" s="5"/>
      <c r="M387" s="5"/>
      <c r="N387" s="5" t="s">
        <v>21</v>
      </c>
      <c r="O387" s="15">
        <v>42589</v>
      </c>
      <c r="P387" s="26" t="s">
        <v>22</v>
      </c>
      <c r="Q387" s="17" t="s">
        <v>785</v>
      </c>
    </row>
    <row r="388" spans="1:17" s="3" customFormat="1" x14ac:dyDescent="0.25">
      <c r="A388" s="49">
        <v>387</v>
      </c>
      <c r="B388" s="5" t="s">
        <v>816</v>
      </c>
      <c r="C388" s="5">
        <v>2006</v>
      </c>
      <c r="D388" s="5" t="s">
        <v>819</v>
      </c>
      <c r="E388" s="5" t="str">
        <f t="shared" si="5"/>
        <v>Street policing, inj</v>
      </c>
      <c r="F388" s="5"/>
      <c r="G388" s="5"/>
      <c r="H388" s="5" t="s">
        <v>20</v>
      </c>
      <c r="I388" s="5" t="s">
        <v>20</v>
      </c>
      <c r="J388" s="5" t="s">
        <v>20</v>
      </c>
      <c r="K388" s="5" t="s">
        <v>20</v>
      </c>
      <c r="L388" s="5" t="s">
        <v>20</v>
      </c>
      <c r="M388" s="5"/>
      <c r="N388" s="5" t="s">
        <v>27</v>
      </c>
      <c r="O388" s="15">
        <v>42589</v>
      </c>
      <c r="P388" s="26" t="s">
        <v>22</v>
      </c>
      <c r="Q388" s="17"/>
    </row>
    <row r="389" spans="1:17" s="3" customFormat="1" ht="14.25" customHeight="1" x14ac:dyDescent="0.25">
      <c r="A389" s="48">
        <v>388</v>
      </c>
      <c r="B389" s="5" t="s">
        <v>820</v>
      </c>
      <c r="C389" s="5">
        <v>2000</v>
      </c>
      <c r="D389" s="5" t="s">
        <v>821</v>
      </c>
      <c r="E389" s="5" t="str">
        <f t="shared" ref="E389:E452" si="6">LEFT(D389,20)</f>
        <v>High street prices o</v>
      </c>
      <c r="F389" s="5"/>
      <c r="G389" s="5"/>
      <c r="H389" s="5" t="s">
        <v>20</v>
      </c>
      <c r="I389" s="5" t="s">
        <v>20</v>
      </c>
      <c r="J389" s="5"/>
      <c r="K389" s="5" t="s">
        <v>20</v>
      </c>
      <c r="L389" s="5" t="s">
        <v>20</v>
      </c>
      <c r="M389" s="5"/>
      <c r="N389" s="5" t="s">
        <v>27</v>
      </c>
      <c r="O389" s="15">
        <v>42589</v>
      </c>
      <c r="P389" s="26" t="s">
        <v>22</v>
      </c>
      <c r="Q389" s="17"/>
    </row>
    <row r="390" spans="1:17" s="3" customFormat="1" x14ac:dyDescent="0.25">
      <c r="A390" s="48">
        <v>389</v>
      </c>
      <c r="B390" s="5" t="s">
        <v>820</v>
      </c>
      <c r="C390" s="5">
        <v>2007</v>
      </c>
      <c r="D390" s="5" t="s">
        <v>822</v>
      </c>
      <c r="E390" s="5" t="str">
        <f t="shared" si="6"/>
        <v>Lower syringe sharin</v>
      </c>
      <c r="F390" s="5"/>
      <c r="G390" s="5"/>
      <c r="H390" s="5" t="s">
        <v>20</v>
      </c>
      <c r="I390" s="5"/>
      <c r="J390" s="5" t="s">
        <v>20</v>
      </c>
      <c r="K390" s="5" t="s">
        <v>20</v>
      </c>
      <c r="L390" s="5" t="s">
        <v>20</v>
      </c>
      <c r="M390" s="5"/>
      <c r="N390" s="5" t="s">
        <v>27</v>
      </c>
      <c r="O390" s="15">
        <v>42589</v>
      </c>
      <c r="P390" s="26" t="s">
        <v>22</v>
      </c>
      <c r="Q390" s="17"/>
    </row>
    <row r="391" spans="1:17" s="3" customFormat="1" x14ac:dyDescent="0.25">
      <c r="A391" s="49">
        <v>390</v>
      </c>
      <c r="B391" s="5" t="s">
        <v>820</v>
      </c>
      <c r="C391" s="5">
        <v>2004</v>
      </c>
      <c r="D391" s="5" t="s">
        <v>823</v>
      </c>
      <c r="E391" s="5" t="str">
        <f t="shared" si="6"/>
        <v>A syringe prescripti</v>
      </c>
      <c r="F391" s="5"/>
      <c r="G391" s="5"/>
      <c r="H391" s="5" t="s">
        <v>20</v>
      </c>
      <c r="I391" s="5"/>
      <c r="J391" s="5"/>
      <c r="K391" s="5" t="s">
        <v>20</v>
      </c>
      <c r="L391" s="5" t="s">
        <v>20</v>
      </c>
      <c r="M391" s="5"/>
      <c r="N391" s="5" t="s">
        <v>27</v>
      </c>
      <c r="O391" s="15">
        <v>42589</v>
      </c>
      <c r="P391" s="26" t="s">
        <v>22</v>
      </c>
      <c r="Q391" s="17"/>
    </row>
    <row r="392" spans="1:17" s="3" customFormat="1" x14ac:dyDescent="0.25">
      <c r="A392" s="48">
        <v>391</v>
      </c>
      <c r="B392" s="5" t="s">
        <v>820</v>
      </c>
      <c r="C392" s="5">
        <v>2002</v>
      </c>
      <c r="D392" s="5" t="s">
        <v>824</v>
      </c>
      <c r="E392" s="5" t="str">
        <f t="shared" si="6"/>
        <v>Strategies to improv</v>
      </c>
      <c r="F392" s="5"/>
      <c r="G392" s="5"/>
      <c r="H392" s="5" t="s">
        <v>20</v>
      </c>
      <c r="I392" s="5"/>
      <c r="J392" s="5"/>
      <c r="K392" s="5" t="s">
        <v>20</v>
      </c>
      <c r="L392" s="5" t="s">
        <v>20</v>
      </c>
      <c r="M392" s="5"/>
      <c r="N392" s="5" t="s">
        <v>27</v>
      </c>
      <c r="O392" s="15">
        <v>42589</v>
      </c>
      <c r="P392" s="26" t="s">
        <v>22</v>
      </c>
      <c r="Q392" s="17"/>
    </row>
    <row r="393" spans="1:17" s="3" customFormat="1" x14ac:dyDescent="0.25">
      <c r="A393" s="48">
        <v>392</v>
      </c>
      <c r="B393" s="5" t="s">
        <v>825</v>
      </c>
      <c r="C393" s="5">
        <v>2000</v>
      </c>
      <c r="D393" s="5" t="s">
        <v>826</v>
      </c>
      <c r="E393" s="5" t="str">
        <f t="shared" si="6"/>
        <v>Hitting up in the To</v>
      </c>
      <c r="F393" s="5"/>
      <c r="G393" s="5"/>
      <c r="H393" s="5" t="s">
        <v>20</v>
      </c>
      <c r="I393" s="5"/>
      <c r="J393" s="5"/>
      <c r="K393" s="5" t="s">
        <v>20</v>
      </c>
      <c r="L393" s="5" t="s">
        <v>20</v>
      </c>
      <c r="M393" s="5"/>
      <c r="N393" s="5" t="s">
        <v>27</v>
      </c>
      <c r="O393" s="15">
        <v>42589</v>
      </c>
      <c r="P393" s="26" t="s">
        <v>22</v>
      </c>
      <c r="Q393" s="18" t="s">
        <v>827</v>
      </c>
    </row>
    <row r="394" spans="1:17" s="3" customFormat="1" x14ac:dyDescent="0.25">
      <c r="A394" s="49">
        <v>393</v>
      </c>
      <c r="B394" s="5" t="s">
        <v>828</v>
      </c>
      <c r="C394" s="5">
        <v>2004</v>
      </c>
      <c r="D394" s="5" t="s">
        <v>829</v>
      </c>
      <c r="E394" s="5" t="str">
        <f t="shared" si="6"/>
        <v>Why New Jersey needs</v>
      </c>
      <c r="F394" s="5"/>
      <c r="G394" s="5"/>
      <c r="H394" s="5" t="s">
        <v>20</v>
      </c>
      <c r="I394" s="5"/>
      <c r="J394" s="5"/>
      <c r="K394" s="5" t="s">
        <v>20</v>
      </c>
      <c r="L394" s="5" t="s">
        <v>20</v>
      </c>
      <c r="M394" s="5"/>
      <c r="N394" s="5" t="s">
        <v>27</v>
      </c>
      <c r="O394" s="15">
        <v>42589</v>
      </c>
      <c r="P394" s="26" t="s">
        <v>22</v>
      </c>
      <c r="Q394" s="17"/>
    </row>
    <row r="395" spans="1:17" s="3" customFormat="1" x14ac:dyDescent="0.25">
      <c r="A395" s="48">
        <v>394</v>
      </c>
      <c r="B395" s="5" t="s">
        <v>830</v>
      </c>
      <c r="C395" s="5">
        <v>2014</v>
      </c>
      <c r="D395" s="5" t="s">
        <v>831</v>
      </c>
      <c r="E395" s="5" t="str">
        <f t="shared" si="6"/>
        <v>Evaluating the impac</v>
      </c>
      <c r="F395" s="5"/>
      <c r="G395" s="5"/>
      <c r="H395" s="5" t="s">
        <v>20</v>
      </c>
      <c r="I395" s="5"/>
      <c r="J395" s="5"/>
      <c r="K395" s="5" t="s">
        <v>20</v>
      </c>
      <c r="L395" s="5" t="s">
        <v>20</v>
      </c>
      <c r="M395" s="5"/>
      <c r="N395" s="5" t="s">
        <v>21</v>
      </c>
      <c r="O395" s="15">
        <v>42589</v>
      </c>
      <c r="P395" s="26" t="s">
        <v>22</v>
      </c>
      <c r="Q395" s="18" t="s">
        <v>832</v>
      </c>
    </row>
    <row r="396" spans="1:17" s="3" customFormat="1" x14ac:dyDescent="0.25">
      <c r="A396" s="48">
        <v>395</v>
      </c>
      <c r="B396" s="5" t="s">
        <v>833</v>
      </c>
      <c r="C396" s="5">
        <v>1995</v>
      </c>
      <c r="D396" s="5" t="s">
        <v>834</v>
      </c>
      <c r="E396" s="5" t="str">
        <f t="shared" si="6"/>
        <v>HEPATITIS-C PREVALEN</v>
      </c>
      <c r="F396" s="5"/>
      <c r="G396" s="5"/>
      <c r="H396" s="5" t="s">
        <v>20</v>
      </c>
      <c r="I396" s="5"/>
      <c r="J396" s="5"/>
      <c r="K396" s="5"/>
      <c r="L396" s="5"/>
      <c r="M396" s="5"/>
      <c r="N396" s="5" t="s">
        <v>21</v>
      </c>
      <c r="O396" s="15">
        <v>42589</v>
      </c>
      <c r="P396" s="26" t="s">
        <v>22</v>
      </c>
      <c r="Q396" s="17" t="s">
        <v>785</v>
      </c>
    </row>
    <row r="397" spans="1:17" s="3" customFormat="1" x14ac:dyDescent="0.25">
      <c r="A397" s="48">
        <v>395</v>
      </c>
      <c r="B397" s="5" t="s">
        <v>835</v>
      </c>
      <c r="C397" s="5">
        <v>2003</v>
      </c>
      <c r="D397" s="5" t="s">
        <v>837</v>
      </c>
      <c r="E397" s="5" t="str">
        <f t="shared" si="6"/>
        <v>Hepatitis C seroprev</v>
      </c>
      <c r="F397" s="5"/>
      <c r="G397" s="5"/>
      <c r="H397" s="5" t="s">
        <v>20</v>
      </c>
      <c r="I397" s="5"/>
      <c r="J397" s="5" t="s">
        <v>20</v>
      </c>
      <c r="K397" s="5" t="s">
        <v>20</v>
      </c>
      <c r="L397" s="5"/>
      <c r="M397" s="5"/>
      <c r="N397" s="5" t="s">
        <v>21</v>
      </c>
      <c r="O397" s="15">
        <v>42589</v>
      </c>
      <c r="P397" s="26" t="s">
        <v>22</v>
      </c>
      <c r="Q397" s="17"/>
    </row>
    <row r="398" spans="1:17" s="3" customFormat="1" x14ac:dyDescent="0.25">
      <c r="A398" s="49">
        <v>396</v>
      </c>
      <c r="B398" s="5" t="s">
        <v>835</v>
      </c>
      <c r="C398" s="5">
        <v>1997</v>
      </c>
      <c r="D398" s="5" t="s">
        <v>836</v>
      </c>
      <c r="E398" s="5" t="str">
        <f t="shared" si="6"/>
        <v>Human immunodeficien</v>
      </c>
      <c r="F398" s="5"/>
      <c r="G398" s="5"/>
      <c r="H398" s="5" t="s">
        <v>20</v>
      </c>
      <c r="I398" s="5" t="s">
        <v>20</v>
      </c>
      <c r="J398" s="5" t="s">
        <v>20</v>
      </c>
      <c r="K398" s="5" t="s">
        <v>20</v>
      </c>
      <c r="L398" s="5" t="s">
        <v>20</v>
      </c>
      <c r="M398" s="5"/>
      <c r="N398" s="5" t="s">
        <v>21</v>
      </c>
      <c r="O398" s="15">
        <v>42589</v>
      </c>
      <c r="P398" s="26" t="s">
        <v>22</v>
      </c>
      <c r="Q398" s="17"/>
    </row>
    <row r="399" spans="1:17" s="3" customFormat="1" x14ac:dyDescent="0.25">
      <c r="A399" s="48">
        <v>397</v>
      </c>
      <c r="B399" s="5" t="s">
        <v>838</v>
      </c>
      <c r="C399" s="5">
        <v>2013</v>
      </c>
      <c r="D399" s="5" t="s">
        <v>839</v>
      </c>
      <c r="E399" s="5" t="str">
        <f t="shared" si="6"/>
        <v>Hepatitis C prevalen</v>
      </c>
      <c r="F399" s="5"/>
      <c r="G399" s="5"/>
      <c r="H399" s="5" t="s">
        <v>20</v>
      </c>
      <c r="I399" s="5"/>
      <c r="J399" s="5"/>
      <c r="K399" s="5" t="s">
        <v>20</v>
      </c>
      <c r="L399" s="5" t="s">
        <v>20</v>
      </c>
      <c r="M399" s="5"/>
      <c r="N399" s="5" t="s">
        <v>27</v>
      </c>
      <c r="O399" s="15">
        <v>42589</v>
      </c>
      <c r="P399" s="26" t="s">
        <v>22</v>
      </c>
      <c r="Q399" s="17"/>
    </row>
    <row r="400" spans="1:17" s="3" customFormat="1" x14ac:dyDescent="0.25">
      <c r="A400" s="49">
        <v>398</v>
      </c>
      <c r="B400" s="5" t="s">
        <v>840</v>
      </c>
      <c r="C400" s="5">
        <v>2010</v>
      </c>
      <c r="D400" s="5" t="s">
        <v>841</v>
      </c>
      <c r="E400" s="5" t="str">
        <f t="shared" si="6"/>
        <v>Non-prescription Syr</v>
      </c>
      <c r="F400" s="5"/>
      <c r="G400" s="5"/>
      <c r="H400" s="5" t="s">
        <v>20</v>
      </c>
      <c r="I400" s="5" t="s">
        <v>20</v>
      </c>
      <c r="J400" s="5" t="s">
        <v>20</v>
      </c>
      <c r="K400" s="5" t="s">
        <v>20</v>
      </c>
      <c r="L400" s="5" t="s">
        <v>20</v>
      </c>
      <c r="M400" s="5"/>
      <c r="N400" s="5" t="s">
        <v>27</v>
      </c>
      <c r="O400" s="15">
        <v>42589</v>
      </c>
      <c r="P400" s="26" t="s">
        <v>22</v>
      </c>
      <c r="Q400" s="17"/>
    </row>
    <row r="401" spans="1:17" s="3" customFormat="1" x14ac:dyDescent="0.25">
      <c r="A401" s="48">
        <v>399</v>
      </c>
      <c r="B401" s="5" t="s">
        <v>842</v>
      </c>
      <c r="C401" s="5">
        <v>2013</v>
      </c>
      <c r="D401" s="5" t="s">
        <v>843</v>
      </c>
      <c r="E401" s="5" t="str">
        <f t="shared" si="6"/>
        <v>Hepatitis C Infectio</v>
      </c>
      <c r="F401" s="5"/>
      <c r="G401" s="5"/>
      <c r="H401" s="5" t="s">
        <v>20</v>
      </c>
      <c r="I401" s="5"/>
      <c r="J401" s="5" t="s">
        <v>20</v>
      </c>
      <c r="K401" s="5" t="s">
        <v>20</v>
      </c>
      <c r="L401" s="5"/>
      <c r="M401" s="5"/>
      <c r="N401" s="5" t="s">
        <v>21</v>
      </c>
      <c r="O401" s="15">
        <v>42589</v>
      </c>
      <c r="P401" s="26" t="s">
        <v>22</v>
      </c>
      <c r="Q401" s="17"/>
    </row>
    <row r="402" spans="1:17" s="3" customFormat="1" x14ac:dyDescent="0.25">
      <c r="A402" s="48">
        <v>400</v>
      </c>
      <c r="B402" s="5" t="s">
        <v>844</v>
      </c>
      <c r="C402" s="5">
        <v>2007</v>
      </c>
      <c r="D402" s="5" t="s">
        <v>845</v>
      </c>
      <c r="E402" s="5" t="str">
        <f t="shared" si="6"/>
        <v>Risk factors for ini</v>
      </c>
      <c r="F402" s="5"/>
      <c r="G402" s="5"/>
      <c r="H402" s="5" t="s">
        <v>20</v>
      </c>
      <c r="I402" s="5"/>
      <c r="J402" s="5" t="s">
        <v>20</v>
      </c>
      <c r="K402" s="5" t="s">
        <v>20</v>
      </c>
      <c r="L402" s="5" t="s">
        <v>20</v>
      </c>
      <c r="M402" s="5"/>
      <c r="N402" s="5" t="s">
        <v>27</v>
      </c>
      <c r="O402" s="15">
        <v>42589</v>
      </c>
      <c r="P402" s="26" t="s">
        <v>22</v>
      </c>
      <c r="Q402" s="17"/>
    </row>
    <row r="403" spans="1:17" s="3" customFormat="1" x14ac:dyDescent="0.25">
      <c r="A403" s="49">
        <v>401</v>
      </c>
      <c r="B403" s="5" t="s">
        <v>846</v>
      </c>
      <c r="C403" s="5">
        <v>2007</v>
      </c>
      <c r="D403" s="5" t="s">
        <v>847</v>
      </c>
      <c r="E403" s="5" t="str">
        <f t="shared" si="6"/>
        <v>Hepatitis C virus in</v>
      </c>
      <c r="F403" s="5"/>
      <c r="G403" s="5"/>
      <c r="H403" s="5" t="s">
        <v>20</v>
      </c>
      <c r="I403" s="5"/>
      <c r="J403" s="5" t="s">
        <v>20</v>
      </c>
      <c r="K403" s="5" t="s">
        <v>20</v>
      </c>
      <c r="L403" s="5" t="s">
        <v>20</v>
      </c>
      <c r="M403" s="5"/>
      <c r="N403" s="5" t="s">
        <v>27</v>
      </c>
      <c r="O403" s="15">
        <v>42589</v>
      </c>
      <c r="P403" s="26" t="s">
        <v>22</v>
      </c>
      <c r="Q403" s="17"/>
    </row>
    <row r="404" spans="1:17" s="3" customFormat="1" x14ac:dyDescent="0.25">
      <c r="A404" s="48">
        <v>402</v>
      </c>
      <c r="B404" s="5" t="s">
        <v>848</v>
      </c>
      <c r="C404" s="5">
        <v>2013</v>
      </c>
      <c r="D404" s="5" t="s">
        <v>849</v>
      </c>
      <c r="E404" s="5" t="str">
        <f t="shared" si="6"/>
        <v>Evaluation of Harm R</v>
      </c>
      <c r="F404" s="5"/>
      <c r="G404" s="5"/>
      <c r="H404" s="5" t="s">
        <v>20</v>
      </c>
      <c r="I404" s="5"/>
      <c r="J404" s="5"/>
      <c r="K404" s="5"/>
      <c r="L404" s="5"/>
      <c r="M404" s="5" t="s">
        <v>20</v>
      </c>
      <c r="N404" s="5" t="s">
        <v>21</v>
      </c>
      <c r="O404" s="15">
        <v>42589</v>
      </c>
      <c r="P404" s="26" t="s">
        <v>22</v>
      </c>
      <c r="Q404" s="17"/>
    </row>
    <row r="405" spans="1:17" s="3" customFormat="1" x14ac:dyDescent="0.25">
      <c r="A405" s="49">
        <v>403</v>
      </c>
      <c r="B405" s="5" t="s">
        <v>848</v>
      </c>
      <c r="C405" s="5">
        <v>2007</v>
      </c>
      <c r="D405" s="5" t="s">
        <v>850</v>
      </c>
      <c r="E405" s="5" t="str">
        <f t="shared" si="6"/>
        <v>Incidence of HIV, he</v>
      </c>
      <c r="F405" s="5"/>
      <c r="G405" s="5"/>
      <c r="H405" s="5" t="s">
        <v>20</v>
      </c>
      <c r="I405" s="5"/>
      <c r="J405" s="5"/>
      <c r="K405" s="5" t="s">
        <v>20</v>
      </c>
      <c r="L405" s="5"/>
      <c r="M405" s="5"/>
      <c r="N405" s="5" t="s">
        <v>21</v>
      </c>
      <c r="O405" s="15">
        <v>42589</v>
      </c>
      <c r="P405" s="26" t="s">
        <v>22</v>
      </c>
      <c r="Q405" s="17" t="s">
        <v>851</v>
      </c>
    </row>
    <row r="406" spans="1:17" s="3" customFormat="1" x14ac:dyDescent="0.25">
      <c r="A406" s="48">
        <v>404</v>
      </c>
      <c r="B406" s="5" t="s">
        <v>852</v>
      </c>
      <c r="C406" s="5">
        <v>2005</v>
      </c>
      <c r="D406" s="5" t="s">
        <v>853</v>
      </c>
      <c r="E406" s="5" t="str">
        <f t="shared" si="6"/>
        <v>The Evidence Base fo</v>
      </c>
      <c r="F406" s="5"/>
      <c r="G406" s="5"/>
      <c r="H406" s="5" t="s">
        <v>20</v>
      </c>
      <c r="I406" s="5" t="s">
        <v>20</v>
      </c>
      <c r="J406" s="5" t="s">
        <v>20</v>
      </c>
      <c r="K406" s="5" t="s">
        <v>20</v>
      </c>
      <c r="L406" s="5" t="s">
        <v>20</v>
      </c>
      <c r="M406" s="5"/>
      <c r="N406" s="5" t="s">
        <v>27</v>
      </c>
      <c r="O406" s="15">
        <v>42589</v>
      </c>
      <c r="P406" s="26" t="s">
        <v>22</v>
      </c>
      <c r="Q406" s="17"/>
    </row>
    <row r="407" spans="1:17" s="3" customFormat="1" x14ac:dyDescent="0.25">
      <c r="A407" s="48">
        <v>405</v>
      </c>
      <c r="B407" s="5" t="s">
        <v>854</v>
      </c>
      <c r="C407" s="5">
        <v>2009</v>
      </c>
      <c r="D407" s="5" t="s">
        <v>855</v>
      </c>
      <c r="E407" s="5" t="str">
        <f t="shared" si="6"/>
        <v>PREVENTION AND TREAT</v>
      </c>
      <c r="F407" s="5"/>
      <c r="G407" s="5"/>
      <c r="H407" s="5" t="s">
        <v>20</v>
      </c>
      <c r="I407" s="5"/>
      <c r="J407" s="5" t="s">
        <v>20</v>
      </c>
      <c r="K407" s="5" t="s">
        <v>20</v>
      </c>
      <c r="L407" s="5" t="s">
        <v>20</v>
      </c>
      <c r="M407" s="5"/>
      <c r="N407" s="5" t="s">
        <v>27</v>
      </c>
      <c r="O407" s="15">
        <v>42589</v>
      </c>
      <c r="P407" s="26" t="s">
        <v>22</v>
      </c>
      <c r="Q407" s="17"/>
    </row>
    <row r="408" spans="1:17" s="3" customFormat="1" x14ac:dyDescent="0.25">
      <c r="A408" s="49">
        <v>406</v>
      </c>
      <c r="B408" s="5" t="s">
        <v>856</v>
      </c>
      <c r="C408" s="5">
        <v>2015</v>
      </c>
      <c r="D408" s="5" t="s">
        <v>857</v>
      </c>
      <c r="E408" s="5" t="str">
        <f t="shared" si="6"/>
        <v>Prevalence of HIV, H</v>
      </c>
      <c r="F408" s="5"/>
      <c r="G408" s="5"/>
      <c r="H408" s="5" t="s">
        <v>20</v>
      </c>
      <c r="I408" s="5"/>
      <c r="J408" s="5"/>
      <c r="K408" s="5" t="s">
        <v>20</v>
      </c>
      <c r="L408" s="5" t="s">
        <v>20</v>
      </c>
      <c r="M408" s="5"/>
      <c r="N408" s="27" t="s">
        <v>21</v>
      </c>
      <c r="O408" s="15">
        <v>42589</v>
      </c>
      <c r="P408" s="26" t="s">
        <v>22</v>
      </c>
      <c r="Q408" s="17" t="s">
        <v>785</v>
      </c>
    </row>
    <row r="409" spans="1:17" s="3" customFormat="1" x14ac:dyDescent="0.25">
      <c r="A409" s="48">
        <v>407</v>
      </c>
      <c r="B409" s="5" t="s">
        <v>858</v>
      </c>
      <c r="C409" s="5">
        <v>2007</v>
      </c>
      <c r="D409" s="5" t="s">
        <v>859</v>
      </c>
      <c r="E409" s="5" t="str">
        <f t="shared" si="6"/>
        <v xml:space="preserve">Five years on: What </v>
      </c>
      <c r="F409" s="5"/>
      <c r="G409" s="5"/>
      <c r="H409" s="5" t="s">
        <v>20</v>
      </c>
      <c r="I409" s="5" t="s">
        <v>20</v>
      </c>
      <c r="J409" s="5" t="s">
        <v>20</v>
      </c>
      <c r="K409" s="5" t="s">
        <v>20</v>
      </c>
      <c r="L409" s="5" t="s">
        <v>20</v>
      </c>
      <c r="M409" s="5"/>
      <c r="N409" s="5" t="s">
        <v>27</v>
      </c>
      <c r="O409" s="15">
        <v>42589</v>
      </c>
      <c r="P409" s="26" t="s">
        <v>22</v>
      </c>
      <c r="Q409" s="17"/>
    </row>
    <row r="410" spans="1:17" s="3" customFormat="1" x14ac:dyDescent="0.25">
      <c r="A410" s="48">
        <v>408</v>
      </c>
      <c r="B410" s="10" t="s">
        <v>89</v>
      </c>
      <c r="C410" s="10">
        <v>2016</v>
      </c>
      <c r="D410" s="10" t="s">
        <v>90</v>
      </c>
      <c r="E410" s="5" t="str">
        <f t="shared" si="6"/>
        <v>Risk Factors for Los</v>
      </c>
      <c r="F410" s="10"/>
      <c r="G410" s="10"/>
      <c r="H410" s="11" t="s">
        <v>20</v>
      </c>
      <c r="I410" s="10"/>
      <c r="J410" s="10"/>
      <c r="K410" s="11" t="s">
        <v>20</v>
      </c>
      <c r="L410" s="11" t="s">
        <v>20</v>
      </c>
      <c r="M410" s="10"/>
      <c r="N410" s="11" t="s">
        <v>21</v>
      </c>
      <c r="O410" s="12">
        <v>42578</v>
      </c>
      <c r="P410" s="12" t="s">
        <v>22</v>
      </c>
      <c r="Q410" s="10"/>
    </row>
    <row r="411" spans="1:17" s="3" customFormat="1" x14ac:dyDescent="0.25">
      <c r="A411" s="49">
        <v>409</v>
      </c>
      <c r="B411" s="5" t="s">
        <v>89</v>
      </c>
      <c r="C411" s="5">
        <v>2013</v>
      </c>
      <c r="D411" s="5" t="s">
        <v>860</v>
      </c>
      <c r="E411" s="5" t="str">
        <f t="shared" si="6"/>
        <v>High HIV Incidence a</v>
      </c>
      <c r="F411" s="5"/>
      <c r="G411" s="5"/>
      <c r="H411" s="5" t="s">
        <v>20</v>
      </c>
      <c r="I411" s="5"/>
      <c r="J411" s="5"/>
      <c r="K411" s="5" t="s">
        <v>20</v>
      </c>
      <c r="L411" s="5" t="s">
        <v>20</v>
      </c>
      <c r="M411" s="5"/>
      <c r="N411" s="5" t="s">
        <v>27</v>
      </c>
      <c r="O411" s="15">
        <v>42589</v>
      </c>
      <c r="P411" s="26" t="s">
        <v>22</v>
      </c>
      <c r="Q411" s="17"/>
    </row>
    <row r="412" spans="1:17" s="3" customFormat="1" x14ac:dyDescent="0.25">
      <c r="A412" s="49">
        <v>410</v>
      </c>
      <c r="B412" s="5" t="s">
        <v>861</v>
      </c>
      <c r="C412" s="5">
        <v>2006</v>
      </c>
      <c r="D412" s="5" t="s">
        <v>862</v>
      </c>
      <c r="E412" s="5" t="str">
        <f t="shared" si="6"/>
        <v xml:space="preserve">Update and overview </v>
      </c>
      <c r="F412" s="5"/>
      <c r="G412" s="5"/>
      <c r="H412" s="5" t="s">
        <v>20</v>
      </c>
      <c r="I412" s="5" t="s">
        <v>20</v>
      </c>
      <c r="J412" s="5" t="s">
        <v>20</v>
      </c>
      <c r="K412" s="5" t="s">
        <v>20</v>
      </c>
      <c r="L412" s="5" t="s">
        <v>20</v>
      </c>
      <c r="M412" s="5"/>
      <c r="N412" s="5" t="s">
        <v>27</v>
      </c>
      <c r="O412" s="15">
        <v>42589</v>
      </c>
      <c r="P412" s="26" t="s">
        <v>22</v>
      </c>
      <c r="Q412" s="17"/>
    </row>
    <row r="413" spans="1:17" s="3" customFormat="1" x14ac:dyDescent="0.25">
      <c r="A413" s="48">
        <v>411</v>
      </c>
      <c r="B413" s="5" t="s">
        <v>863</v>
      </c>
      <c r="C413" s="5">
        <v>2007</v>
      </c>
      <c r="D413" s="5" t="s">
        <v>864</v>
      </c>
      <c r="E413" s="5" t="str">
        <f t="shared" si="6"/>
        <v>Implementation of ha</v>
      </c>
      <c r="F413" s="5"/>
      <c r="G413" s="5"/>
      <c r="H413" s="5" t="s">
        <v>20</v>
      </c>
      <c r="I413" s="5" t="s">
        <v>20</v>
      </c>
      <c r="J413" s="5" t="s">
        <v>20</v>
      </c>
      <c r="K413" s="5" t="s">
        <v>20</v>
      </c>
      <c r="L413" s="5" t="s">
        <v>20</v>
      </c>
      <c r="M413" s="5"/>
      <c r="N413" s="5" t="s">
        <v>27</v>
      </c>
      <c r="O413" s="15">
        <v>42589</v>
      </c>
      <c r="P413" s="26" t="s">
        <v>22</v>
      </c>
      <c r="Q413" s="17"/>
    </row>
    <row r="414" spans="1:17" s="3" customFormat="1" x14ac:dyDescent="0.25">
      <c r="A414" s="48">
        <v>412</v>
      </c>
      <c r="B414" s="5" t="s">
        <v>865</v>
      </c>
      <c r="C414" s="5">
        <v>2003</v>
      </c>
      <c r="D414" s="5" t="s">
        <v>866</v>
      </c>
      <c r="E414" s="5" t="str">
        <f t="shared" si="6"/>
        <v>Rapid spread of hepa</v>
      </c>
      <c r="F414" s="5"/>
      <c r="G414" s="5"/>
      <c r="H414" s="5" t="s">
        <v>20</v>
      </c>
      <c r="I414" s="5"/>
      <c r="J414" s="5"/>
      <c r="K414" s="5" t="s">
        <v>20</v>
      </c>
      <c r="L414" s="5" t="s">
        <v>20</v>
      </c>
      <c r="M414" s="5"/>
      <c r="N414" s="5" t="s">
        <v>21</v>
      </c>
      <c r="O414" s="15">
        <v>42589</v>
      </c>
      <c r="P414" s="26" t="s">
        <v>22</v>
      </c>
      <c r="Q414" s="17"/>
    </row>
    <row r="415" spans="1:17" s="3" customFormat="1" x14ac:dyDescent="0.25">
      <c r="A415" s="48">
        <v>413</v>
      </c>
      <c r="B415" s="10" t="s">
        <v>92</v>
      </c>
      <c r="C415" s="10">
        <v>1999</v>
      </c>
      <c r="D415" s="10" t="s">
        <v>93</v>
      </c>
      <c r="E415" s="5" t="str">
        <f t="shared" si="6"/>
        <v>Harm reduction and t</v>
      </c>
      <c r="F415" s="10"/>
      <c r="G415" s="10"/>
      <c r="H415" s="11" t="s">
        <v>20</v>
      </c>
      <c r="I415" s="10"/>
      <c r="J415" s="10"/>
      <c r="K415" s="11"/>
      <c r="L415" s="11"/>
      <c r="M415" s="10"/>
      <c r="N415" s="11" t="s">
        <v>21</v>
      </c>
      <c r="O415" s="15">
        <v>42579</v>
      </c>
      <c r="P415" s="12" t="s">
        <v>22</v>
      </c>
      <c r="Q415" s="10"/>
    </row>
    <row r="416" spans="1:17" s="3" customFormat="1" x14ac:dyDescent="0.25">
      <c r="A416" s="48">
        <v>414</v>
      </c>
      <c r="B416" s="10" t="s">
        <v>94</v>
      </c>
      <c r="C416" s="10">
        <v>2003</v>
      </c>
      <c r="D416" s="10" t="s">
        <v>95</v>
      </c>
      <c r="E416" s="5" t="str">
        <f t="shared" si="6"/>
        <v>New South Wales Corr</v>
      </c>
      <c r="F416" s="10"/>
      <c r="G416" s="10"/>
      <c r="H416" s="11" t="s">
        <v>20</v>
      </c>
      <c r="I416" s="10"/>
      <c r="J416" s="10"/>
      <c r="K416" s="11" t="s">
        <v>20</v>
      </c>
      <c r="L416" s="11" t="s">
        <v>20</v>
      </c>
      <c r="M416" s="10"/>
      <c r="N416" s="11" t="s">
        <v>27</v>
      </c>
      <c r="O416" s="15">
        <v>42578</v>
      </c>
      <c r="P416" s="12" t="s">
        <v>22</v>
      </c>
      <c r="Q416" s="10"/>
    </row>
    <row r="417" spans="1:17" s="3" customFormat="1" x14ac:dyDescent="0.25">
      <c r="A417" s="48">
        <v>415</v>
      </c>
      <c r="B417" s="10" t="s">
        <v>96</v>
      </c>
      <c r="C417" s="10">
        <v>2008</v>
      </c>
      <c r="D417" s="10" t="s">
        <v>97</v>
      </c>
      <c r="E417" s="5" t="str">
        <f t="shared" si="6"/>
        <v>Challenges and accom</v>
      </c>
      <c r="F417" s="10"/>
      <c r="G417" s="10"/>
      <c r="H417" s="11" t="s">
        <v>20</v>
      </c>
      <c r="I417" s="10"/>
      <c r="J417" s="10"/>
      <c r="K417" s="11" t="s">
        <v>20</v>
      </c>
      <c r="L417" s="11" t="s">
        <v>20</v>
      </c>
      <c r="M417" s="10"/>
      <c r="N417" s="11" t="s">
        <v>27</v>
      </c>
      <c r="O417" s="12">
        <v>42578</v>
      </c>
      <c r="P417" s="12" t="s">
        <v>22</v>
      </c>
      <c r="Q417" s="10"/>
    </row>
    <row r="418" spans="1:17" s="3" customFormat="1" x14ac:dyDescent="0.25">
      <c r="A418" s="49">
        <v>416</v>
      </c>
      <c r="B418" s="5" t="s">
        <v>867</v>
      </c>
      <c r="C418" s="5">
        <v>1996</v>
      </c>
      <c r="D418" s="5" t="s">
        <v>868</v>
      </c>
      <c r="E418" s="5" t="str">
        <f t="shared" si="6"/>
        <v xml:space="preserve">Reported prevalence </v>
      </c>
      <c r="F418" s="5"/>
      <c r="G418" s="5"/>
      <c r="H418" s="5" t="s">
        <v>20</v>
      </c>
      <c r="I418" s="5"/>
      <c r="J418" s="5"/>
      <c r="K418" s="5" t="s">
        <v>20</v>
      </c>
      <c r="L418" s="5" t="s">
        <v>20</v>
      </c>
      <c r="M418" s="5"/>
      <c r="N418" s="5" t="s">
        <v>27</v>
      </c>
      <c r="O418" s="15">
        <v>42589</v>
      </c>
      <c r="P418" s="26" t="s">
        <v>22</v>
      </c>
      <c r="Q418" s="17"/>
    </row>
    <row r="419" spans="1:17" s="3" customFormat="1" x14ac:dyDescent="0.25">
      <c r="A419" s="48">
        <v>417</v>
      </c>
      <c r="B419" s="5" t="s">
        <v>869</v>
      </c>
      <c r="C419" s="5">
        <v>2011</v>
      </c>
      <c r="D419" s="5" t="s">
        <v>870</v>
      </c>
      <c r="E419" s="5" t="str">
        <f t="shared" si="6"/>
        <v>Potential role of sa</v>
      </c>
      <c r="F419" s="5"/>
      <c r="G419" s="5"/>
      <c r="H419" s="5" t="s">
        <v>20</v>
      </c>
      <c r="I419" s="5" t="s">
        <v>20</v>
      </c>
      <c r="J419" s="5" t="s">
        <v>20</v>
      </c>
      <c r="K419" s="5" t="s">
        <v>20</v>
      </c>
      <c r="L419" s="5" t="s">
        <v>20</v>
      </c>
      <c r="M419" s="5"/>
      <c r="N419" s="5" t="s">
        <v>27</v>
      </c>
      <c r="O419" s="15">
        <v>42589</v>
      </c>
      <c r="P419" s="26" t="s">
        <v>22</v>
      </c>
      <c r="Q419" s="17"/>
    </row>
    <row r="420" spans="1:17" s="3" customFormat="1" x14ac:dyDescent="0.25">
      <c r="A420" s="49">
        <v>418</v>
      </c>
      <c r="B420" s="5" t="s">
        <v>871</v>
      </c>
      <c r="C420" s="5">
        <v>1999</v>
      </c>
      <c r="D420" s="5" t="s">
        <v>872</v>
      </c>
      <c r="E420" s="5" t="str">
        <f t="shared" si="6"/>
        <v>Non-transfusional an</v>
      </c>
      <c r="F420" s="5"/>
      <c r="G420" s="5"/>
      <c r="H420" s="5" t="s">
        <v>20</v>
      </c>
      <c r="I420" s="5" t="s">
        <v>20</v>
      </c>
      <c r="J420" s="5" t="s">
        <v>20</v>
      </c>
      <c r="K420" s="5" t="s">
        <v>20</v>
      </c>
      <c r="L420" s="5" t="s">
        <v>20</v>
      </c>
      <c r="M420" s="5"/>
      <c r="N420" s="5" t="s">
        <v>27</v>
      </c>
      <c r="O420" s="15">
        <v>42589</v>
      </c>
      <c r="P420" s="26" t="s">
        <v>22</v>
      </c>
      <c r="Q420" s="17"/>
    </row>
    <row r="421" spans="1:17" s="3" customFormat="1" x14ac:dyDescent="0.25">
      <c r="A421" s="48">
        <v>419</v>
      </c>
      <c r="B421" s="5" t="s">
        <v>873</v>
      </c>
      <c r="C421" s="5">
        <v>1999</v>
      </c>
      <c r="D421" s="5" t="s">
        <v>874</v>
      </c>
      <c r="E421" s="5" t="str">
        <f t="shared" si="6"/>
        <v>HIV prevention in Ya</v>
      </c>
      <c r="F421" s="5"/>
      <c r="G421" s="5"/>
      <c r="H421" s="5" t="s">
        <v>20</v>
      </c>
      <c r="I421" s="5"/>
      <c r="J421" s="5"/>
      <c r="K421" s="5" t="s">
        <v>20</v>
      </c>
      <c r="L421" s="5" t="s">
        <v>20</v>
      </c>
      <c r="M421" s="5"/>
      <c r="N421" s="5" t="s">
        <v>27</v>
      </c>
      <c r="O421" s="15">
        <v>42589</v>
      </c>
      <c r="P421" s="26" t="s">
        <v>22</v>
      </c>
      <c r="Q421" s="17"/>
    </row>
    <row r="422" spans="1:17" s="3" customFormat="1" x14ac:dyDescent="0.25">
      <c r="A422" s="48">
        <v>420</v>
      </c>
      <c r="B422" s="5" t="s">
        <v>875</v>
      </c>
      <c r="C422" s="5">
        <v>2006</v>
      </c>
      <c r="D422" s="5" t="s">
        <v>876</v>
      </c>
      <c r="E422" s="5" t="str">
        <f t="shared" si="6"/>
        <v>Risk behaviors and H</v>
      </c>
      <c r="F422" s="5"/>
      <c r="G422" s="5"/>
      <c r="H422" s="5" t="s">
        <v>20</v>
      </c>
      <c r="I422" s="5"/>
      <c r="J422" s="5" t="s">
        <v>20</v>
      </c>
      <c r="K422" s="5" t="s">
        <v>20</v>
      </c>
      <c r="L422" s="5"/>
      <c r="M422" s="5"/>
      <c r="N422" s="5" t="s">
        <v>21</v>
      </c>
      <c r="O422" s="15">
        <v>42589</v>
      </c>
      <c r="P422" s="26" t="s">
        <v>22</v>
      </c>
      <c r="Q422" s="17"/>
    </row>
    <row r="423" spans="1:17" s="3" customFormat="1" x14ac:dyDescent="0.25">
      <c r="A423" s="48">
        <v>421</v>
      </c>
      <c r="B423" s="10" t="s">
        <v>98</v>
      </c>
      <c r="C423" s="10">
        <v>2015</v>
      </c>
      <c r="D423" s="10" t="s">
        <v>99</v>
      </c>
      <c r="E423" s="5" t="str">
        <f t="shared" si="6"/>
        <v>Risk environments fa</v>
      </c>
      <c r="F423" s="10"/>
      <c r="G423" s="10"/>
      <c r="H423" s="11" t="s">
        <v>20</v>
      </c>
      <c r="I423" s="10"/>
      <c r="J423" s="11" t="s">
        <v>20</v>
      </c>
      <c r="K423" s="11" t="s">
        <v>20</v>
      </c>
      <c r="L423" s="11" t="s">
        <v>20</v>
      </c>
      <c r="M423" s="10"/>
      <c r="N423" s="11" t="s">
        <v>27</v>
      </c>
      <c r="O423" s="12">
        <v>42578</v>
      </c>
      <c r="P423" s="12" t="s">
        <v>22</v>
      </c>
      <c r="Q423" s="10"/>
    </row>
    <row r="424" spans="1:17" s="3" customFormat="1" x14ac:dyDescent="0.25">
      <c r="A424" s="49">
        <v>422</v>
      </c>
      <c r="B424" s="5" t="s">
        <v>877</v>
      </c>
      <c r="C424" s="5">
        <v>2007</v>
      </c>
      <c r="D424" s="5" t="s">
        <v>878</v>
      </c>
      <c r="E424" s="5" t="str">
        <f t="shared" si="6"/>
        <v>Determinants of inje</v>
      </c>
      <c r="F424" s="5"/>
      <c r="G424" s="5"/>
      <c r="H424" s="5" t="s">
        <v>20</v>
      </c>
      <c r="I424" s="5"/>
      <c r="J424" s="5"/>
      <c r="K424" s="5" t="s">
        <v>20</v>
      </c>
      <c r="L424" s="5" t="s">
        <v>20</v>
      </c>
      <c r="M424" s="5"/>
      <c r="N424" s="5" t="s">
        <v>27</v>
      </c>
      <c r="O424" s="15">
        <v>42589</v>
      </c>
      <c r="P424" s="26" t="s">
        <v>22</v>
      </c>
      <c r="Q424" s="17"/>
    </row>
    <row r="425" spans="1:17" s="3" customFormat="1" x14ac:dyDescent="0.25">
      <c r="A425" s="48">
        <v>423</v>
      </c>
      <c r="B425" s="5" t="s">
        <v>877</v>
      </c>
      <c r="C425" s="5">
        <v>2008</v>
      </c>
      <c r="D425" s="5" t="s">
        <v>879</v>
      </c>
      <c r="E425" s="5" t="str">
        <f t="shared" si="6"/>
        <v>Identifying heteroge</v>
      </c>
      <c r="F425" s="5"/>
      <c r="G425" s="5"/>
      <c r="H425" s="5" t="s">
        <v>20</v>
      </c>
      <c r="I425" s="5"/>
      <c r="J425" s="5" t="s">
        <v>20</v>
      </c>
      <c r="K425" s="5" t="s">
        <v>20</v>
      </c>
      <c r="L425" s="5" t="s">
        <v>20</v>
      </c>
      <c r="M425" s="5"/>
      <c r="N425" s="5" t="s">
        <v>27</v>
      </c>
      <c r="O425" s="15">
        <v>42589</v>
      </c>
      <c r="P425" s="26" t="s">
        <v>22</v>
      </c>
      <c r="Q425" s="17"/>
    </row>
    <row r="426" spans="1:17" s="3" customFormat="1" x14ac:dyDescent="0.25">
      <c r="A426" s="49">
        <v>424</v>
      </c>
      <c r="B426" s="5" t="s">
        <v>880</v>
      </c>
      <c r="C426" s="5">
        <v>2005</v>
      </c>
      <c r="D426" s="5" t="s">
        <v>881</v>
      </c>
      <c r="E426" s="5" t="str">
        <f t="shared" si="6"/>
        <v xml:space="preserve">Global epidemiology </v>
      </c>
      <c r="F426" s="5"/>
      <c r="G426" s="5"/>
      <c r="H426" s="5" t="s">
        <v>20</v>
      </c>
      <c r="I426" s="5" t="s">
        <v>20</v>
      </c>
      <c r="J426" s="5" t="s">
        <v>20</v>
      </c>
      <c r="K426" s="5" t="s">
        <v>20</v>
      </c>
      <c r="L426" s="5" t="s">
        <v>20</v>
      </c>
      <c r="M426" s="5"/>
      <c r="N426" s="5" t="s">
        <v>27</v>
      </c>
      <c r="O426" s="15">
        <v>42589</v>
      </c>
      <c r="P426" s="26" t="s">
        <v>22</v>
      </c>
      <c r="Q426" s="17"/>
    </row>
    <row r="427" spans="1:17" s="3" customFormat="1" x14ac:dyDescent="0.25">
      <c r="A427" s="48">
        <v>425</v>
      </c>
      <c r="B427" s="5" t="s">
        <v>882</v>
      </c>
      <c r="C427" s="5">
        <v>2004</v>
      </c>
      <c r="D427" s="5" t="s">
        <v>883</v>
      </c>
      <c r="E427" s="5" t="str">
        <f t="shared" si="6"/>
        <v>Correlates of safe s</v>
      </c>
      <c r="F427" s="5"/>
      <c r="G427" s="5"/>
      <c r="H427" s="5" t="s">
        <v>20</v>
      </c>
      <c r="I427" s="5"/>
      <c r="J427" s="5" t="s">
        <v>20</v>
      </c>
      <c r="K427" s="5" t="s">
        <v>20</v>
      </c>
      <c r="L427" s="5" t="s">
        <v>20</v>
      </c>
      <c r="M427" s="5"/>
      <c r="N427" s="5" t="s">
        <v>27</v>
      </c>
      <c r="O427" s="15">
        <v>42589</v>
      </c>
      <c r="P427" s="26" t="s">
        <v>22</v>
      </c>
      <c r="Q427" s="17"/>
    </row>
    <row r="428" spans="1:17" s="3" customFormat="1" x14ac:dyDescent="0.25">
      <c r="A428" s="48">
        <v>426</v>
      </c>
      <c r="B428" s="5" t="s">
        <v>884</v>
      </c>
      <c r="C428" s="5">
        <v>2006</v>
      </c>
      <c r="D428" s="5" t="s">
        <v>885</v>
      </c>
      <c r="E428" s="5" t="str">
        <f t="shared" si="6"/>
        <v>Multiperson use of s</v>
      </c>
      <c r="F428" s="5"/>
      <c r="G428" s="5"/>
      <c r="H428" s="5" t="s">
        <v>20</v>
      </c>
      <c r="I428" s="5"/>
      <c r="J428" s="5"/>
      <c r="K428" s="5" t="s">
        <v>20</v>
      </c>
      <c r="L428" s="5" t="s">
        <v>20</v>
      </c>
      <c r="M428" s="5"/>
      <c r="N428" s="5" t="s">
        <v>27</v>
      </c>
      <c r="O428" s="15">
        <v>42589</v>
      </c>
      <c r="P428" s="26" t="s">
        <v>22</v>
      </c>
      <c r="Q428" s="17"/>
    </row>
    <row r="429" spans="1:17" s="3" customFormat="1" x14ac:dyDescent="0.25">
      <c r="A429" s="48">
        <v>427</v>
      </c>
      <c r="B429" s="10" t="s">
        <v>100</v>
      </c>
      <c r="C429" s="10">
        <v>2015</v>
      </c>
      <c r="D429" s="10" t="s">
        <v>101</v>
      </c>
      <c r="E429" s="5" t="str">
        <f t="shared" si="6"/>
        <v>Effect of legal stat</v>
      </c>
      <c r="F429" s="10"/>
      <c r="G429" s="10"/>
      <c r="H429" s="11" t="s">
        <v>20</v>
      </c>
      <c r="I429" s="10"/>
      <c r="J429" s="11" t="s">
        <v>20</v>
      </c>
      <c r="K429" s="11" t="s">
        <v>20</v>
      </c>
      <c r="L429" s="11" t="s">
        <v>20</v>
      </c>
      <c r="M429" s="10"/>
      <c r="N429" s="11" t="s">
        <v>27</v>
      </c>
      <c r="O429" s="12">
        <v>42578</v>
      </c>
      <c r="P429" s="12" t="s">
        <v>22</v>
      </c>
      <c r="Q429" s="10"/>
    </row>
    <row r="430" spans="1:17" s="3" customFormat="1" x14ac:dyDescent="0.25">
      <c r="A430" s="49">
        <v>428</v>
      </c>
      <c r="B430" s="5" t="s">
        <v>886</v>
      </c>
      <c r="C430" s="5">
        <v>2012</v>
      </c>
      <c r="D430" s="5" t="s">
        <v>887</v>
      </c>
      <c r="E430" s="5" t="str">
        <f t="shared" si="6"/>
        <v>Resilience Among IDU</v>
      </c>
      <c r="F430" s="5"/>
      <c r="G430" s="5"/>
      <c r="H430" s="5" t="s">
        <v>20</v>
      </c>
      <c r="I430" s="5"/>
      <c r="J430" s="5" t="s">
        <v>20</v>
      </c>
      <c r="K430" s="5" t="s">
        <v>20</v>
      </c>
      <c r="L430" s="5" t="s">
        <v>20</v>
      </c>
      <c r="M430" s="5"/>
      <c r="N430" s="5" t="s">
        <v>27</v>
      </c>
      <c r="O430" s="15">
        <v>42589</v>
      </c>
      <c r="P430" s="26" t="s">
        <v>22</v>
      </c>
      <c r="Q430" s="17" t="s">
        <v>888</v>
      </c>
    </row>
    <row r="431" spans="1:17" s="3" customFormat="1" x14ac:dyDescent="0.25">
      <c r="A431" s="48">
        <v>429</v>
      </c>
      <c r="B431" s="5" t="s">
        <v>889</v>
      </c>
      <c r="C431" s="5">
        <v>2010</v>
      </c>
      <c r="D431" s="5" t="s">
        <v>890</v>
      </c>
      <c r="E431" s="5" t="str">
        <f t="shared" si="6"/>
        <v>The Washington Needl</v>
      </c>
      <c r="F431" s="5"/>
      <c r="G431" s="5"/>
      <c r="H431" s="5" t="s">
        <v>20</v>
      </c>
      <c r="I431" s="5"/>
      <c r="J431" s="5" t="s">
        <v>20</v>
      </c>
      <c r="K431" s="5" t="s">
        <v>20</v>
      </c>
      <c r="L431" s="5" t="s">
        <v>20</v>
      </c>
      <c r="M431" s="5"/>
      <c r="N431" s="5" t="s">
        <v>27</v>
      </c>
      <c r="O431" s="15">
        <v>42589</v>
      </c>
      <c r="P431" s="26" t="s">
        <v>22</v>
      </c>
      <c r="Q431" s="17"/>
    </row>
    <row r="432" spans="1:17" s="3" customFormat="1" x14ac:dyDescent="0.25">
      <c r="A432" s="48">
        <v>430</v>
      </c>
      <c r="B432" s="5" t="s">
        <v>891</v>
      </c>
      <c r="C432" s="5">
        <v>2007</v>
      </c>
      <c r="D432" s="5" t="s">
        <v>892</v>
      </c>
      <c r="E432" s="5" t="str">
        <f t="shared" si="6"/>
        <v>Public injection set</v>
      </c>
      <c r="F432" s="5"/>
      <c r="G432" s="5"/>
      <c r="H432" s="5" t="s">
        <v>20</v>
      </c>
      <c r="I432" s="5"/>
      <c r="J432" s="5" t="s">
        <v>20</v>
      </c>
      <c r="K432" s="5" t="s">
        <v>20</v>
      </c>
      <c r="L432" s="5" t="s">
        <v>20</v>
      </c>
      <c r="M432" s="5"/>
      <c r="N432" s="5" t="s">
        <v>27</v>
      </c>
      <c r="O432" s="15">
        <v>42589</v>
      </c>
      <c r="P432" s="26" t="s">
        <v>22</v>
      </c>
      <c r="Q432" s="17"/>
    </row>
    <row r="433" spans="1:17" s="3" customFormat="1" x14ac:dyDescent="0.25">
      <c r="A433" s="49">
        <v>431</v>
      </c>
      <c r="B433" s="5" t="s">
        <v>893</v>
      </c>
      <c r="C433" s="5">
        <v>2011</v>
      </c>
      <c r="D433" s="5" t="s">
        <v>894</v>
      </c>
      <c r="E433" s="5" t="str">
        <f t="shared" si="6"/>
        <v>Performance of Prema</v>
      </c>
      <c r="F433" s="5"/>
      <c r="G433" s="5"/>
      <c r="H433" s="5" t="s">
        <v>20</v>
      </c>
      <c r="I433" s="5"/>
      <c r="J433" s="5" t="s">
        <v>20</v>
      </c>
      <c r="K433" s="5" t="s">
        <v>20</v>
      </c>
      <c r="L433" s="5"/>
      <c r="M433" s="5"/>
      <c r="N433" s="5" t="s">
        <v>27</v>
      </c>
      <c r="O433" s="15">
        <v>42589</v>
      </c>
      <c r="P433" s="26" t="s">
        <v>22</v>
      </c>
      <c r="Q433" s="17"/>
    </row>
    <row r="434" spans="1:17" s="3" customFormat="1" x14ac:dyDescent="0.25">
      <c r="A434" s="48">
        <v>432</v>
      </c>
      <c r="B434" s="5" t="s">
        <v>895</v>
      </c>
      <c r="C434" s="5">
        <v>2012</v>
      </c>
      <c r="D434" s="5" t="s">
        <v>896</v>
      </c>
      <c r="E434" s="5" t="str">
        <f t="shared" si="6"/>
        <v>Commentary on Vicker</v>
      </c>
      <c r="F434" s="5"/>
      <c r="G434" s="5"/>
      <c r="H434" s="5" t="s">
        <v>20</v>
      </c>
      <c r="I434" s="5" t="s">
        <v>20</v>
      </c>
      <c r="J434" s="5" t="s">
        <v>20</v>
      </c>
      <c r="K434" s="5" t="s">
        <v>20</v>
      </c>
      <c r="L434" s="5" t="s">
        <v>20</v>
      </c>
      <c r="M434" s="5"/>
      <c r="N434" s="5" t="s">
        <v>27</v>
      </c>
      <c r="O434" s="15">
        <v>42589</v>
      </c>
      <c r="P434" s="26" t="s">
        <v>22</v>
      </c>
      <c r="Q434" s="17" t="s">
        <v>355</v>
      </c>
    </row>
    <row r="435" spans="1:17" s="3" customFormat="1" x14ac:dyDescent="0.25">
      <c r="A435" s="48">
        <v>433</v>
      </c>
      <c r="B435" s="5" t="s">
        <v>897</v>
      </c>
      <c r="C435" s="5">
        <v>2003</v>
      </c>
      <c r="D435" s="5" t="s">
        <v>898</v>
      </c>
      <c r="E435" s="5" t="str">
        <f t="shared" si="6"/>
        <v>Syringe access for t</v>
      </c>
      <c r="F435" s="5"/>
      <c r="G435" s="5"/>
      <c r="H435" s="5" t="s">
        <v>20</v>
      </c>
      <c r="I435" s="5"/>
      <c r="J435" s="5"/>
      <c r="K435" s="5" t="s">
        <v>20</v>
      </c>
      <c r="L435" s="5" t="s">
        <v>20</v>
      </c>
      <c r="M435" s="5"/>
      <c r="N435" s="5" t="s">
        <v>27</v>
      </c>
      <c r="O435" s="15">
        <v>42589</v>
      </c>
      <c r="P435" s="26" t="s">
        <v>22</v>
      </c>
      <c r="Q435" s="17"/>
    </row>
    <row r="436" spans="1:17" s="3" customFormat="1" x14ac:dyDescent="0.25">
      <c r="A436" s="49">
        <v>434</v>
      </c>
      <c r="B436" s="5" t="s">
        <v>899</v>
      </c>
      <c r="C436" s="5">
        <v>2006</v>
      </c>
      <c r="D436" s="5" t="s">
        <v>900</v>
      </c>
      <c r="E436" s="5" t="str">
        <f t="shared" si="6"/>
        <v>A syringe exchange p</v>
      </c>
      <c r="F436" s="5"/>
      <c r="G436" s="5"/>
      <c r="H436" s="27" t="s">
        <v>20</v>
      </c>
      <c r="I436" s="5"/>
      <c r="J436" s="5"/>
      <c r="K436" s="27" t="s">
        <v>20</v>
      </c>
      <c r="L436" s="5"/>
      <c r="M436" s="5"/>
      <c r="N436" s="5" t="s">
        <v>21</v>
      </c>
      <c r="O436" s="15">
        <v>42589</v>
      </c>
      <c r="P436" s="26" t="s">
        <v>22</v>
      </c>
      <c r="Q436" s="28" t="s">
        <v>901</v>
      </c>
    </row>
    <row r="437" spans="1:17" s="3" customFormat="1" x14ac:dyDescent="0.25">
      <c r="A437" s="48">
        <v>435</v>
      </c>
      <c r="B437" s="5" t="s">
        <v>902</v>
      </c>
      <c r="C437" s="5">
        <v>2005</v>
      </c>
      <c r="D437" s="5" t="s">
        <v>903</v>
      </c>
      <c r="E437" s="5" t="str">
        <f t="shared" si="6"/>
        <v>Cessation of injecti</v>
      </c>
      <c r="F437" s="5"/>
      <c r="G437" s="5"/>
      <c r="H437" s="5" t="s">
        <v>20</v>
      </c>
      <c r="I437" s="5"/>
      <c r="J437" s="5" t="s">
        <v>20</v>
      </c>
      <c r="K437" s="5" t="s">
        <v>20</v>
      </c>
      <c r="L437" s="5" t="s">
        <v>20</v>
      </c>
      <c r="M437" s="5"/>
      <c r="N437" s="5" t="s">
        <v>27</v>
      </c>
      <c r="O437" s="15">
        <v>42589</v>
      </c>
      <c r="P437" s="26" t="s">
        <v>22</v>
      </c>
      <c r="Q437" s="17"/>
    </row>
    <row r="438" spans="1:17" s="3" customFormat="1" x14ac:dyDescent="0.25">
      <c r="A438" s="48">
        <v>436</v>
      </c>
      <c r="B438" s="5" t="s">
        <v>904</v>
      </c>
      <c r="C438" s="5">
        <v>1998</v>
      </c>
      <c r="D438" s="5" t="s">
        <v>905</v>
      </c>
      <c r="E438" s="5" t="str">
        <f t="shared" si="6"/>
        <v>Addiction treatment:</v>
      </c>
      <c r="F438" s="5"/>
      <c r="G438" s="5"/>
      <c r="H438" s="5" t="s">
        <v>20</v>
      </c>
      <c r="I438" s="5" t="s">
        <v>20</v>
      </c>
      <c r="J438" s="5" t="s">
        <v>20</v>
      </c>
      <c r="K438" s="5" t="s">
        <v>20</v>
      </c>
      <c r="L438" s="5" t="s">
        <v>20</v>
      </c>
      <c r="M438" s="5"/>
      <c r="N438" s="5" t="s">
        <v>27</v>
      </c>
      <c r="O438" s="15">
        <v>42589</v>
      </c>
      <c r="P438" s="26" t="s">
        <v>22</v>
      </c>
      <c r="Q438" s="17"/>
    </row>
    <row r="439" spans="1:17" s="3" customFormat="1" x14ac:dyDescent="0.25">
      <c r="A439" s="48">
        <v>437</v>
      </c>
      <c r="B439" s="5" t="s">
        <v>906</v>
      </c>
      <c r="C439" s="5">
        <v>2004</v>
      </c>
      <c r="D439" s="5" t="s">
        <v>907</v>
      </c>
      <c r="E439" s="5" t="str">
        <f t="shared" si="6"/>
        <v>Correlates of hepati</v>
      </c>
      <c r="F439" s="5"/>
      <c r="G439" s="5"/>
      <c r="H439" s="5" t="s">
        <v>20</v>
      </c>
      <c r="I439" s="5"/>
      <c r="J439" s="5" t="s">
        <v>20</v>
      </c>
      <c r="K439" s="5" t="s">
        <v>20</v>
      </c>
      <c r="L439" s="5"/>
      <c r="M439" s="5"/>
      <c r="N439" s="5" t="s">
        <v>21</v>
      </c>
      <c r="O439" s="15">
        <v>42589</v>
      </c>
      <c r="P439" s="26" t="s">
        <v>22</v>
      </c>
      <c r="Q439" s="17"/>
    </row>
    <row r="440" spans="1:17" s="3" customFormat="1" x14ac:dyDescent="0.25">
      <c r="A440" s="48">
        <v>438</v>
      </c>
      <c r="B440" s="5" t="s">
        <v>908</v>
      </c>
      <c r="C440" s="5">
        <v>2005</v>
      </c>
      <c r="D440" s="5" t="s">
        <v>909</v>
      </c>
      <c r="E440" s="5" t="str">
        <f t="shared" si="6"/>
        <v>Methods for assessin</v>
      </c>
      <c r="F440" s="5"/>
      <c r="G440" s="5"/>
      <c r="H440" s="5" t="s">
        <v>20</v>
      </c>
      <c r="I440" s="5" t="s">
        <v>20</v>
      </c>
      <c r="J440" s="5" t="s">
        <v>20</v>
      </c>
      <c r="K440" s="5" t="s">
        <v>20</v>
      </c>
      <c r="L440" s="5" t="s">
        <v>20</v>
      </c>
      <c r="M440" s="5"/>
      <c r="N440" s="5" t="s">
        <v>27</v>
      </c>
      <c r="O440" s="15">
        <v>42589</v>
      </c>
      <c r="P440" s="26" t="s">
        <v>22</v>
      </c>
      <c r="Q440" s="17"/>
    </row>
    <row r="441" spans="1:17" s="3" customFormat="1" x14ac:dyDescent="0.25">
      <c r="A441" s="49">
        <v>439</v>
      </c>
      <c r="B441" s="5" t="s">
        <v>910</v>
      </c>
      <c r="C441" s="5">
        <v>2014</v>
      </c>
      <c r="D441" s="5" t="s">
        <v>911</v>
      </c>
      <c r="E441" s="5" t="str">
        <f t="shared" si="6"/>
        <v>Rapid hepatitis C te</v>
      </c>
      <c r="F441" s="5"/>
      <c r="G441" s="5"/>
      <c r="H441" s="5" t="s">
        <v>20</v>
      </c>
      <c r="I441" s="5" t="s">
        <v>20</v>
      </c>
      <c r="J441" s="5" t="s">
        <v>20</v>
      </c>
      <c r="K441" s="5" t="s">
        <v>20</v>
      </c>
      <c r="L441" s="5" t="s">
        <v>20</v>
      </c>
      <c r="M441" s="5"/>
      <c r="N441" s="5" t="s">
        <v>27</v>
      </c>
      <c r="O441" s="15">
        <v>42589</v>
      </c>
      <c r="P441" s="26" t="s">
        <v>22</v>
      </c>
      <c r="Q441" s="17"/>
    </row>
    <row r="442" spans="1:17" s="3" customFormat="1" x14ac:dyDescent="0.25">
      <c r="A442" s="48">
        <v>440</v>
      </c>
      <c r="B442" s="5" t="s">
        <v>912</v>
      </c>
      <c r="C442" s="5">
        <v>2014</v>
      </c>
      <c r="D442" s="5" t="s">
        <v>913</v>
      </c>
      <c r="E442" s="5" t="str">
        <f t="shared" si="6"/>
        <v xml:space="preserve">SMOKE IT! Promoting </v>
      </c>
      <c r="F442" s="5"/>
      <c r="G442" s="5"/>
      <c r="H442" s="5" t="s">
        <v>20</v>
      </c>
      <c r="I442" s="5"/>
      <c r="J442" s="5" t="s">
        <v>20</v>
      </c>
      <c r="K442" s="5" t="s">
        <v>20</v>
      </c>
      <c r="L442" s="5" t="s">
        <v>20</v>
      </c>
      <c r="M442" s="5"/>
      <c r="N442" s="5" t="s">
        <v>27</v>
      </c>
      <c r="O442" s="15">
        <v>42589</v>
      </c>
      <c r="P442" s="26" t="s">
        <v>22</v>
      </c>
      <c r="Q442" s="17"/>
    </row>
    <row r="443" spans="1:17" s="3" customFormat="1" x14ac:dyDescent="0.25">
      <c r="A443" s="48">
        <v>440</v>
      </c>
      <c r="B443" s="5" t="s">
        <v>914</v>
      </c>
      <c r="C443" s="5">
        <v>2015</v>
      </c>
      <c r="D443" s="5" t="s">
        <v>915</v>
      </c>
      <c r="E443" s="5" t="str">
        <f t="shared" si="6"/>
        <v>Reviewing harm reduc</v>
      </c>
      <c r="F443" s="5"/>
      <c r="G443" s="5"/>
      <c r="H443" s="5" t="s">
        <v>20</v>
      </c>
      <c r="I443" s="5" t="s">
        <v>20</v>
      </c>
      <c r="J443" s="5" t="s">
        <v>20</v>
      </c>
      <c r="K443" s="5" t="s">
        <v>20</v>
      </c>
      <c r="L443" s="5" t="s">
        <v>20</v>
      </c>
      <c r="M443" s="5"/>
      <c r="N443" s="5" t="s">
        <v>27</v>
      </c>
      <c r="O443" s="15">
        <v>42589</v>
      </c>
      <c r="P443" s="26" t="s">
        <v>22</v>
      </c>
      <c r="Q443" s="17"/>
    </row>
    <row r="444" spans="1:17" s="3" customFormat="1" x14ac:dyDescent="0.25">
      <c r="A444" s="49">
        <v>441</v>
      </c>
      <c r="B444" s="10" t="s">
        <v>102</v>
      </c>
      <c r="C444" s="10">
        <v>2016</v>
      </c>
      <c r="D444" s="10" t="s">
        <v>103</v>
      </c>
      <c r="E444" s="5" t="str">
        <f t="shared" si="6"/>
        <v xml:space="preserve">Prison-based needle </v>
      </c>
      <c r="F444" s="10"/>
      <c r="G444" s="10"/>
      <c r="H444" s="11" t="s">
        <v>20</v>
      </c>
      <c r="I444" s="10"/>
      <c r="J444" s="10"/>
      <c r="K444" s="11" t="s">
        <v>20</v>
      </c>
      <c r="L444" s="11" t="s">
        <v>20</v>
      </c>
      <c r="M444" s="10"/>
      <c r="N444" s="11" t="s">
        <v>27</v>
      </c>
      <c r="O444" s="12">
        <v>42578</v>
      </c>
      <c r="P444" s="12" t="s">
        <v>22</v>
      </c>
      <c r="Q444" s="10"/>
    </row>
    <row r="445" spans="1:17" s="3" customFormat="1" x14ac:dyDescent="0.25">
      <c r="A445" s="49">
        <v>443</v>
      </c>
      <c r="B445" s="5" t="s">
        <v>916</v>
      </c>
      <c r="C445" s="5">
        <v>2015</v>
      </c>
      <c r="D445" s="5" t="s">
        <v>917</v>
      </c>
      <c r="E445" s="5" t="str">
        <f t="shared" si="6"/>
        <v>Threading the needle</v>
      </c>
      <c r="F445" s="5"/>
      <c r="G445" s="5"/>
      <c r="H445" s="5" t="s">
        <v>20</v>
      </c>
      <c r="I445" s="5"/>
      <c r="J445" s="5"/>
      <c r="K445" s="5" t="s">
        <v>20</v>
      </c>
      <c r="L445" s="5" t="s">
        <v>20</v>
      </c>
      <c r="M445" s="5"/>
      <c r="N445" s="5" t="s">
        <v>27</v>
      </c>
      <c r="O445" s="15">
        <v>42589</v>
      </c>
      <c r="P445" s="26" t="s">
        <v>22</v>
      </c>
      <c r="Q445" s="17"/>
    </row>
    <row r="446" spans="1:17" s="3" customFormat="1" x14ac:dyDescent="0.25">
      <c r="A446" s="48">
        <v>444</v>
      </c>
      <c r="B446" s="5" t="s">
        <v>916</v>
      </c>
      <c r="C446" s="5">
        <v>2010</v>
      </c>
      <c r="D446" s="5" t="s">
        <v>918</v>
      </c>
      <c r="E446" s="5" t="str">
        <f t="shared" si="6"/>
        <v>HIV in people who us</v>
      </c>
      <c r="F446" s="5"/>
      <c r="G446" s="5"/>
      <c r="H446" s="5" t="s">
        <v>20</v>
      </c>
      <c r="I446" s="5"/>
      <c r="J446" s="5" t="s">
        <v>20</v>
      </c>
      <c r="K446" s="5" t="s">
        <v>20</v>
      </c>
      <c r="L446" s="5" t="s">
        <v>20</v>
      </c>
      <c r="M446" s="5"/>
      <c r="N446" s="5" t="s">
        <v>27</v>
      </c>
      <c r="O446" s="15">
        <v>42589</v>
      </c>
      <c r="P446" s="26" t="s">
        <v>22</v>
      </c>
      <c r="Q446" s="17"/>
    </row>
    <row r="447" spans="1:17" s="3" customFormat="1" x14ac:dyDescent="0.25">
      <c r="A447" s="48">
        <v>445</v>
      </c>
      <c r="B447" s="5" t="s">
        <v>916</v>
      </c>
      <c r="C447" s="5">
        <v>1997</v>
      </c>
      <c r="D447" s="5" t="s">
        <v>919</v>
      </c>
      <c r="E447" s="5" t="str">
        <f t="shared" si="6"/>
        <v>Needle exchange is n</v>
      </c>
      <c r="F447" s="5"/>
      <c r="G447" s="5"/>
      <c r="H447" s="5" t="s">
        <v>20</v>
      </c>
      <c r="I447" s="5"/>
      <c r="J447" s="5"/>
      <c r="K447" s="5"/>
      <c r="L447" s="5" t="s">
        <v>20</v>
      </c>
      <c r="M447" s="5"/>
      <c r="N447" s="5" t="s">
        <v>21</v>
      </c>
      <c r="O447" s="15">
        <v>42589</v>
      </c>
      <c r="P447" s="26" t="s">
        <v>22</v>
      </c>
      <c r="Q447" s="17" t="s">
        <v>920</v>
      </c>
    </row>
    <row r="448" spans="1:17" s="3" customFormat="1" x14ac:dyDescent="0.25">
      <c r="A448" s="49">
        <v>446</v>
      </c>
      <c r="B448" s="5" t="s">
        <v>916</v>
      </c>
      <c r="C448" s="5">
        <v>2006</v>
      </c>
      <c r="D448" s="5" t="s">
        <v>921</v>
      </c>
      <c r="E448" s="5" t="str">
        <f t="shared" si="6"/>
        <v>Behavioral intervent</v>
      </c>
      <c r="F448" s="5"/>
      <c r="G448" s="5"/>
      <c r="H448" s="5" t="s">
        <v>20</v>
      </c>
      <c r="I448" s="5" t="s">
        <v>20</v>
      </c>
      <c r="J448" s="5" t="s">
        <v>20</v>
      </c>
      <c r="K448" s="5" t="s">
        <v>20</v>
      </c>
      <c r="L448" s="5" t="s">
        <v>20</v>
      </c>
      <c r="M448" s="5"/>
      <c r="N448" s="5" t="s">
        <v>27</v>
      </c>
      <c r="O448" s="15">
        <v>42589</v>
      </c>
      <c r="P448" s="26" t="s">
        <v>22</v>
      </c>
      <c r="Q448" s="17"/>
    </row>
    <row r="449" spans="1:17" s="3" customFormat="1" x14ac:dyDescent="0.25">
      <c r="A449" s="48">
        <v>447</v>
      </c>
      <c r="B449" s="5" t="s">
        <v>916</v>
      </c>
      <c r="C449" s="5">
        <v>2012</v>
      </c>
      <c r="D449" s="5" t="s">
        <v>922</v>
      </c>
      <c r="E449" s="5" t="str">
        <f t="shared" si="6"/>
        <v xml:space="preserve">Towards combination </v>
      </c>
      <c r="F449" s="5"/>
      <c r="G449" s="5"/>
      <c r="H449" s="5" t="s">
        <v>20</v>
      </c>
      <c r="I449" s="5"/>
      <c r="J449" s="5"/>
      <c r="K449" s="5" t="s">
        <v>20</v>
      </c>
      <c r="L449" s="5" t="s">
        <v>20</v>
      </c>
      <c r="M449" s="5"/>
      <c r="N449" s="5" t="s">
        <v>27</v>
      </c>
      <c r="O449" s="15">
        <v>42589</v>
      </c>
      <c r="P449" s="26" t="s">
        <v>22</v>
      </c>
      <c r="Q449" s="17"/>
    </row>
    <row r="450" spans="1:17" s="3" customFormat="1" x14ac:dyDescent="0.25">
      <c r="A450" s="48">
        <v>448</v>
      </c>
      <c r="B450" s="5" t="s">
        <v>923</v>
      </c>
      <c r="C450" s="5">
        <v>2003</v>
      </c>
      <c r="D450" s="5" t="s">
        <v>924</v>
      </c>
      <c r="E450" s="5" t="str">
        <f t="shared" si="6"/>
        <v>Gaps in the drug-fre</v>
      </c>
      <c r="F450" s="5"/>
      <c r="G450" s="5"/>
      <c r="H450" s="5" t="s">
        <v>20</v>
      </c>
      <c r="I450" s="5" t="s">
        <v>20</v>
      </c>
      <c r="J450" s="5" t="s">
        <v>20</v>
      </c>
      <c r="K450" s="5" t="s">
        <v>20</v>
      </c>
      <c r="L450" s="5" t="s">
        <v>20</v>
      </c>
      <c r="M450" s="5"/>
      <c r="N450" s="5" t="s">
        <v>27</v>
      </c>
      <c r="O450" s="15">
        <v>42589</v>
      </c>
      <c r="P450" s="26" t="s">
        <v>22</v>
      </c>
      <c r="Q450" s="17"/>
    </row>
    <row r="451" spans="1:17" s="3" customFormat="1" x14ac:dyDescent="0.25">
      <c r="A451" s="49">
        <v>449</v>
      </c>
      <c r="B451" s="5" t="s">
        <v>925</v>
      </c>
      <c r="C451" s="5">
        <v>2010</v>
      </c>
      <c r="D451" s="5" t="s">
        <v>926</v>
      </c>
      <c r="E451" s="5" t="str">
        <f t="shared" si="6"/>
        <v>Giving away used inj</v>
      </c>
      <c r="F451" s="5"/>
      <c r="G451" s="5"/>
      <c r="H451" s="5" t="s">
        <v>20</v>
      </c>
      <c r="I451" s="5"/>
      <c r="J451" s="5"/>
      <c r="K451" s="5" t="s">
        <v>20</v>
      </c>
      <c r="L451" s="5" t="s">
        <v>20</v>
      </c>
      <c r="M451" s="5"/>
      <c r="N451" s="5" t="s">
        <v>27</v>
      </c>
      <c r="O451" s="15">
        <v>42589</v>
      </c>
      <c r="P451" s="26" t="s">
        <v>22</v>
      </c>
      <c r="Q451" s="17"/>
    </row>
    <row r="452" spans="1:17" s="3" customFormat="1" x14ac:dyDescent="0.25">
      <c r="A452" s="48">
        <v>450</v>
      </c>
      <c r="B452" s="5" t="s">
        <v>925</v>
      </c>
      <c r="C452" s="5">
        <v>2012</v>
      </c>
      <c r="D452" s="5" t="s">
        <v>927</v>
      </c>
      <c r="E452" s="5" t="str">
        <f t="shared" si="6"/>
        <v>Frequent food insecu</v>
      </c>
      <c r="F452" s="5"/>
      <c r="G452" s="5"/>
      <c r="H452" s="5" t="s">
        <v>20</v>
      </c>
      <c r="I452" s="5"/>
      <c r="J452" s="5"/>
      <c r="K452" s="5" t="s">
        <v>20</v>
      </c>
      <c r="L452" s="5" t="s">
        <v>20</v>
      </c>
      <c r="M452" s="5"/>
      <c r="N452" s="5" t="s">
        <v>27</v>
      </c>
      <c r="O452" s="15">
        <v>42589</v>
      </c>
      <c r="P452" s="26" t="s">
        <v>22</v>
      </c>
      <c r="Q452" s="17"/>
    </row>
    <row r="453" spans="1:17" s="3" customFormat="1" x14ac:dyDescent="0.25">
      <c r="A453" s="48">
        <v>451</v>
      </c>
      <c r="B453" s="5" t="s">
        <v>928</v>
      </c>
      <c r="C453" s="5">
        <v>1999</v>
      </c>
      <c r="D453" s="5" t="s">
        <v>929</v>
      </c>
      <c r="E453" s="5" t="str">
        <f t="shared" ref="E453:E516" si="7">LEFT(D453,20)</f>
        <v>The force of numbers</v>
      </c>
      <c r="F453" s="5"/>
      <c r="G453" s="5"/>
      <c r="H453" s="5" t="s">
        <v>20</v>
      </c>
      <c r="I453" s="5"/>
      <c r="J453" s="5" t="s">
        <v>20</v>
      </c>
      <c r="K453" s="5" t="s">
        <v>20</v>
      </c>
      <c r="L453" s="5" t="s">
        <v>20</v>
      </c>
      <c r="M453" s="5"/>
      <c r="N453" s="5" t="s">
        <v>27</v>
      </c>
      <c r="O453" s="15">
        <v>42589</v>
      </c>
      <c r="P453" s="26" t="s">
        <v>22</v>
      </c>
      <c r="Q453" s="17" t="s">
        <v>327</v>
      </c>
    </row>
    <row r="454" spans="1:17" s="3" customFormat="1" x14ac:dyDescent="0.25">
      <c r="A454" s="49">
        <v>452</v>
      </c>
      <c r="B454" s="5" t="s">
        <v>930</v>
      </c>
      <c r="C454" s="5">
        <v>2012</v>
      </c>
      <c r="D454" s="5" t="s">
        <v>931</v>
      </c>
      <c r="E454" s="5" t="str">
        <f t="shared" si="7"/>
        <v>CATHOLIC PARTICIPATI</v>
      </c>
      <c r="F454" s="5"/>
      <c r="G454" s="5"/>
      <c r="H454" s="5" t="s">
        <v>20</v>
      </c>
      <c r="I454" s="5" t="s">
        <v>20</v>
      </c>
      <c r="J454" s="5"/>
      <c r="K454" s="5" t="s">
        <v>20</v>
      </c>
      <c r="L454" s="5" t="s">
        <v>20</v>
      </c>
      <c r="M454" s="5"/>
      <c r="N454" s="5" t="s">
        <v>27</v>
      </c>
      <c r="O454" s="15">
        <v>42589</v>
      </c>
      <c r="P454" s="26" t="s">
        <v>22</v>
      </c>
      <c r="Q454" s="17"/>
    </row>
    <row r="455" spans="1:17" s="3" customFormat="1" x14ac:dyDescent="0.25">
      <c r="A455" s="48">
        <v>453</v>
      </c>
      <c r="B455" s="5" t="s">
        <v>932</v>
      </c>
      <c r="C455" s="5">
        <v>2009</v>
      </c>
      <c r="D455" s="5" t="s">
        <v>933</v>
      </c>
      <c r="E455" s="5" t="str">
        <f t="shared" si="7"/>
        <v>The efficacy of need</v>
      </c>
      <c r="F455" s="5"/>
      <c r="G455" s="5"/>
      <c r="H455" s="5" t="s">
        <v>20</v>
      </c>
      <c r="I455" s="5"/>
      <c r="J455" s="5"/>
      <c r="K455" s="5" t="s">
        <v>20</v>
      </c>
      <c r="L455" s="5" t="s">
        <v>20</v>
      </c>
      <c r="M455" s="5"/>
      <c r="N455" s="5" t="s">
        <v>27</v>
      </c>
      <c r="O455" s="15">
        <v>42589</v>
      </c>
      <c r="P455" s="26" t="s">
        <v>22</v>
      </c>
      <c r="Q455" s="17"/>
    </row>
    <row r="456" spans="1:17" s="3" customFormat="1" x14ac:dyDescent="0.25">
      <c r="A456" s="48">
        <v>454</v>
      </c>
      <c r="B456" s="5" t="s">
        <v>934</v>
      </c>
      <c r="C456" s="5">
        <v>2015</v>
      </c>
      <c r="D456" s="5" t="s">
        <v>935</v>
      </c>
      <c r="E456" s="5" t="str">
        <f t="shared" si="7"/>
        <v>Emerging Risks Due t</v>
      </c>
      <c r="F456" s="5"/>
      <c r="G456" s="5"/>
      <c r="H456" s="5" t="s">
        <v>20</v>
      </c>
      <c r="I456" s="5"/>
      <c r="J456" s="5" t="s">
        <v>20</v>
      </c>
      <c r="K456" s="5" t="s">
        <v>20</v>
      </c>
      <c r="L456" s="5" t="s">
        <v>20</v>
      </c>
      <c r="M456" s="5"/>
      <c r="N456" s="5" t="s">
        <v>27</v>
      </c>
      <c r="O456" s="15">
        <v>42589</v>
      </c>
      <c r="P456" s="26" t="s">
        <v>22</v>
      </c>
      <c r="Q456" s="17"/>
    </row>
    <row r="457" spans="1:17" s="3" customFormat="1" x14ac:dyDescent="0.25">
      <c r="A457" s="48">
        <v>455</v>
      </c>
      <c r="B457" s="5" t="s">
        <v>936</v>
      </c>
      <c r="C457" s="5">
        <v>2000</v>
      </c>
      <c r="D457" s="5" t="s">
        <v>937</v>
      </c>
      <c r="E457" s="5" t="str">
        <f t="shared" si="7"/>
        <v>Prevalence of hepati</v>
      </c>
      <c r="F457" s="5"/>
      <c r="G457" s="5"/>
      <c r="H457" s="5" t="s">
        <v>20</v>
      </c>
      <c r="I457" s="5"/>
      <c r="J457" s="5"/>
      <c r="K457" s="5" t="s">
        <v>20</v>
      </c>
      <c r="L457" s="5"/>
      <c r="M457" s="5"/>
      <c r="N457" s="5" t="s">
        <v>21</v>
      </c>
      <c r="O457" s="15">
        <v>42589</v>
      </c>
      <c r="P457" s="26" t="s">
        <v>22</v>
      </c>
      <c r="Q457" s="17"/>
    </row>
    <row r="458" spans="1:17" s="3" customFormat="1" x14ac:dyDescent="0.25">
      <c r="A458" s="49">
        <v>456</v>
      </c>
      <c r="B458" s="5" t="s">
        <v>936</v>
      </c>
      <c r="C458" s="5">
        <v>2013</v>
      </c>
      <c r="D458" s="5" t="s">
        <v>938</v>
      </c>
      <c r="E458" s="5" t="str">
        <f t="shared" si="7"/>
        <v>Low incidence of hep</v>
      </c>
      <c r="F458" s="5"/>
      <c r="G458" s="5"/>
      <c r="H458" s="5" t="s">
        <v>20</v>
      </c>
      <c r="I458" s="5"/>
      <c r="J458" s="5" t="s">
        <v>20</v>
      </c>
      <c r="K458" s="5" t="s">
        <v>20</v>
      </c>
      <c r="L458" s="5"/>
      <c r="M458" s="5"/>
      <c r="N458" s="5" t="s">
        <v>27</v>
      </c>
      <c r="O458" s="15">
        <v>42589</v>
      </c>
      <c r="P458" s="26" t="s">
        <v>22</v>
      </c>
      <c r="Q458" s="17"/>
    </row>
    <row r="459" spans="1:17" s="3" customFormat="1" x14ac:dyDescent="0.25">
      <c r="A459" s="48">
        <v>457</v>
      </c>
      <c r="B459" s="5" t="s">
        <v>939</v>
      </c>
      <c r="C459" s="5">
        <v>2003</v>
      </c>
      <c r="D459" s="5" t="s">
        <v>940</v>
      </c>
      <c r="E459" s="5" t="str">
        <f t="shared" si="7"/>
        <v>Would you consider p</v>
      </c>
      <c r="F459" s="5"/>
      <c r="G459" s="5"/>
      <c r="H459" s="5" t="s">
        <v>20</v>
      </c>
      <c r="I459" s="5" t="s">
        <v>20</v>
      </c>
      <c r="J459" s="5" t="s">
        <v>20</v>
      </c>
      <c r="K459" s="5" t="s">
        <v>20</v>
      </c>
      <c r="L459" s="5" t="s">
        <v>20</v>
      </c>
      <c r="M459" s="5"/>
      <c r="N459" s="5" t="s">
        <v>27</v>
      </c>
      <c r="O459" s="15">
        <v>42589</v>
      </c>
      <c r="P459" s="26" t="s">
        <v>22</v>
      </c>
      <c r="Q459" s="17" t="s">
        <v>941</v>
      </c>
    </row>
    <row r="460" spans="1:17" s="3" customFormat="1" x14ac:dyDescent="0.25">
      <c r="A460" s="49">
        <v>459</v>
      </c>
      <c r="B460" s="10" t="s">
        <v>104</v>
      </c>
      <c r="C460" s="10">
        <v>2003</v>
      </c>
      <c r="D460" s="10" t="s">
        <v>105</v>
      </c>
      <c r="E460" s="5" t="str">
        <f t="shared" si="7"/>
        <v xml:space="preserve">Injecting behaviour </v>
      </c>
      <c r="F460" s="10"/>
      <c r="G460" s="10"/>
      <c r="H460" s="11" t="s">
        <v>20</v>
      </c>
      <c r="I460" s="10"/>
      <c r="J460" s="11"/>
      <c r="K460" s="11" t="s">
        <v>20</v>
      </c>
      <c r="L460" s="11" t="s">
        <v>20</v>
      </c>
      <c r="M460" s="10"/>
      <c r="N460" s="11" t="s">
        <v>27</v>
      </c>
      <c r="O460" s="12">
        <v>42578</v>
      </c>
      <c r="P460" s="12" t="s">
        <v>22</v>
      </c>
      <c r="Q460" s="10"/>
    </row>
    <row r="461" spans="1:17" s="3" customFormat="1" x14ac:dyDescent="0.25">
      <c r="A461" s="49">
        <v>460</v>
      </c>
      <c r="B461" s="5" t="s">
        <v>942</v>
      </c>
      <c r="C461" s="5">
        <v>2007</v>
      </c>
      <c r="D461" s="5" t="s">
        <v>943</v>
      </c>
      <c r="E461" s="5" t="str">
        <f t="shared" si="7"/>
        <v>Placing the dynamics</v>
      </c>
      <c r="F461" s="5"/>
      <c r="G461" s="5"/>
      <c r="H461" s="5" t="s">
        <v>20</v>
      </c>
      <c r="I461" s="5" t="s">
        <v>20</v>
      </c>
      <c r="J461" s="5"/>
      <c r="K461" s="5" t="s">
        <v>20</v>
      </c>
      <c r="L461" s="5" t="s">
        <v>20</v>
      </c>
      <c r="M461" s="5"/>
      <c r="N461" s="5" t="s">
        <v>27</v>
      </c>
      <c r="O461" s="15">
        <v>42589</v>
      </c>
      <c r="P461" s="26" t="s">
        <v>22</v>
      </c>
      <c r="Q461" s="17"/>
    </row>
    <row r="462" spans="1:17" s="3" customFormat="1" x14ac:dyDescent="0.25">
      <c r="A462" s="48">
        <v>461</v>
      </c>
      <c r="B462" s="10" t="s">
        <v>143</v>
      </c>
      <c r="C462" s="10">
        <v>2002</v>
      </c>
      <c r="D462" s="10" t="s">
        <v>144</v>
      </c>
      <c r="E462" s="5" t="str">
        <f t="shared" si="7"/>
        <v xml:space="preserve">Risk of hepatitis C </v>
      </c>
      <c r="F462" s="10"/>
      <c r="G462" s="11" t="s">
        <v>20</v>
      </c>
      <c r="H462" s="11"/>
      <c r="I462" s="10"/>
      <c r="J462" s="10"/>
      <c r="K462" s="10"/>
      <c r="L462" s="10"/>
      <c r="M462" s="10"/>
      <c r="N462" s="11" t="s">
        <v>21</v>
      </c>
      <c r="O462" s="15">
        <v>42589</v>
      </c>
      <c r="P462" s="11" t="s">
        <v>22</v>
      </c>
      <c r="Q462" s="11" t="s">
        <v>137</v>
      </c>
    </row>
    <row r="463" spans="1:17" s="3" customFormat="1" x14ac:dyDescent="0.25">
      <c r="A463" s="48">
        <v>461</v>
      </c>
      <c r="B463" s="5" t="s">
        <v>944</v>
      </c>
      <c r="C463" s="5">
        <v>2003</v>
      </c>
      <c r="D463" s="5" t="s">
        <v>945</v>
      </c>
      <c r="E463" s="5" t="str">
        <f t="shared" si="7"/>
        <v xml:space="preserve">Blood-borne viruses </v>
      </c>
      <c r="F463" s="5"/>
      <c r="G463" s="5"/>
      <c r="H463" s="5" t="s">
        <v>20</v>
      </c>
      <c r="I463" s="5" t="s">
        <v>20</v>
      </c>
      <c r="J463" s="5" t="s">
        <v>20</v>
      </c>
      <c r="K463" s="5" t="s">
        <v>20</v>
      </c>
      <c r="L463" s="5" t="s">
        <v>20</v>
      </c>
      <c r="M463" s="5"/>
      <c r="N463" s="5" t="s">
        <v>27</v>
      </c>
      <c r="O463" s="15">
        <v>42589</v>
      </c>
      <c r="P463" s="26" t="s">
        <v>22</v>
      </c>
      <c r="Q463" s="17"/>
    </row>
    <row r="464" spans="1:17" s="3" customFormat="1" x14ac:dyDescent="0.25">
      <c r="A464" s="48">
        <v>462</v>
      </c>
      <c r="B464" s="5" t="s">
        <v>946</v>
      </c>
      <c r="C464" s="5">
        <v>2011</v>
      </c>
      <c r="D464" s="5" t="s">
        <v>947</v>
      </c>
      <c r="E464" s="5" t="str">
        <f t="shared" si="7"/>
        <v>The STEP into Action</v>
      </c>
      <c r="F464" s="5"/>
      <c r="G464" s="5"/>
      <c r="H464" s="5" t="s">
        <v>20</v>
      </c>
      <c r="I464" s="5"/>
      <c r="J464" s="5" t="s">
        <v>20</v>
      </c>
      <c r="K464" s="5" t="s">
        <v>20</v>
      </c>
      <c r="L464" s="5" t="s">
        <v>20</v>
      </c>
      <c r="M464" s="5"/>
      <c r="N464" s="5" t="s">
        <v>27</v>
      </c>
      <c r="O464" s="15">
        <v>42589</v>
      </c>
      <c r="P464" s="26" t="s">
        <v>22</v>
      </c>
      <c r="Q464" s="17"/>
    </row>
    <row r="465" spans="1:17" s="3" customFormat="1" x14ac:dyDescent="0.25">
      <c r="A465" s="49">
        <v>463</v>
      </c>
      <c r="B465" s="5" t="s">
        <v>18</v>
      </c>
      <c r="C465" s="5">
        <v>2009</v>
      </c>
      <c r="D465" s="5" t="s">
        <v>948</v>
      </c>
      <c r="E465" s="5" t="str">
        <f t="shared" si="7"/>
        <v>A Cross-Sectional As</v>
      </c>
      <c r="F465" s="5"/>
      <c r="G465" s="5"/>
      <c r="H465" s="5" t="s">
        <v>20</v>
      </c>
      <c r="I465" s="5"/>
      <c r="J465" s="5" t="s">
        <v>20</v>
      </c>
      <c r="K465" s="5" t="s">
        <v>20</v>
      </c>
      <c r="L465" s="5"/>
      <c r="M465" s="5"/>
      <c r="N465" s="5" t="s">
        <v>27</v>
      </c>
      <c r="O465" s="15">
        <v>42589</v>
      </c>
      <c r="P465" s="26" t="s">
        <v>22</v>
      </c>
      <c r="Q465" s="17"/>
    </row>
    <row r="466" spans="1:17" s="3" customFormat="1" x14ac:dyDescent="0.25">
      <c r="A466" s="48">
        <v>464</v>
      </c>
      <c r="B466" s="9" t="s">
        <v>18</v>
      </c>
      <c r="C466" s="10">
        <v>2015</v>
      </c>
      <c r="D466" s="10" t="s">
        <v>19</v>
      </c>
      <c r="E466" s="5" t="str">
        <f t="shared" si="7"/>
        <v xml:space="preserve">Hepatitis C and HIV </v>
      </c>
      <c r="F466" s="10"/>
      <c r="G466" s="11" t="s">
        <v>20</v>
      </c>
      <c r="H466" s="10"/>
      <c r="I466" s="10"/>
      <c r="J466" s="10"/>
      <c r="K466" s="10"/>
      <c r="L466" s="10"/>
      <c r="M466" s="10"/>
      <c r="N466" s="11" t="s">
        <v>21</v>
      </c>
      <c r="O466" s="12">
        <v>42578</v>
      </c>
      <c r="P466" s="12" t="s">
        <v>22</v>
      </c>
      <c r="Q466" s="10"/>
    </row>
    <row r="467" spans="1:17" s="3" customFormat="1" x14ac:dyDescent="0.25">
      <c r="A467" s="48">
        <v>465</v>
      </c>
      <c r="B467" s="5" t="s">
        <v>949</v>
      </c>
      <c r="C467" s="5">
        <v>2015</v>
      </c>
      <c r="D467" s="5" t="s">
        <v>950</v>
      </c>
      <c r="E467" s="5" t="str">
        <f t="shared" si="7"/>
        <v>A Cost Analysis of H</v>
      </c>
      <c r="F467" s="5"/>
      <c r="G467" s="5"/>
      <c r="H467" s="5" t="s">
        <v>20</v>
      </c>
      <c r="I467" s="5" t="s">
        <v>20</v>
      </c>
      <c r="J467" s="5" t="s">
        <v>20</v>
      </c>
      <c r="K467" s="5" t="s">
        <v>20</v>
      </c>
      <c r="L467" s="5" t="s">
        <v>20</v>
      </c>
      <c r="M467" s="5"/>
      <c r="N467" s="5" t="s">
        <v>27</v>
      </c>
      <c r="O467" s="15">
        <v>42589</v>
      </c>
      <c r="P467" s="26" t="s">
        <v>22</v>
      </c>
      <c r="Q467" s="17"/>
    </row>
    <row r="468" spans="1:17" s="3" customFormat="1" x14ac:dyDescent="0.25">
      <c r="A468" s="48">
        <v>466</v>
      </c>
      <c r="B468" s="5" t="s">
        <v>951</v>
      </c>
      <c r="C468" s="5">
        <v>2009</v>
      </c>
      <c r="D468" s="5" t="s">
        <v>952</v>
      </c>
      <c r="E468" s="5" t="str">
        <f t="shared" si="7"/>
        <v>Poor criterion valid</v>
      </c>
      <c r="F468" s="5"/>
      <c r="G468" s="5"/>
      <c r="H468" s="5" t="s">
        <v>20</v>
      </c>
      <c r="I468" s="5"/>
      <c r="J468" s="5" t="s">
        <v>20</v>
      </c>
      <c r="K468" s="5" t="s">
        <v>20</v>
      </c>
      <c r="L468" s="5" t="s">
        <v>20</v>
      </c>
      <c r="M468" s="5"/>
      <c r="N468" s="5" t="s">
        <v>27</v>
      </c>
      <c r="O468" s="15">
        <v>42589</v>
      </c>
      <c r="P468" s="26" t="s">
        <v>22</v>
      </c>
      <c r="Q468" s="17"/>
    </row>
    <row r="469" spans="1:17" s="3" customFormat="1" x14ac:dyDescent="0.25">
      <c r="A469" s="49">
        <v>467</v>
      </c>
      <c r="B469" s="5" t="s">
        <v>951</v>
      </c>
      <c r="C469" s="5">
        <v>2011</v>
      </c>
      <c r="D469" s="5" t="s">
        <v>953</v>
      </c>
      <c r="E469" s="5" t="str">
        <f t="shared" si="7"/>
        <v>Fifteen years of HIV</v>
      </c>
      <c r="F469" s="5"/>
      <c r="G469" s="5"/>
      <c r="H469" s="5" t="s">
        <v>20</v>
      </c>
      <c r="I469" s="5"/>
      <c r="J469" s="5"/>
      <c r="K469" s="5" t="s">
        <v>20</v>
      </c>
      <c r="L469" s="5" t="s">
        <v>20</v>
      </c>
      <c r="M469" s="5"/>
      <c r="N469" s="5" t="s">
        <v>27</v>
      </c>
      <c r="O469" s="15">
        <v>42589</v>
      </c>
      <c r="P469" s="26" t="s">
        <v>22</v>
      </c>
      <c r="Q469" s="17"/>
    </row>
    <row r="470" spans="1:17" s="3" customFormat="1" x14ac:dyDescent="0.25">
      <c r="A470" s="48">
        <v>468</v>
      </c>
      <c r="B470" s="5" t="s">
        <v>951</v>
      </c>
      <c r="C470" s="5">
        <v>2013</v>
      </c>
      <c r="D470" s="5" t="s">
        <v>954</v>
      </c>
      <c r="E470" s="5" t="str">
        <f t="shared" si="7"/>
        <v xml:space="preserve">Housing Instability </v>
      </c>
      <c r="F470" s="5"/>
      <c r="G470" s="5"/>
      <c r="H470" s="5" t="s">
        <v>20</v>
      </c>
      <c r="I470" s="5"/>
      <c r="J470" s="5"/>
      <c r="K470" s="5" t="s">
        <v>20</v>
      </c>
      <c r="L470" s="5" t="s">
        <v>20</v>
      </c>
      <c r="M470" s="5"/>
      <c r="N470" s="5" t="s">
        <v>27</v>
      </c>
      <c r="O470" s="15">
        <v>42589</v>
      </c>
      <c r="P470" s="26" t="s">
        <v>22</v>
      </c>
      <c r="Q470" s="17"/>
    </row>
    <row r="471" spans="1:17" s="3" customFormat="1" x14ac:dyDescent="0.25">
      <c r="A471" s="48">
        <v>469</v>
      </c>
      <c r="B471" s="5" t="s">
        <v>951</v>
      </c>
      <c r="C471" s="5">
        <v>2008</v>
      </c>
      <c r="D471" s="5" t="s">
        <v>955</v>
      </c>
      <c r="E471" s="5" t="str">
        <f t="shared" si="7"/>
        <v>Prevalence and predi</v>
      </c>
      <c r="F471" s="5"/>
      <c r="G471" s="5"/>
      <c r="H471" s="5" t="s">
        <v>20</v>
      </c>
      <c r="I471" s="5"/>
      <c r="J471" s="5"/>
      <c r="K471" s="5" t="s">
        <v>20</v>
      </c>
      <c r="L471" s="5" t="s">
        <v>20</v>
      </c>
      <c r="M471" s="5"/>
      <c r="N471" s="5" t="s">
        <v>27</v>
      </c>
      <c r="O471" s="15">
        <v>42589</v>
      </c>
      <c r="P471" s="26" t="s">
        <v>22</v>
      </c>
      <c r="Q471" s="17" t="s">
        <v>956</v>
      </c>
    </row>
    <row r="472" spans="1:17" s="3" customFormat="1" x14ac:dyDescent="0.25">
      <c r="A472" s="49">
        <v>470</v>
      </c>
      <c r="B472" s="5" t="s">
        <v>951</v>
      </c>
      <c r="C472" s="5">
        <v>2008</v>
      </c>
      <c r="D472" s="5" t="s">
        <v>957</v>
      </c>
      <c r="E472" s="5" t="str">
        <f t="shared" si="7"/>
        <v>Representativeness o</v>
      </c>
      <c r="F472" s="5"/>
      <c r="G472" s="5"/>
      <c r="H472" s="5" t="s">
        <v>20</v>
      </c>
      <c r="I472" s="5"/>
      <c r="J472" s="5"/>
      <c r="K472" s="5" t="s">
        <v>20</v>
      </c>
      <c r="L472" s="5" t="s">
        <v>20</v>
      </c>
      <c r="M472" s="5"/>
      <c r="N472" s="5" t="s">
        <v>27</v>
      </c>
      <c r="O472" s="15">
        <v>42589</v>
      </c>
      <c r="P472" s="26" t="s">
        <v>22</v>
      </c>
      <c r="Q472" s="17"/>
    </row>
    <row r="473" spans="1:17" s="3" customFormat="1" x14ac:dyDescent="0.25">
      <c r="A473" s="48">
        <v>471</v>
      </c>
      <c r="B473" s="5" t="s">
        <v>958</v>
      </c>
      <c r="C473" s="5">
        <v>2003</v>
      </c>
      <c r="D473" s="5" t="s">
        <v>959</v>
      </c>
      <c r="E473" s="5" t="str">
        <f t="shared" si="7"/>
        <v>Women's drug injecti</v>
      </c>
      <c r="F473" s="5"/>
      <c r="G473" s="5"/>
      <c r="H473" s="5" t="s">
        <v>20</v>
      </c>
      <c r="I473" s="5"/>
      <c r="J473" s="5" t="s">
        <v>20</v>
      </c>
      <c r="K473" s="5" t="s">
        <v>20</v>
      </c>
      <c r="L473" s="5" t="s">
        <v>20</v>
      </c>
      <c r="M473" s="5"/>
      <c r="N473" s="5" t="s">
        <v>21</v>
      </c>
      <c r="O473" s="15">
        <v>42589</v>
      </c>
      <c r="P473" s="26" t="s">
        <v>22</v>
      </c>
      <c r="Q473" s="17"/>
    </row>
    <row r="474" spans="1:17" s="3" customFormat="1" x14ac:dyDescent="0.25">
      <c r="A474" s="48">
        <v>472</v>
      </c>
      <c r="B474" s="5" t="s">
        <v>960</v>
      </c>
      <c r="C474" s="5">
        <v>2005</v>
      </c>
      <c r="D474" s="5" t="s">
        <v>961</v>
      </c>
      <c r="E474" s="5" t="str">
        <f t="shared" si="7"/>
        <v>Barriers to use of N</v>
      </c>
      <c r="F474" s="5"/>
      <c r="G474" s="5"/>
      <c r="H474" s="5" t="s">
        <v>20</v>
      </c>
      <c r="I474" s="5"/>
      <c r="J474" s="5"/>
      <c r="K474" s="5"/>
      <c r="L474" s="5" t="s">
        <v>20</v>
      </c>
      <c r="M474" s="5"/>
      <c r="N474" s="5" t="s">
        <v>27</v>
      </c>
      <c r="O474" s="15">
        <v>42589</v>
      </c>
      <c r="P474" s="26" t="s">
        <v>22</v>
      </c>
      <c r="Q474" s="17" t="s">
        <v>962</v>
      </c>
    </row>
    <row r="475" spans="1:17" s="3" customFormat="1" x14ac:dyDescent="0.25">
      <c r="A475" s="49">
        <v>473</v>
      </c>
      <c r="B475" s="5" t="s">
        <v>960</v>
      </c>
      <c r="C475" s="5">
        <v>2015</v>
      </c>
      <c r="D475" s="5" t="s">
        <v>963</v>
      </c>
      <c r="E475" s="5" t="str">
        <f t="shared" si="7"/>
        <v xml:space="preserve">Acquiring hepatitis </v>
      </c>
      <c r="F475" s="5"/>
      <c r="G475" s="5"/>
      <c r="H475" s="5" t="s">
        <v>20</v>
      </c>
      <c r="I475" s="5"/>
      <c r="J475" s="5" t="s">
        <v>20</v>
      </c>
      <c r="K475" s="5" t="s">
        <v>20</v>
      </c>
      <c r="L475" s="5"/>
      <c r="M475" s="5"/>
      <c r="N475" s="5" t="s">
        <v>27</v>
      </c>
      <c r="O475" s="15">
        <v>42589</v>
      </c>
      <c r="P475" s="26" t="s">
        <v>22</v>
      </c>
      <c r="Q475" s="17"/>
    </row>
    <row r="476" spans="1:17" s="3" customFormat="1" x14ac:dyDescent="0.25">
      <c r="A476" s="48">
        <v>474</v>
      </c>
      <c r="B476" s="5" t="s">
        <v>960</v>
      </c>
      <c r="C476" s="5">
        <v>2015</v>
      </c>
      <c r="D476" s="5" t="s">
        <v>964</v>
      </c>
      <c r="E476" s="5" t="str">
        <f t="shared" si="7"/>
        <v xml:space="preserve">A qualitative study </v>
      </c>
      <c r="F476" s="5"/>
      <c r="G476" s="5"/>
      <c r="H476" s="5" t="s">
        <v>20</v>
      </c>
      <c r="I476" s="5"/>
      <c r="J476" s="5"/>
      <c r="K476" s="5" t="s">
        <v>20</v>
      </c>
      <c r="L476" s="5" t="s">
        <v>20</v>
      </c>
      <c r="M476" s="5"/>
      <c r="N476" s="5" t="s">
        <v>27</v>
      </c>
      <c r="O476" s="15">
        <v>42589</v>
      </c>
      <c r="P476" s="26" t="s">
        <v>22</v>
      </c>
      <c r="Q476" s="17"/>
    </row>
    <row r="477" spans="1:17" s="3" customFormat="1" x14ac:dyDescent="0.25">
      <c r="A477" s="49">
        <v>475</v>
      </c>
      <c r="B477" s="5" t="s">
        <v>960</v>
      </c>
      <c r="C477" s="5">
        <v>2011</v>
      </c>
      <c r="D477" s="5" t="s">
        <v>965</v>
      </c>
      <c r="E477" s="5" t="str">
        <f t="shared" si="7"/>
        <v>Social inclusion and</v>
      </c>
      <c r="F477" s="5"/>
      <c r="G477" s="5"/>
      <c r="H477" s="5" t="s">
        <v>20</v>
      </c>
      <c r="I477" s="5" t="s">
        <v>20</v>
      </c>
      <c r="J477" s="5" t="s">
        <v>20</v>
      </c>
      <c r="K477" s="5" t="s">
        <v>20</v>
      </c>
      <c r="L477" s="5" t="s">
        <v>20</v>
      </c>
      <c r="M477" s="5"/>
      <c r="N477" s="5" t="s">
        <v>27</v>
      </c>
      <c r="O477" s="15">
        <v>42589</v>
      </c>
      <c r="P477" s="26" t="s">
        <v>22</v>
      </c>
      <c r="Q477" s="17"/>
    </row>
    <row r="478" spans="1:17" s="3" customFormat="1" x14ac:dyDescent="0.25">
      <c r="A478" s="48">
        <v>476</v>
      </c>
      <c r="B478" s="5" t="s">
        <v>966</v>
      </c>
      <c r="C478" s="5">
        <v>2012</v>
      </c>
      <c r="D478" s="5" t="s">
        <v>967</v>
      </c>
      <c r="E478" s="5" t="str">
        <f t="shared" si="7"/>
        <v>Problem recognition,</v>
      </c>
      <c r="F478" s="5"/>
      <c r="G478" s="5"/>
      <c r="H478" s="5" t="s">
        <v>20</v>
      </c>
      <c r="I478" s="5"/>
      <c r="J478" s="5" t="s">
        <v>20</v>
      </c>
      <c r="K478" s="5" t="s">
        <v>20</v>
      </c>
      <c r="L478" s="5" t="s">
        <v>20</v>
      </c>
      <c r="M478" s="5"/>
      <c r="N478" s="5" t="s">
        <v>21</v>
      </c>
      <c r="O478" s="15">
        <v>42589</v>
      </c>
      <c r="P478" s="26" t="s">
        <v>22</v>
      </c>
      <c r="Q478" s="17"/>
    </row>
    <row r="479" spans="1:17" s="3" customFormat="1" x14ac:dyDescent="0.25">
      <c r="A479" s="48">
        <v>477</v>
      </c>
      <c r="B479" s="5" t="s">
        <v>968</v>
      </c>
      <c r="C479" s="5">
        <v>1999</v>
      </c>
      <c r="D479" s="5" t="s">
        <v>969</v>
      </c>
      <c r="E479" s="5" t="str">
        <f t="shared" si="7"/>
        <v>Impact of the exchan</v>
      </c>
      <c r="F479" s="5"/>
      <c r="G479" s="5"/>
      <c r="H479" s="27" t="s">
        <v>20</v>
      </c>
      <c r="I479" s="5"/>
      <c r="J479" s="5"/>
      <c r="K479" s="5"/>
      <c r="L479" s="5"/>
      <c r="M479" s="27" t="s">
        <v>20</v>
      </c>
      <c r="N479" s="5" t="s">
        <v>27</v>
      </c>
      <c r="O479" s="15">
        <v>42589</v>
      </c>
      <c r="P479" s="26" t="s">
        <v>22</v>
      </c>
      <c r="Q479" s="28" t="s">
        <v>970</v>
      </c>
    </row>
    <row r="480" spans="1:17" s="3" customFormat="1" x14ac:dyDescent="0.25">
      <c r="A480" s="49">
        <v>478</v>
      </c>
      <c r="B480" s="5" t="s">
        <v>971</v>
      </c>
      <c r="C480" s="5">
        <v>2007</v>
      </c>
      <c r="D480" s="5" t="s">
        <v>972</v>
      </c>
      <c r="E480" s="5" t="str">
        <f t="shared" si="7"/>
        <v>Seroprevalence of he</v>
      </c>
      <c r="F480" s="5"/>
      <c r="G480" s="5"/>
      <c r="H480" s="5" t="s">
        <v>20</v>
      </c>
      <c r="I480" s="5"/>
      <c r="J480" s="5" t="s">
        <v>20</v>
      </c>
      <c r="K480" s="5" t="s">
        <v>20</v>
      </c>
      <c r="L480" s="5"/>
      <c r="M480" s="5"/>
      <c r="N480" s="5" t="s">
        <v>27</v>
      </c>
      <c r="O480" s="15">
        <v>42589</v>
      </c>
      <c r="P480" s="26" t="s">
        <v>22</v>
      </c>
      <c r="Q480" s="17"/>
    </row>
    <row r="481" spans="1:17" s="3" customFormat="1" x14ac:dyDescent="0.25">
      <c r="A481" s="48">
        <v>479</v>
      </c>
      <c r="B481" s="10" t="s">
        <v>106</v>
      </c>
      <c r="C481" s="10">
        <v>2005</v>
      </c>
      <c r="D481" s="10" t="s">
        <v>107</v>
      </c>
      <c r="E481" s="5" t="str">
        <f t="shared" si="7"/>
        <v xml:space="preserve">Geospatial analysis </v>
      </c>
      <c r="F481" s="10"/>
      <c r="G481" s="10"/>
      <c r="H481" s="11" t="s">
        <v>20</v>
      </c>
      <c r="I481" s="11" t="s">
        <v>20</v>
      </c>
      <c r="J481" s="11" t="s">
        <v>20</v>
      </c>
      <c r="K481" s="11" t="s">
        <v>20</v>
      </c>
      <c r="L481" s="11" t="s">
        <v>20</v>
      </c>
      <c r="M481" s="10"/>
      <c r="N481" s="11" t="s">
        <v>27</v>
      </c>
      <c r="O481" s="12">
        <v>42578</v>
      </c>
      <c r="P481" s="12" t="s">
        <v>22</v>
      </c>
      <c r="Q481" s="10"/>
    </row>
    <row r="482" spans="1:17" s="3" customFormat="1" x14ac:dyDescent="0.25">
      <c r="A482" s="48">
        <v>481</v>
      </c>
      <c r="B482" s="5" t="s">
        <v>973</v>
      </c>
      <c r="C482" s="5">
        <v>2011</v>
      </c>
      <c r="D482" s="5" t="s">
        <v>974</v>
      </c>
      <c r="E482" s="5" t="str">
        <f t="shared" si="7"/>
        <v>The impact of needle</v>
      </c>
      <c r="F482" s="5"/>
      <c r="G482" s="5"/>
      <c r="H482" s="5" t="s">
        <v>20</v>
      </c>
      <c r="I482" s="5"/>
      <c r="J482" s="5"/>
      <c r="K482" s="5"/>
      <c r="L482" s="5"/>
      <c r="M482" s="5"/>
      <c r="N482" s="5" t="s">
        <v>27</v>
      </c>
      <c r="O482" s="15">
        <v>42589</v>
      </c>
      <c r="P482" s="26" t="s">
        <v>22</v>
      </c>
      <c r="Q482" s="17" t="s">
        <v>975</v>
      </c>
    </row>
    <row r="483" spans="1:17" s="3" customFormat="1" x14ac:dyDescent="0.25">
      <c r="A483" s="48">
        <v>482</v>
      </c>
      <c r="B483" s="5" t="s">
        <v>976</v>
      </c>
      <c r="C483" s="5">
        <v>2002</v>
      </c>
      <c r="D483" s="5" t="s">
        <v>977</v>
      </c>
      <c r="E483" s="5" t="str">
        <f t="shared" si="7"/>
        <v>Satellite needle dis</v>
      </c>
      <c r="F483" s="5"/>
      <c r="G483" s="5"/>
      <c r="H483" s="5" t="s">
        <v>20</v>
      </c>
      <c r="I483" s="5"/>
      <c r="J483" s="5"/>
      <c r="K483" s="5"/>
      <c r="L483" s="5" t="s">
        <v>20</v>
      </c>
      <c r="M483" s="5"/>
      <c r="N483" s="5" t="s">
        <v>27</v>
      </c>
      <c r="O483" s="15">
        <v>42589</v>
      </c>
      <c r="P483" s="26" t="s">
        <v>22</v>
      </c>
      <c r="Q483" s="17"/>
    </row>
    <row r="484" spans="1:17" s="3" customFormat="1" x14ac:dyDescent="0.25">
      <c r="A484" s="48">
        <v>483</v>
      </c>
      <c r="B484" s="5" t="s">
        <v>978</v>
      </c>
      <c r="C484" s="5">
        <v>2011</v>
      </c>
      <c r="D484" s="5" t="s">
        <v>979</v>
      </c>
      <c r="E484" s="5" t="str">
        <f t="shared" si="7"/>
        <v>Expanded syringe exc</v>
      </c>
      <c r="F484" s="5"/>
      <c r="G484" s="5"/>
      <c r="H484" s="5" t="s">
        <v>20</v>
      </c>
      <c r="I484" s="5"/>
      <c r="J484" s="5"/>
      <c r="K484" s="5" t="s">
        <v>20</v>
      </c>
      <c r="L484" s="5" t="s">
        <v>20</v>
      </c>
      <c r="M484" s="5"/>
      <c r="N484" s="5" t="s">
        <v>27</v>
      </c>
      <c r="O484" s="15">
        <v>42589</v>
      </c>
      <c r="P484" s="26" t="s">
        <v>22</v>
      </c>
      <c r="Q484" s="17"/>
    </row>
    <row r="485" spans="1:17" s="3" customFormat="1" x14ac:dyDescent="0.25">
      <c r="A485" s="48">
        <v>484</v>
      </c>
      <c r="B485" s="5" t="s">
        <v>980</v>
      </c>
      <c r="C485" s="5">
        <v>2008</v>
      </c>
      <c r="D485" s="5" t="s">
        <v>981</v>
      </c>
      <c r="E485" s="5" t="str">
        <f t="shared" si="7"/>
        <v xml:space="preserve">High-prevalence and </v>
      </c>
      <c r="F485" s="5"/>
      <c r="G485" s="5"/>
      <c r="H485" s="5" t="s">
        <v>20</v>
      </c>
      <c r="I485" s="5"/>
      <c r="J485" s="5"/>
      <c r="K485" s="5" t="s">
        <v>20</v>
      </c>
      <c r="L485" s="5" t="s">
        <v>20</v>
      </c>
      <c r="M485" s="5"/>
      <c r="N485" s="5" t="s">
        <v>27</v>
      </c>
      <c r="O485" s="15">
        <v>42589</v>
      </c>
      <c r="P485" s="26" t="s">
        <v>22</v>
      </c>
      <c r="Q485" s="17"/>
    </row>
    <row r="486" spans="1:17" s="3" customFormat="1" x14ac:dyDescent="0.25">
      <c r="A486" s="48">
        <v>485</v>
      </c>
      <c r="B486" s="5" t="s">
        <v>980</v>
      </c>
      <c r="C486" s="5">
        <v>2007</v>
      </c>
      <c r="D486" s="5" t="s">
        <v>982</v>
      </c>
      <c r="E486" s="5" t="str">
        <f t="shared" si="7"/>
        <v>High prevalence of b</v>
      </c>
      <c r="F486" s="5"/>
      <c r="G486" s="5"/>
      <c r="H486" s="5" t="s">
        <v>20</v>
      </c>
      <c r="I486" s="5"/>
      <c r="J486" s="5"/>
      <c r="K486" s="5" t="s">
        <v>20</v>
      </c>
      <c r="L486" s="5"/>
      <c r="M486" s="5"/>
      <c r="N486" s="5" t="s">
        <v>27</v>
      </c>
      <c r="O486" s="15">
        <v>42589</v>
      </c>
      <c r="P486" s="26" t="s">
        <v>22</v>
      </c>
      <c r="Q486" s="17"/>
    </row>
    <row r="487" spans="1:17" s="3" customFormat="1" x14ac:dyDescent="0.25">
      <c r="A487" s="48">
        <v>486</v>
      </c>
      <c r="B487" s="5" t="s">
        <v>983</v>
      </c>
      <c r="C487" s="5">
        <v>2013</v>
      </c>
      <c r="D487" s="5" t="s">
        <v>984</v>
      </c>
      <c r="E487" s="5" t="str">
        <f t="shared" si="7"/>
        <v xml:space="preserve">A review of medical </v>
      </c>
      <c r="F487" s="5"/>
      <c r="G487" s="5"/>
      <c r="H487" s="5" t="s">
        <v>20</v>
      </c>
      <c r="I487" s="5" t="s">
        <v>20</v>
      </c>
      <c r="J487" s="5" t="s">
        <v>20</v>
      </c>
      <c r="K487" s="5" t="s">
        <v>20</v>
      </c>
      <c r="L487" s="5" t="s">
        <v>20</v>
      </c>
      <c r="M487" s="5"/>
      <c r="N487" s="5" t="s">
        <v>27</v>
      </c>
      <c r="O487" s="15">
        <v>42589</v>
      </c>
      <c r="P487" s="26" t="s">
        <v>22</v>
      </c>
      <c r="Q487" s="17"/>
    </row>
    <row r="488" spans="1:17" s="3" customFormat="1" x14ac:dyDescent="0.25">
      <c r="A488" s="49">
        <v>487</v>
      </c>
      <c r="B488" s="10" t="s">
        <v>108</v>
      </c>
      <c r="C488" s="10">
        <v>2014</v>
      </c>
      <c r="D488" s="10" t="s">
        <v>109</v>
      </c>
      <c r="E488" s="5" t="str">
        <f t="shared" si="7"/>
        <v>Confronting the Emer</v>
      </c>
      <c r="F488" s="10"/>
      <c r="G488" s="10"/>
      <c r="H488" s="11" t="s">
        <v>20</v>
      </c>
      <c r="I488" s="10"/>
      <c r="J488" s="10"/>
      <c r="K488" s="11" t="s">
        <v>20</v>
      </c>
      <c r="L488" s="11" t="s">
        <v>20</v>
      </c>
      <c r="M488" s="10"/>
      <c r="N488" s="11" t="s">
        <v>27</v>
      </c>
      <c r="O488" s="12">
        <v>42578</v>
      </c>
      <c r="P488" s="12" t="s">
        <v>22</v>
      </c>
      <c r="Q488" s="10"/>
    </row>
    <row r="489" spans="1:17" s="3" customFormat="1" x14ac:dyDescent="0.25">
      <c r="A489" s="49">
        <v>488</v>
      </c>
      <c r="B489" s="5" t="s">
        <v>985</v>
      </c>
      <c r="C489" s="5">
        <v>2001</v>
      </c>
      <c r="D489" s="5" t="s">
        <v>986</v>
      </c>
      <c r="E489" s="5" t="str">
        <f t="shared" si="7"/>
        <v>Unsafe injecting pra</v>
      </c>
      <c r="F489" s="5"/>
      <c r="G489" s="5"/>
      <c r="H489" s="5" t="s">
        <v>20</v>
      </c>
      <c r="I489" s="5"/>
      <c r="J489" s="5"/>
      <c r="K489" s="5" t="s">
        <v>20</v>
      </c>
      <c r="L489" s="5" t="s">
        <v>20</v>
      </c>
      <c r="M489" s="5"/>
      <c r="N489" s="5" t="s">
        <v>27</v>
      </c>
      <c r="O489" s="15">
        <v>42589</v>
      </c>
      <c r="P489" s="26" t="s">
        <v>22</v>
      </c>
      <c r="Q489" s="17" t="s">
        <v>609</v>
      </c>
    </row>
    <row r="490" spans="1:17" s="3" customFormat="1" x14ac:dyDescent="0.25">
      <c r="A490" s="49">
        <v>489</v>
      </c>
      <c r="B490" s="11" t="s">
        <v>23</v>
      </c>
      <c r="C490" s="10">
        <v>2015</v>
      </c>
      <c r="D490" s="10" t="s">
        <v>24</v>
      </c>
      <c r="E490" s="5" t="str">
        <f t="shared" si="7"/>
        <v>High hepatitis C vir</v>
      </c>
      <c r="F490" s="10"/>
      <c r="G490" s="11"/>
      <c r="H490" s="11" t="s">
        <v>20</v>
      </c>
      <c r="I490" s="10"/>
      <c r="J490" s="11"/>
      <c r="K490" s="11"/>
      <c r="L490" s="10"/>
      <c r="M490" s="11" t="s">
        <v>20</v>
      </c>
      <c r="N490" s="11" t="s">
        <v>21</v>
      </c>
      <c r="O490" s="12">
        <v>42578</v>
      </c>
      <c r="P490" s="12" t="s">
        <v>22</v>
      </c>
      <c r="Q490" s="10"/>
    </row>
    <row r="491" spans="1:17" s="3" customFormat="1" x14ac:dyDescent="0.25">
      <c r="A491" s="48">
        <v>490</v>
      </c>
      <c r="B491" s="5" t="s">
        <v>987</v>
      </c>
      <c r="C491" s="5">
        <v>1994</v>
      </c>
      <c r="D491" s="5" t="s">
        <v>988</v>
      </c>
      <c r="E491" s="5" t="str">
        <f t="shared" si="7"/>
        <v>Risk factors for hep</v>
      </c>
      <c r="F491" s="5"/>
      <c r="G491" s="5"/>
      <c r="H491" s="5" t="s">
        <v>20</v>
      </c>
      <c r="I491" s="5"/>
      <c r="J491" s="5"/>
      <c r="K491" s="5" t="s">
        <v>20</v>
      </c>
      <c r="L491" s="5"/>
      <c r="M491" s="5"/>
      <c r="N491" s="5" t="s">
        <v>21</v>
      </c>
      <c r="O491" s="15">
        <v>42589</v>
      </c>
      <c r="P491" s="26" t="s">
        <v>22</v>
      </c>
      <c r="Q491" s="17"/>
    </row>
    <row r="492" spans="1:17" s="3" customFormat="1" x14ac:dyDescent="0.25">
      <c r="A492" s="48">
        <v>491</v>
      </c>
      <c r="B492" s="5" t="s">
        <v>987</v>
      </c>
      <c r="C492" s="5">
        <v>2015</v>
      </c>
      <c r="D492" s="5" t="s">
        <v>989</v>
      </c>
      <c r="E492" s="5" t="str">
        <f t="shared" si="7"/>
        <v>Performance and imag</v>
      </c>
      <c r="F492" s="5"/>
      <c r="G492" s="5"/>
      <c r="H492" s="5" t="s">
        <v>20</v>
      </c>
      <c r="I492" s="5"/>
      <c r="J492" s="5"/>
      <c r="K492" s="5" t="s">
        <v>20</v>
      </c>
      <c r="L492" s="5"/>
      <c r="M492" s="5"/>
      <c r="N492" s="5" t="s">
        <v>21</v>
      </c>
      <c r="O492" s="15">
        <v>42589</v>
      </c>
      <c r="P492" s="26" t="s">
        <v>22</v>
      </c>
      <c r="Q492" s="17"/>
    </row>
    <row r="493" spans="1:17" s="3" customFormat="1" x14ac:dyDescent="0.25">
      <c r="A493" s="49">
        <v>492</v>
      </c>
      <c r="B493" s="5" t="s">
        <v>990</v>
      </c>
      <c r="C493" s="5">
        <v>2007</v>
      </c>
      <c r="D493" s="5" t="s">
        <v>991</v>
      </c>
      <c r="E493" s="5" t="str">
        <f t="shared" si="7"/>
        <v>Full participation i</v>
      </c>
      <c r="F493" s="5"/>
      <c r="G493" s="5"/>
      <c r="H493" s="27" t="s">
        <v>20</v>
      </c>
      <c r="I493" s="5"/>
      <c r="J493" s="5"/>
      <c r="K493" s="5"/>
      <c r="L493" s="5"/>
      <c r="M493" s="27" t="s">
        <v>20</v>
      </c>
      <c r="N493" s="5" t="s">
        <v>21</v>
      </c>
      <c r="O493" s="15">
        <v>42589</v>
      </c>
      <c r="P493" s="26" t="s">
        <v>22</v>
      </c>
      <c r="Q493" s="17" t="s">
        <v>992</v>
      </c>
    </row>
    <row r="494" spans="1:17" s="3" customFormat="1" x14ac:dyDescent="0.25">
      <c r="A494" s="48">
        <v>493</v>
      </c>
      <c r="B494" s="5" t="s">
        <v>993</v>
      </c>
      <c r="C494" s="5">
        <v>2007</v>
      </c>
      <c r="D494" s="5" t="s">
        <v>994</v>
      </c>
      <c r="E494" s="5" t="str">
        <f t="shared" si="7"/>
        <v>Major decline of hep</v>
      </c>
      <c r="F494" s="5"/>
      <c r="G494" s="5"/>
      <c r="H494" s="27" t="s">
        <v>20</v>
      </c>
      <c r="I494" s="5"/>
      <c r="J494" s="5"/>
      <c r="K494" s="5"/>
      <c r="L494" s="5"/>
      <c r="M494" s="27" t="s">
        <v>20</v>
      </c>
      <c r="N494" s="5" t="s">
        <v>21</v>
      </c>
      <c r="O494" s="15">
        <v>42589</v>
      </c>
      <c r="P494" s="26" t="s">
        <v>22</v>
      </c>
      <c r="Q494" s="17" t="s">
        <v>992</v>
      </c>
    </row>
    <row r="495" spans="1:17" s="3" customFormat="1" x14ac:dyDescent="0.25">
      <c r="A495" s="48">
        <v>494</v>
      </c>
      <c r="B495" s="5" t="s">
        <v>995</v>
      </c>
      <c r="C495" s="5">
        <v>2006</v>
      </c>
      <c r="D495" s="5" t="s">
        <v>996</v>
      </c>
      <c r="E495" s="5" t="str">
        <f t="shared" si="7"/>
        <v>Needle exchange use,</v>
      </c>
      <c r="F495" s="5"/>
      <c r="G495" s="5"/>
      <c r="H495" s="27" t="s">
        <v>20</v>
      </c>
      <c r="I495" s="5"/>
      <c r="J495" s="5"/>
      <c r="K495" s="5"/>
      <c r="L495" s="5"/>
      <c r="M495" s="27" t="s">
        <v>20</v>
      </c>
      <c r="N495" s="27" t="s">
        <v>21</v>
      </c>
      <c r="O495" s="15">
        <v>42589</v>
      </c>
      <c r="P495" s="26" t="s">
        <v>22</v>
      </c>
      <c r="Q495" s="17" t="s">
        <v>785</v>
      </c>
    </row>
    <row r="496" spans="1:17" s="3" customFormat="1" x14ac:dyDescent="0.25">
      <c r="A496" s="49">
        <v>495</v>
      </c>
      <c r="B496" s="5" t="s">
        <v>997</v>
      </c>
      <c r="C496" s="5">
        <v>2007</v>
      </c>
      <c r="D496" s="5" t="s">
        <v>998</v>
      </c>
      <c r="E496" s="5" t="str">
        <f t="shared" si="7"/>
        <v>Modelling the impact</v>
      </c>
      <c r="F496" s="5"/>
      <c r="G496" s="5"/>
      <c r="H496" s="5" t="s">
        <v>20</v>
      </c>
      <c r="I496" s="5"/>
      <c r="J496" s="5" t="s">
        <v>20</v>
      </c>
      <c r="K496" s="5" t="s">
        <v>20</v>
      </c>
      <c r="L496" s="5" t="s">
        <v>20</v>
      </c>
      <c r="M496" s="5"/>
      <c r="N496" s="5" t="s">
        <v>27</v>
      </c>
      <c r="O496" s="15">
        <v>42589</v>
      </c>
      <c r="P496" s="26" t="s">
        <v>22</v>
      </c>
      <c r="Q496" s="17" t="s">
        <v>999</v>
      </c>
    </row>
    <row r="497" spans="1:17" s="3" customFormat="1" x14ac:dyDescent="0.25">
      <c r="A497" s="48">
        <v>496</v>
      </c>
      <c r="B497" s="5" t="s">
        <v>997</v>
      </c>
      <c r="C497" s="5">
        <v>2006</v>
      </c>
      <c r="D497" s="5" t="s">
        <v>1000</v>
      </c>
      <c r="E497" s="5" t="str">
        <f t="shared" si="7"/>
        <v>Model projections on</v>
      </c>
      <c r="F497" s="5"/>
      <c r="G497" s="5"/>
      <c r="H497" s="5" t="s">
        <v>20</v>
      </c>
      <c r="I497" s="5"/>
      <c r="J497" s="5" t="s">
        <v>20</v>
      </c>
      <c r="K497" s="5" t="s">
        <v>20</v>
      </c>
      <c r="L497" s="5" t="s">
        <v>20</v>
      </c>
      <c r="M497" s="5"/>
      <c r="N497" s="5" t="s">
        <v>27</v>
      </c>
      <c r="O497" s="15">
        <v>42589</v>
      </c>
      <c r="P497" s="26" t="s">
        <v>22</v>
      </c>
      <c r="Q497" s="17" t="s">
        <v>999</v>
      </c>
    </row>
    <row r="498" spans="1:17" s="3" customFormat="1" x14ac:dyDescent="0.25">
      <c r="A498" s="48">
        <v>497</v>
      </c>
      <c r="B498" s="5" t="s">
        <v>997</v>
      </c>
      <c r="C498" s="5">
        <v>2012</v>
      </c>
      <c r="D498" s="5" t="s">
        <v>1001</v>
      </c>
      <c r="E498" s="5" t="str">
        <f t="shared" si="7"/>
        <v>Can needle and syrin</v>
      </c>
      <c r="F498" s="5"/>
      <c r="G498" s="5"/>
      <c r="H498" s="5" t="s">
        <v>20</v>
      </c>
      <c r="I498" s="5"/>
      <c r="J498" s="5"/>
      <c r="K498" s="5" t="s">
        <v>20</v>
      </c>
      <c r="L498" s="5" t="s">
        <v>20</v>
      </c>
      <c r="M498" s="5"/>
      <c r="N498" s="5" t="s">
        <v>27</v>
      </c>
      <c r="O498" s="15">
        <v>42589</v>
      </c>
      <c r="P498" s="26" t="s">
        <v>22</v>
      </c>
      <c r="Q498" s="17" t="s">
        <v>999</v>
      </c>
    </row>
    <row r="499" spans="1:17" s="3" customFormat="1" x14ac:dyDescent="0.25">
      <c r="A499" s="49">
        <v>498</v>
      </c>
      <c r="B499" s="5" t="s">
        <v>997</v>
      </c>
      <c r="C499" s="5">
        <v>2014</v>
      </c>
      <c r="D499" s="5" t="s">
        <v>1002</v>
      </c>
      <c r="E499" s="5" t="str">
        <f t="shared" si="7"/>
        <v>Controlling HIV amon</v>
      </c>
      <c r="F499" s="5"/>
      <c r="G499" s="5"/>
      <c r="H499" s="5" t="s">
        <v>20</v>
      </c>
      <c r="I499" s="5"/>
      <c r="J499" s="5"/>
      <c r="K499" s="5" t="s">
        <v>20</v>
      </c>
      <c r="L499" s="5" t="s">
        <v>20</v>
      </c>
      <c r="M499" s="5"/>
      <c r="N499" s="5" t="s">
        <v>27</v>
      </c>
      <c r="O499" s="15">
        <v>42589</v>
      </c>
      <c r="P499" s="26" t="s">
        <v>22</v>
      </c>
      <c r="Q499" s="17" t="s">
        <v>999</v>
      </c>
    </row>
    <row r="500" spans="1:17" s="3" customFormat="1" x14ac:dyDescent="0.25">
      <c r="A500" s="48">
        <v>499</v>
      </c>
      <c r="B500" s="5" t="s">
        <v>1003</v>
      </c>
      <c r="C500" s="5">
        <v>2009</v>
      </c>
      <c r="D500" s="5" t="s">
        <v>1004</v>
      </c>
      <c r="E500" s="5" t="str">
        <f t="shared" si="7"/>
        <v>The relative risk of</v>
      </c>
      <c r="F500" s="5"/>
      <c r="G500" s="5"/>
      <c r="H500" s="5" t="s">
        <v>20</v>
      </c>
      <c r="I500" s="5"/>
      <c r="J500" s="5"/>
      <c r="K500" s="5" t="s">
        <v>20</v>
      </c>
      <c r="L500" s="5" t="s">
        <v>20</v>
      </c>
      <c r="M500" s="5"/>
      <c r="N500" s="5" t="s">
        <v>27</v>
      </c>
      <c r="O500" s="15">
        <v>42589</v>
      </c>
      <c r="P500" s="26" t="s">
        <v>22</v>
      </c>
      <c r="Q500" s="17" t="s">
        <v>1005</v>
      </c>
    </row>
    <row r="501" spans="1:17" s="3" customFormat="1" x14ac:dyDescent="0.25">
      <c r="A501" s="48">
        <v>500</v>
      </c>
      <c r="B501" s="5" t="s">
        <v>1003</v>
      </c>
      <c r="C501" s="5">
        <v>2009</v>
      </c>
      <c r="D501" s="5" t="s">
        <v>1006</v>
      </c>
      <c r="E501" s="5" t="str">
        <f t="shared" si="7"/>
        <v>Prevalence rates and</v>
      </c>
      <c r="F501" s="5"/>
      <c r="G501" s="5"/>
      <c r="H501" s="5" t="s">
        <v>20</v>
      </c>
      <c r="I501" s="5"/>
      <c r="J501" s="5"/>
      <c r="K501" s="5" t="s">
        <v>20</v>
      </c>
      <c r="L501" s="5"/>
      <c r="M501" s="5"/>
      <c r="N501" s="5" t="s">
        <v>27</v>
      </c>
      <c r="O501" s="15">
        <v>42589</v>
      </c>
      <c r="P501" s="26" t="s">
        <v>22</v>
      </c>
      <c r="Q501" s="17"/>
    </row>
    <row r="502" spans="1:17" s="3" customFormat="1" x14ac:dyDescent="0.25">
      <c r="A502" s="49">
        <v>501</v>
      </c>
      <c r="B502" s="5" t="s">
        <v>1007</v>
      </c>
      <c r="C502" s="5">
        <v>2002</v>
      </c>
      <c r="D502" s="5" t="s">
        <v>1008</v>
      </c>
      <c r="E502" s="5" t="str">
        <f t="shared" si="7"/>
        <v xml:space="preserve">Association between </v>
      </c>
      <c r="F502" s="5"/>
      <c r="G502" s="5"/>
      <c r="H502" s="5" t="s">
        <v>20</v>
      </c>
      <c r="I502" s="5"/>
      <c r="J502" s="5" t="s">
        <v>20</v>
      </c>
      <c r="K502" s="5" t="s">
        <v>20</v>
      </c>
      <c r="L502" s="5" t="s">
        <v>20</v>
      </c>
      <c r="M502" s="5"/>
      <c r="N502" s="5" t="s">
        <v>27</v>
      </c>
      <c r="O502" s="15">
        <v>42589</v>
      </c>
      <c r="P502" s="26" t="s">
        <v>22</v>
      </c>
      <c r="Q502" s="17"/>
    </row>
    <row r="503" spans="1:17" s="3" customFormat="1" x14ac:dyDescent="0.25">
      <c r="A503" s="48">
        <v>502</v>
      </c>
      <c r="B503" s="5" t="s">
        <v>1009</v>
      </c>
      <c r="C503" s="5">
        <v>1999</v>
      </c>
      <c r="D503" s="5" t="s">
        <v>1010</v>
      </c>
      <c r="E503" s="5" t="str">
        <f t="shared" si="7"/>
        <v>The role of needle e</v>
      </c>
      <c r="F503" s="5"/>
      <c r="G503" s="5"/>
      <c r="H503" s="5" t="s">
        <v>20</v>
      </c>
      <c r="I503" s="5"/>
      <c r="J503" s="5"/>
      <c r="K503" s="5" t="s">
        <v>20</v>
      </c>
      <c r="L503" s="5" t="s">
        <v>20</v>
      </c>
      <c r="M503" s="5"/>
      <c r="N503" s="5" t="s">
        <v>27</v>
      </c>
      <c r="O503" s="15">
        <v>42589</v>
      </c>
      <c r="P503" s="26" t="s">
        <v>22</v>
      </c>
      <c r="Q503" s="17" t="s">
        <v>1011</v>
      </c>
    </row>
    <row r="504" spans="1:17" s="3" customFormat="1" x14ac:dyDescent="0.25">
      <c r="A504" s="48">
        <v>503</v>
      </c>
      <c r="B504" s="5" t="s">
        <v>1012</v>
      </c>
      <c r="C504" s="5">
        <v>2009</v>
      </c>
      <c r="D504" s="5" t="s">
        <v>1013</v>
      </c>
      <c r="E504" s="5" t="str">
        <f t="shared" si="7"/>
        <v>Comparison of inject</v>
      </c>
      <c r="F504" s="5"/>
      <c r="G504" s="5"/>
      <c r="H504" s="5" t="s">
        <v>20</v>
      </c>
      <c r="I504" s="5"/>
      <c r="J504" s="5"/>
      <c r="K504" s="5" t="s">
        <v>20</v>
      </c>
      <c r="L504" s="5"/>
      <c r="M504" s="5"/>
      <c r="N504" s="5" t="s">
        <v>27</v>
      </c>
      <c r="O504" s="15">
        <v>42589</v>
      </c>
      <c r="P504" s="26" t="s">
        <v>22</v>
      </c>
      <c r="Q504" s="17"/>
    </row>
    <row r="505" spans="1:17" s="3" customFormat="1" x14ac:dyDescent="0.25">
      <c r="A505" s="49">
        <v>504</v>
      </c>
      <c r="B505" s="5" t="s">
        <v>1014</v>
      </c>
      <c r="C505" s="5">
        <v>2000</v>
      </c>
      <c r="D505" s="5" t="s">
        <v>1015</v>
      </c>
      <c r="E505" s="5" t="str">
        <f t="shared" si="7"/>
        <v>Re: "Syringe exchang</v>
      </c>
      <c r="F505" s="5"/>
      <c r="G505" s="5"/>
      <c r="H505" s="5" t="s">
        <v>20</v>
      </c>
      <c r="I505" s="5"/>
      <c r="J505" s="5"/>
      <c r="K505" s="5" t="s">
        <v>20</v>
      </c>
      <c r="L505" s="5" t="s">
        <v>20</v>
      </c>
      <c r="M505" s="5"/>
      <c r="N505" s="5" t="s">
        <v>27</v>
      </c>
      <c r="O505" s="15">
        <v>42589</v>
      </c>
      <c r="P505" s="26" t="s">
        <v>22</v>
      </c>
      <c r="Q505" s="17" t="s">
        <v>327</v>
      </c>
    </row>
    <row r="506" spans="1:17" s="3" customFormat="1" x14ac:dyDescent="0.25">
      <c r="A506" s="48">
        <v>505</v>
      </c>
      <c r="B506" s="5" t="s">
        <v>1016</v>
      </c>
      <c r="C506" s="5">
        <v>2004</v>
      </c>
      <c r="D506" s="5" t="s">
        <v>1017</v>
      </c>
      <c r="E506" s="5" t="str">
        <f t="shared" si="7"/>
        <v xml:space="preserve">HCV infection among </v>
      </c>
      <c r="F506" s="5"/>
      <c r="G506" s="5"/>
      <c r="H506" s="5" t="s">
        <v>20</v>
      </c>
      <c r="I506" s="5"/>
      <c r="J506" s="5" t="s">
        <v>20</v>
      </c>
      <c r="K506" s="5" t="s">
        <v>20</v>
      </c>
      <c r="L506" s="5" t="s">
        <v>20</v>
      </c>
      <c r="M506" s="5"/>
      <c r="N506" s="5" t="s">
        <v>27</v>
      </c>
      <c r="O506" s="15">
        <v>42589</v>
      </c>
      <c r="P506" s="26" t="s">
        <v>22</v>
      </c>
      <c r="Q506" s="17"/>
    </row>
    <row r="507" spans="1:17" s="3" customFormat="1" x14ac:dyDescent="0.25">
      <c r="A507" s="48">
        <v>506</v>
      </c>
      <c r="B507" s="5" t="s">
        <v>1018</v>
      </c>
      <c r="C507" s="5">
        <v>2011</v>
      </c>
      <c r="D507" s="5" t="s">
        <v>1019</v>
      </c>
      <c r="E507" s="5" t="str">
        <f t="shared" si="7"/>
        <v>The influence of the</v>
      </c>
      <c r="F507" s="5"/>
      <c r="G507" s="5"/>
      <c r="H507" s="5" t="s">
        <v>20</v>
      </c>
      <c r="I507" s="5"/>
      <c r="J507" s="5"/>
      <c r="K507" s="5" t="s">
        <v>20</v>
      </c>
      <c r="L507" s="5" t="s">
        <v>20</v>
      </c>
      <c r="M507" s="5"/>
      <c r="N507" s="5" t="s">
        <v>27</v>
      </c>
      <c r="O507" s="15">
        <v>42589</v>
      </c>
      <c r="P507" s="26" t="s">
        <v>22</v>
      </c>
      <c r="Q507" s="17"/>
    </row>
    <row r="508" spans="1:17" s="3" customFormat="1" x14ac:dyDescent="0.25">
      <c r="A508" s="49">
        <v>507</v>
      </c>
      <c r="B508" s="5" t="s">
        <v>1018</v>
      </c>
      <c r="C508" s="5">
        <v>2013</v>
      </c>
      <c r="D508" s="5" t="s">
        <v>1020</v>
      </c>
      <c r="E508" s="5" t="str">
        <f t="shared" si="7"/>
        <v>The Association Betw</v>
      </c>
      <c r="F508" s="5"/>
      <c r="G508" s="5"/>
      <c r="H508" s="5" t="s">
        <v>20</v>
      </c>
      <c r="I508" s="5"/>
      <c r="J508" s="5" t="s">
        <v>20</v>
      </c>
      <c r="K508" s="5" t="s">
        <v>20</v>
      </c>
      <c r="L508" s="5" t="s">
        <v>20</v>
      </c>
      <c r="M508" s="5"/>
      <c r="N508" s="5" t="s">
        <v>27</v>
      </c>
      <c r="O508" s="15">
        <v>42589</v>
      </c>
      <c r="P508" s="26" t="s">
        <v>22</v>
      </c>
      <c r="Q508" s="17"/>
    </row>
    <row r="509" spans="1:17" s="3" customFormat="1" x14ac:dyDescent="0.25">
      <c r="A509" s="48">
        <v>508</v>
      </c>
      <c r="B509" s="5" t="s">
        <v>1021</v>
      </c>
      <c r="C509" s="5">
        <v>2013</v>
      </c>
      <c r="D509" s="5" t="s">
        <v>1022</v>
      </c>
      <c r="E509" s="5" t="str">
        <f t="shared" si="7"/>
        <v>HIV and HCV among pe</v>
      </c>
      <c r="F509" s="5"/>
      <c r="G509" s="5"/>
      <c r="H509" s="5" t="s">
        <v>20</v>
      </c>
      <c r="I509" s="5"/>
      <c r="J509" s="5"/>
      <c r="K509" s="5" t="s">
        <v>20</v>
      </c>
      <c r="L509" s="5" t="s">
        <v>20</v>
      </c>
      <c r="M509" s="5"/>
      <c r="N509" s="5" t="s">
        <v>27</v>
      </c>
      <c r="O509" s="15">
        <v>42589</v>
      </c>
      <c r="P509" s="26" t="s">
        <v>22</v>
      </c>
      <c r="Q509" s="17"/>
    </row>
    <row r="510" spans="1:17" s="3" customFormat="1" x14ac:dyDescent="0.25">
      <c r="A510" s="48">
        <v>509</v>
      </c>
      <c r="B510" s="5" t="s">
        <v>1021</v>
      </c>
      <c r="C510" s="5">
        <v>2014</v>
      </c>
      <c r="D510" s="5" t="s">
        <v>1023</v>
      </c>
      <c r="E510" s="5" t="str">
        <f t="shared" si="7"/>
        <v xml:space="preserve">WHO guidance on the </v>
      </c>
      <c r="F510" s="5"/>
      <c r="G510" s="5"/>
      <c r="H510" s="5" t="s">
        <v>20</v>
      </c>
      <c r="I510" s="5"/>
      <c r="J510" s="5"/>
      <c r="K510" s="5" t="s">
        <v>20</v>
      </c>
      <c r="L510" s="5" t="s">
        <v>20</v>
      </c>
      <c r="M510" s="5"/>
      <c r="N510" s="5" t="s">
        <v>27</v>
      </c>
      <c r="O510" s="15">
        <v>42589</v>
      </c>
      <c r="P510" s="26" t="s">
        <v>22</v>
      </c>
      <c r="Q510" s="17"/>
    </row>
    <row r="511" spans="1:17" s="3" customFormat="1" x14ac:dyDescent="0.25">
      <c r="A511" s="49">
        <v>510</v>
      </c>
      <c r="B511" s="5" t="s">
        <v>1024</v>
      </c>
      <c r="C511" s="5">
        <v>2011</v>
      </c>
      <c r="D511" s="5" t="s">
        <v>1025</v>
      </c>
      <c r="E511" s="5" t="str">
        <f t="shared" si="7"/>
        <v xml:space="preserve">Higher HCV antibody </v>
      </c>
      <c r="F511" s="5"/>
      <c r="G511" s="5"/>
      <c r="H511" s="5" t="s">
        <v>20</v>
      </c>
      <c r="I511" s="5"/>
      <c r="J511" s="5"/>
      <c r="K511" s="5" t="s">
        <v>20</v>
      </c>
      <c r="L511" s="5"/>
      <c r="M511" s="5"/>
      <c r="N511" s="5" t="s">
        <v>21</v>
      </c>
      <c r="O511" s="15">
        <v>42589</v>
      </c>
      <c r="P511" s="26" t="s">
        <v>22</v>
      </c>
      <c r="Q511" s="17"/>
    </row>
    <row r="512" spans="1:17" s="3" customFormat="1" ht="14.25" customHeight="1" x14ac:dyDescent="0.25">
      <c r="A512" s="48">
        <v>511</v>
      </c>
      <c r="B512" s="5" t="s">
        <v>1026</v>
      </c>
      <c r="C512" s="5">
        <v>2014</v>
      </c>
      <c r="D512" s="5" t="s">
        <v>1027</v>
      </c>
      <c r="E512" s="5" t="str">
        <f t="shared" si="7"/>
        <v>Substance Abuse Trea</v>
      </c>
      <c r="F512" s="5"/>
      <c r="G512" s="5"/>
      <c r="H512" s="5" t="s">
        <v>20</v>
      </c>
      <c r="I512" s="5"/>
      <c r="J512" s="5" t="s">
        <v>20</v>
      </c>
      <c r="K512" s="5" t="s">
        <v>20</v>
      </c>
      <c r="L512" s="5" t="s">
        <v>20</v>
      </c>
      <c r="M512" s="5"/>
      <c r="N512" s="5" t="s">
        <v>27</v>
      </c>
      <c r="O512" s="15">
        <v>42589</v>
      </c>
      <c r="P512" s="26" t="s">
        <v>22</v>
      </c>
      <c r="Q512" s="17"/>
    </row>
    <row r="513" spans="1:17" s="3" customFormat="1" x14ac:dyDescent="0.25">
      <c r="A513" s="48">
        <v>512</v>
      </c>
      <c r="B513" s="5" t="s">
        <v>1028</v>
      </c>
      <c r="C513" s="5">
        <v>2000</v>
      </c>
      <c r="D513" s="5" t="s">
        <v>1029</v>
      </c>
      <c r="E513" s="5" t="str">
        <f t="shared" si="7"/>
        <v>Preventing hepatitis</v>
      </c>
      <c r="F513" s="5"/>
      <c r="G513" s="5"/>
      <c r="H513" s="5" t="s">
        <v>20</v>
      </c>
      <c r="I513" s="5"/>
      <c r="J513" s="5"/>
      <c r="K513" s="5" t="s">
        <v>20</v>
      </c>
      <c r="L513" s="5" t="s">
        <v>20</v>
      </c>
      <c r="M513" s="5"/>
      <c r="N513" s="5" t="s">
        <v>27</v>
      </c>
      <c r="O513" s="15">
        <v>42589</v>
      </c>
      <c r="P513" s="26" t="s">
        <v>22</v>
      </c>
      <c r="Q513" s="17" t="s">
        <v>1030</v>
      </c>
    </row>
    <row r="514" spans="1:17" s="3" customFormat="1" ht="14.25" customHeight="1" x14ac:dyDescent="0.25">
      <c r="A514" s="49">
        <v>513</v>
      </c>
      <c r="B514" s="5" t="s">
        <v>1031</v>
      </c>
      <c r="C514" s="5">
        <v>2014</v>
      </c>
      <c r="D514" s="5" t="s">
        <v>1032</v>
      </c>
      <c r="E514" s="5" t="str">
        <f t="shared" si="7"/>
        <v>The politics of harm</v>
      </c>
      <c r="F514" s="5"/>
      <c r="G514" s="5"/>
      <c r="H514" s="5" t="s">
        <v>20</v>
      </c>
      <c r="I514" s="5" t="s">
        <v>20</v>
      </c>
      <c r="J514" s="5" t="s">
        <v>20</v>
      </c>
      <c r="K514" s="5" t="s">
        <v>20</v>
      </c>
      <c r="L514" s="5" t="s">
        <v>20</v>
      </c>
      <c r="M514" s="5"/>
      <c r="N514" s="5" t="s">
        <v>27</v>
      </c>
      <c r="O514" s="15">
        <v>42589</v>
      </c>
      <c r="P514" s="26" t="s">
        <v>22</v>
      </c>
      <c r="Q514" s="17"/>
    </row>
    <row r="515" spans="1:17" s="3" customFormat="1" x14ac:dyDescent="0.25">
      <c r="A515" s="48">
        <v>514</v>
      </c>
      <c r="B515" s="5" t="s">
        <v>1033</v>
      </c>
      <c r="C515" s="5">
        <v>2016</v>
      </c>
      <c r="D515" s="5" t="s">
        <v>1034</v>
      </c>
      <c r="E515" s="5" t="str">
        <f t="shared" si="7"/>
        <v>Computerized Tailore</v>
      </c>
      <c r="F515" s="5"/>
      <c r="G515" s="5"/>
      <c r="H515" s="5" t="s">
        <v>20</v>
      </c>
      <c r="I515" s="5"/>
      <c r="J515" s="5" t="s">
        <v>20</v>
      </c>
      <c r="K515" s="5" t="s">
        <v>20</v>
      </c>
      <c r="L515" s="5" t="s">
        <v>20</v>
      </c>
      <c r="M515" s="5"/>
      <c r="N515" s="5" t="s">
        <v>27</v>
      </c>
      <c r="O515" s="15">
        <v>42589</v>
      </c>
      <c r="P515" s="26" t="s">
        <v>22</v>
      </c>
      <c r="Q515" s="17"/>
    </row>
    <row r="516" spans="1:17" s="3" customFormat="1" x14ac:dyDescent="0.25">
      <c r="A516" s="48">
        <v>515</v>
      </c>
      <c r="B516" s="5" t="s">
        <v>1035</v>
      </c>
      <c r="C516" s="5">
        <v>2006</v>
      </c>
      <c r="D516" s="5" t="s">
        <v>1036</v>
      </c>
      <c r="E516" s="5" t="str">
        <f t="shared" si="7"/>
        <v>Prevalence of inject</v>
      </c>
      <c r="F516" s="5"/>
      <c r="G516" s="5"/>
      <c r="H516" s="5" t="s">
        <v>20</v>
      </c>
      <c r="I516" s="5"/>
      <c r="J516" s="5" t="s">
        <v>20</v>
      </c>
      <c r="K516" s="5" t="s">
        <v>20</v>
      </c>
      <c r="L516" s="5" t="s">
        <v>20</v>
      </c>
      <c r="M516" s="5"/>
      <c r="N516" s="5" t="s">
        <v>27</v>
      </c>
      <c r="O516" s="15">
        <v>42589</v>
      </c>
      <c r="P516" s="26" t="s">
        <v>22</v>
      </c>
      <c r="Q516" s="17"/>
    </row>
    <row r="517" spans="1:17" s="3" customFormat="1" x14ac:dyDescent="0.25">
      <c r="A517" s="49">
        <v>516</v>
      </c>
      <c r="B517" s="5" t="s">
        <v>1037</v>
      </c>
      <c r="C517" s="5">
        <v>2015</v>
      </c>
      <c r="D517" s="5" t="s">
        <v>1038</v>
      </c>
      <c r="E517" s="5" t="str">
        <f t="shared" ref="E517:E543" si="8">LEFT(D517,20)</f>
        <v>Modeling the Initiat</v>
      </c>
      <c r="F517" s="5"/>
      <c r="G517" s="5"/>
      <c r="H517" s="5" t="s">
        <v>20</v>
      </c>
      <c r="I517" s="5"/>
      <c r="J517" s="5" t="s">
        <v>20</v>
      </c>
      <c r="K517" s="5" t="s">
        <v>20</v>
      </c>
      <c r="L517" s="5" t="s">
        <v>20</v>
      </c>
      <c r="M517" s="5"/>
      <c r="N517" s="5" t="s">
        <v>27</v>
      </c>
      <c r="O517" s="15">
        <v>42589</v>
      </c>
      <c r="P517" s="26" t="s">
        <v>22</v>
      </c>
      <c r="Q517" s="17"/>
    </row>
    <row r="518" spans="1:17" s="3" customFormat="1" x14ac:dyDescent="0.25">
      <c r="A518" s="48">
        <v>517</v>
      </c>
      <c r="B518" s="5" t="s">
        <v>1039</v>
      </c>
      <c r="C518" s="5">
        <v>1998</v>
      </c>
      <c r="D518" s="5" t="s">
        <v>1040</v>
      </c>
      <c r="E518" s="5" t="str">
        <f t="shared" si="8"/>
        <v>Women who use inject</v>
      </c>
      <c r="F518" s="5"/>
      <c r="G518" s="5"/>
      <c r="H518" s="5" t="s">
        <v>20</v>
      </c>
      <c r="I518" s="5"/>
      <c r="J518" s="5" t="s">
        <v>20</v>
      </c>
      <c r="K518" s="5" t="s">
        <v>20</v>
      </c>
      <c r="L518" s="5" t="s">
        <v>20</v>
      </c>
      <c r="M518" s="5"/>
      <c r="N518" s="5" t="s">
        <v>27</v>
      </c>
      <c r="O518" s="15">
        <v>42589</v>
      </c>
      <c r="P518" s="26" t="s">
        <v>22</v>
      </c>
      <c r="Q518" s="17"/>
    </row>
    <row r="519" spans="1:17" s="3" customFormat="1" x14ac:dyDescent="0.25">
      <c r="A519" s="48">
        <v>518</v>
      </c>
      <c r="B519" s="5" t="s">
        <v>1041</v>
      </c>
      <c r="C519" s="5">
        <v>2011</v>
      </c>
      <c r="D519" s="5" t="s">
        <v>1042</v>
      </c>
      <c r="E519" s="5" t="str">
        <f t="shared" si="8"/>
        <v>Trends in HIV and he</v>
      </c>
      <c r="F519" s="5"/>
      <c r="G519" s="5"/>
      <c r="H519" s="5" t="s">
        <v>20</v>
      </c>
      <c r="I519" s="5"/>
      <c r="J519" s="5" t="s">
        <v>20</v>
      </c>
      <c r="K519" s="5" t="s">
        <v>20</v>
      </c>
      <c r="L519" s="5" t="s">
        <v>20</v>
      </c>
      <c r="M519" s="5"/>
      <c r="N519" s="5" t="s">
        <v>27</v>
      </c>
      <c r="O519" s="15">
        <v>42589</v>
      </c>
      <c r="P519" s="26" t="s">
        <v>22</v>
      </c>
      <c r="Q519" s="17"/>
    </row>
    <row r="520" spans="1:17" s="3" customFormat="1" x14ac:dyDescent="0.25">
      <c r="A520" s="49">
        <v>519</v>
      </c>
      <c r="B520" s="5" t="s">
        <v>1041</v>
      </c>
      <c r="C520" s="5">
        <v>2006</v>
      </c>
      <c r="D520" s="5" t="s">
        <v>1043</v>
      </c>
      <c r="E520" s="5" t="str">
        <f t="shared" si="8"/>
        <v>Ongoing HIV and vira</v>
      </c>
      <c r="F520" s="5"/>
      <c r="G520" s="5"/>
      <c r="H520" s="5" t="s">
        <v>20</v>
      </c>
      <c r="I520" s="5"/>
      <c r="J520" s="5" t="s">
        <v>20</v>
      </c>
      <c r="K520" s="5" t="s">
        <v>20</v>
      </c>
      <c r="L520" s="5" t="s">
        <v>20</v>
      </c>
      <c r="M520" s="5"/>
      <c r="N520" s="5" t="s">
        <v>27</v>
      </c>
      <c r="O520" s="15">
        <v>42589</v>
      </c>
      <c r="P520" s="26" t="s">
        <v>22</v>
      </c>
      <c r="Q520" s="17"/>
    </row>
    <row r="521" spans="1:17" s="3" customFormat="1" x14ac:dyDescent="0.25">
      <c r="A521" s="48">
        <v>520</v>
      </c>
      <c r="B521" s="5" t="s">
        <v>1044</v>
      </c>
      <c r="C521" s="5">
        <v>2010</v>
      </c>
      <c r="D521" s="5" t="s">
        <v>1045</v>
      </c>
      <c r="E521" s="5" t="str">
        <f t="shared" si="8"/>
        <v>Risky injecting prac</v>
      </c>
      <c r="F521" s="5"/>
      <c r="G521" s="5"/>
      <c r="H521" s="5" t="s">
        <v>20</v>
      </c>
      <c r="I521" s="5"/>
      <c r="J521" s="5" t="s">
        <v>20</v>
      </c>
      <c r="K521" s="5" t="s">
        <v>20</v>
      </c>
      <c r="L521" s="5" t="s">
        <v>20</v>
      </c>
      <c r="M521" s="5"/>
      <c r="N521" s="5" t="s">
        <v>27</v>
      </c>
      <c r="O521" s="15">
        <v>42589</v>
      </c>
      <c r="P521" s="26" t="s">
        <v>22</v>
      </c>
      <c r="Q521" s="17"/>
    </row>
    <row r="522" spans="1:17" s="3" customFormat="1" x14ac:dyDescent="0.25">
      <c r="A522" s="48">
        <v>521</v>
      </c>
      <c r="B522" s="5" t="s">
        <v>1046</v>
      </c>
      <c r="C522" s="5">
        <v>2006</v>
      </c>
      <c r="D522" s="5" t="s">
        <v>1047</v>
      </c>
      <c r="E522" s="5" t="str">
        <f t="shared" si="8"/>
        <v>National survey of H</v>
      </c>
      <c r="F522" s="5"/>
      <c r="G522" s="5"/>
      <c r="H522" s="5" t="s">
        <v>20</v>
      </c>
      <c r="I522" s="5" t="s">
        <v>20</v>
      </c>
      <c r="J522" s="5" t="s">
        <v>20</v>
      </c>
      <c r="K522" s="5" t="s">
        <v>20</v>
      </c>
      <c r="L522" s="5" t="s">
        <v>20</v>
      </c>
      <c r="M522" s="5"/>
      <c r="N522" s="5" t="s">
        <v>27</v>
      </c>
      <c r="O522" s="15">
        <v>42589</v>
      </c>
      <c r="P522" s="26" t="s">
        <v>22</v>
      </c>
      <c r="Q522" s="17"/>
    </row>
    <row r="523" spans="1:17" s="3" customFormat="1" x14ac:dyDescent="0.25">
      <c r="A523" s="49">
        <v>522</v>
      </c>
      <c r="B523" s="5" t="s">
        <v>1048</v>
      </c>
      <c r="C523" s="5">
        <v>2013</v>
      </c>
      <c r="D523" s="5" t="s">
        <v>1049</v>
      </c>
      <c r="E523" s="5" t="str">
        <f t="shared" si="8"/>
        <v>Hepatitis B virus ex</v>
      </c>
      <c r="F523" s="5"/>
      <c r="G523" s="5"/>
      <c r="H523" s="5" t="s">
        <v>20</v>
      </c>
      <c r="I523" s="5"/>
      <c r="J523" s="5" t="s">
        <v>20</v>
      </c>
      <c r="K523" s="5" t="s">
        <v>20</v>
      </c>
      <c r="L523" s="5" t="s">
        <v>20</v>
      </c>
      <c r="M523" s="5"/>
      <c r="N523" s="5" t="s">
        <v>27</v>
      </c>
      <c r="O523" s="15">
        <v>42589</v>
      </c>
      <c r="P523" s="26" t="s">
        <v>22</v>
      </c>
      <c r="Q523" s="17" t="s">
        <v>1050</v>
      </c>
    </row>
    <row r="524" spans="1:17" s="3" customFormat="1" x14ac:dyDescent="0.25">
      <c r="A524" s="48">
        <v>523</v>
      </c>
      <c r="B524" s="5" t="s">
        <v>1051</v>
      </c>
      <c r="C524" s="5">
        <v>2006</v>
      </c>
      <c r="D524" s="5" t="s">
        <v>1052</v>
      </c>
      <c r="E524" s="5" t="str">
        <f t="shared" si="8"/>
        <v>Motives for and agai</v>
      </c>
      <c r="F524" s="5"/>
      <c r="G524" s="5"/>
      <c r="H524" s="5" t="s">
        <v>20</v>
      </c>
      <c r="I524" s="5"/>
      <c r="J524" s="5" t="s">
        <v>20</v>
      </c>
      <c r="K524" s="5" t="s">
        <v>20</v>
      </c>
      <c r="L524" s="5" t="s">
        <v>20</v>
      </c>
      <c r="M524" s="5"/>
      <c r="N524" s="5" t="s">
        <v>27</v>
      </c>
      <c r="O524" s="15">
        <v>42589</v>
      </c>
      <c r="P524" s="26" t="s">
        <v>22</v>
      </c>
      <c r="Q524" s="17"/>
    </row>
    <row r="525" spans="1:17" s="3" customFormat="1" x14ac:dyDescent="0.25">
      <c r="A525" s="48">
        <v>524</v>
      </c>
      <c r="B525" s="5" t="s">
        <v>1053</v>
      </c>
      <c r="C525" s="5">
        <v>1997</v>
      </c>
      <c r="D525" s="5" t="s">
        <v>1054</v>
      </c>
      <c r="E525" s="5" t="str">
        <f t="shared" si="8"/>
        <v>Injecting nation: ac</v>
      </c>
      <c r="F525" s="5"/>
      <c r="G525" s="5"/>
      <c r="H525" s="5" t="s">
        <v>20</v>
      </c>
      <c r="I525" s="5"/>
      <c r="J525" s="5" t="s">
        <v>20</v>
      </c>
      <c r="K525" s="5" t="s">
        <v>20</v>
      </c>
      <c r="L525" s="5" t="s">
        <v>20</v>
      </c>
      <c r="M525" s="5"/>
      <c r="N525" s="5" t="s">
        <v>27</v>
      </c>
      <c r="O525" s="15">
        <v>42589</v>
      </c>
      <c r="P525" s="26" t="s">
        <v>22</v>
      </c>
      <c r="Q525" s="17"/>
    </row>
    <row r="526" spans="1:17" s="3" customFormat="1" x14ac:dyDescent="0.25">
      <c r="A526" s="49">
        <v>525</v>
      </c>
      <c r="B526" s="5" t="s">
        <v>1055</v>
      </c>
      <c r="C526" s="5">
        <v>1994</v>
      </c>
      <c r="D526" s="5" t="s">
        <v>1056</v>
      </c>
      <c r="E526" s="5" t="str">
        <f t="shared" si="8"/>
        <v>HIV REVISITED - PREV</v>
      </c>
      <c r="F526" s="5"/>
      <c r="G526" s="5"/>
      <c r="H526" s="5" t="s">
        <v>20</v>
      </c>
      <c r="I526" s="5"/>
      <c r="J526" s="5" t="s">
        <v>20</v>
      </c>
      <c r="K526" s="5" t="s">
        <v>20</v>
      </c>
      <c r="L526" s="5" t="s">
        <v>20</v>
      </c>
      <c r="M526" s="5"/>
      <c r="N526" s="5" t="s">
        <v>27</v>
      </c>
      <c r="O526" s="15">
        <v>42589</v>
      </c>
      <c r="P526" s="26" t="s">
        <v>22</v>
      </c>
      <c r="Q526" s="17"/>
    </row>
    <row r="527" spans="1:17" s="3" customFormat="1" x14ac:dyDescent="0.25">
      <c r="A527" s="48">
        <v>526</v>
      </c>
      <c r="B527" s="5" t="s">
        <v>1057</v>
      </c>
      <c r="C527" s="5">
        <v>1996</v>
      </c>
      <c r="D527" s="5" t="s">
        <v>1058</v>
      </c>
      <c r="E527" s="5" t="str">
        <f t="shared" si="8"/>
        <v xml:space="preserve">Maintaining low HIV </v>
      </c>
      <c r="F527" s="5"/>
      <c r="G527" s="5"/>
      <c r="H527" s="5" t="s">
        <v>20</v>
      </c>
      <c r="I527" s="5"/>
      <c r="J527" s="5" t="s">
        <v>20</v>
      </c>
      <c r="K527" s="5" t="s">
        <v>20</v>
      </c>
      <c r="L527" s="5" t="s">
        <v>20</v>
      </c>
      <c r="M527" s="5"/>
      <c r="N527" s="5" t="s">
        <v>27</v>
      </c>
      <c r="O527" s="15">
        <v>42589</v>
      </c>
      <c r="P527" s="26" t="s">
        <v>22</v>
      </c>
      <c r="Q527" s="17" t="s">
        <v>327</v>
      </c>
    </row>
    <row r="528" spans="1:17" s="3" customFormat="1" x14ac:dyDescent="0.25">
      <c r="A528" s="48">
        <v>527</v>
      </c>
      <c r="B528" s="5" t="s">
        <v>1059</v>
      </c>
      <c r="C528" s="5">
        <v>2003</v>
      </c>
      <c r="D528" s="5" t="s">
        <v>1060</v>
      </c>
      <c r="E528" s="5" t="str">
        <f t="shared" si="8"/>
        <v>The potential public</v>
      </c>
      <c r="F528" s="5"/>
      <c r="G528" s="5"/>
      <c r="H528" s="5" t="s">
        <v>20</v>
      </c>
      <c r="I528" s="5"/>
      <c r="J528" s="5" t="s">
        <v>20</v>
      </c>
      <c r="K528" s="5" t="s">
        <v>20</v>
      </c>
      <c r="L528" s="5" t="s">
        <v>20</v>
      </c>
      <c r="M528" s="5"/>
      <c r="N528" s="5" t="s">
        <v>27</v>
      </c>
      <c r="O528" s="15">
        <v>42589</v>
      </c>
      <c r="P528" s="26" t="s">
        <v>22</v>
      </c>
      <c r="Q528" s="17" t="s">
        <v>1061</v>
      </c>
    </row>
    <row r="529" spans="1:17" s="3" customFormat="1" x14ac:dyDescent="0.25">
      <c r="A529" s="49">
        <v>528</v>
      </c>
      <c r="B529" s="5" t="s">
        <v>1059</v>
      </c>
      <c r="C529" s="5">
        <v>2005</v>
      </c>
      <c r="D529" s="5" t="s">
        <v>1062</v>
      </c>
      <c r="E529" s="5" t="str">
        <f t="shared" si="8"/>
        <v>Prevalence and corre</v>
      </c>
      <c r="F529" s="5"/>
      <c r="G529" s="5"/>
      <c r="H529" s="5" t="s">
        <v>20</v>
      </c>
      <c r="I529" s="5"/>
      <c r="J529" s="5" t="s">
        <v>20</v>
      </c>
      <c r="K529" s="5" t="s">
        <v>20</v>
      </c>
      <c r="L529" s="5"/>
      <c r="M529" s="5"/>
      <c r="N529" s="5" t="s">
        <v>27</v>
      </c>
      <c r="O529" s="15">
        <v>42589</v>
      </c>
      <c r="P529" s="26" t="s">
        <v>22</v>
      </c>
      <c r="Q529" s="17" t="s">
        <v>1061</v>
      </c>
    </row>
    <row r="530" spans="1:17" s="3" customFormat="1" x14ac:dyDescent="0.25">
      <c r="A530" s="48">
        <v>529</v>
      </c>
      <c r="B530" s="5" t="s">
        <v>1059</v>
      </c>
      <c r="C530" s="5">
        <v>2003</v>
      </c>
      <c r="D530" s="5" t="s">
        <v>1063</v>
      </c>
      <c r="E530" s="5" t="str">
        <f t="shared" si="8"/>
        <v>Requiring help injec</v>
      </c>
      <c r="F530" s="5"/>
      <c r="G530" s="5"/>
      <c r="H530" s="5" t="s">
        <v>20</v>
      </c>
      <c r="I530" s="5"/>
      <c r="J530" s="5" t="s">
        <v>20</v>
      </c>
      <c r="K530" s="5" t="s">
        <v>20</v>
      </c>
      <c r="L530" s="5" t="s">
        <v>20</v>
      </c>
      <c r="M530" s="5"/>
      <c r="N530" s="5" t="s">
        <v>27</v>
      </c>
      <c r="O530" s="15">
        <v>42589</v>
      </c>
      <c r="P530" s="26" t="s">
        <v>22</v>
      </c>
      <c r="Q530" s="17" t="s">
        <v>1064</v>
      </c>
    </row>
    <row r="531" spans="1:17" s="3" customFormat="1" x14ac:dyDescent="0.25">
      <c r="A531" s="48">
        <v>530</v>
      </c>
      <c r="B531" s="5" t="s">
        <v>1065</v>
      </c>
      <c r="C531" s="5">
        <v>1993</v>
      </c>
      <c r="D531" s="5" t="s">
        <v>1066</v>
      </c>
      <c r="E531" s="5" t="str">
        <f t="shared" si="8"/>
        <v>HEPATITIS-C VIRUS-IN</v>
      </c>
      <c r="F531" s="5"/>
      <c r="G531" s="5"/>
      <c r="H531" s="5" t="s">
        <v>20</v>
      </c>
      <c r="I531" s="5"/>
      <c r="J531" s="5" t="s">
        <v>20</v>
      </c>
      <c r="K531" s="5" t="s">
        <v>20</v>
      </c>
      <c r="L531" s="5"/>
      <c r="M531" s="5"/>
      <c r="N531" s="5" t="s">
        <v>27</v>
      </c>
      <c r="O531" s="15">
        <v>42589</v>
      </c>
      <c r="P531" s="26" t="s">
        <v>22</v>
      </c>
      <c r="Q531" s="17" t="s">
        <v>1067</v>
      </c>
    </row>
    <row r="532" spans="1:17" s="3" customFormat="1" x14ac:dyDescent="0.25">
      <c r="A532" s="49">
        <v>531</v>
      </c>
      <c r="B532" s="5" t="s">
        <v>1068</v>
      </c>
      <c r="C532" s="5">
        <v>2006</v>
      </c>
      <c r="D532" s="5" t="s">
        <v>1069</v>
      </c>
      <c r="E532" s="5" t="str">
        <f t="shared" si="8"/>
        <v>A review of the evid</v>
      </c>
      <c r="F532" s="5"/>
      <c r="G532" s="5"/>
      <c r="H532" s="5" t="s">
        <v>20</v>
      </c>
      <c r="I532" s="5"/>
      <c r="J532" s="5"/>
      <c r="K532" s="5" t="s">
        <v>20</v>
      </c>
      <c r="L532" s="5" t="s">
        <v>20</v>
      </c>
      <c r="M532" s="5"/>
      <c r="N532" s="5" t="s">
        <v>21</v>
      </c>
      <c r="O532" s="15">
        <v>42589</v>
      </c>
      <c r="P532" s="26" t="s">
        <v>22</v>
      </c>
      <c r="Q532" s="17" t="s">
        <v>1070</v>
      </c>
    </row>
    <row r="533" spans="1:17" s="3" customFormat="1" x14ac:dyDescent="0.25">
      <c r="A533" s="48">
        <v>532</v>
      </c>
      <c r="B533" s="5" t="s">
        <v>1071</v>
      </c>
      <c r="C533" s="5">
        <v>2007</v>
      </c>
      <c r="D533" s="5" t="s">
        <v>1072</v>
      </c>
      <c r="E533" s="5" t="str">
        <f t="shared" si="8"/>
        <v>Evaluation of a need</v>
      </c>
      <c r="F533" s="5"/>
      <c r="G533" s="5"/>
      <c r="H533" s="5" t="s">
        <v>20</v>
      </c>
      <c r="I533" s="5"/>
      <c r="J533" s="5" t="s">
        <v>20</v>
      </c>
      <c r="K533" s="5" t="s">
        <v>20</v>
      </c>
      <c r="L533" s="5" t="s">
        <v>20</v>
      </c>
      <c r="M533" s="5"/>
      <c r="N533" s="5" t="s">
        <v>27</v>
      </c>
      <c r="O533" s="15">
        <v>42589</v>
      </c>
      <c r="P533" s="26" t="s">
        <v>22</v>
      </c>
      <c r="Q533" s="17"/>
    </row>
    <row r="534" spans="1:17" s="3" customFormat="1" x14ac:dyDescent="0.25">
      <c r="A534" s="49">
        <v>533</v>
      </c>
      <c r="B534" s="5" t="s">
        <v>1073</v>
      </c>
      <c r="C534" s="5">
        <v>2012</v>
      </c>
      <c r="D534" s="5" t="s">
        <v>1074</v>
      </c>
      <c r="E534" s="5" t="str">
        <f t="shared" si="8"/>
        <v>HIV Infection Risk a</v>
      </c>
      <c r="F534" s="5"/>
      <c r="G534" s="5"/>
      <c r="H534" s="5" t="s">
        <v>20</v>
      </c>
      <c r="I534" s="5"/>
      <c r="J534" s="5" t="s">
        <v>20</v>
      </c>
      <c r="K534" s="5" t="s">
        <v>20</v>
      </c>
      <c r="L534" s="5"/>
      <c r="M534" s="5"/>
      <c r="N534" s="5" t="s">
        <v>27</v>
      </c>
      <c r="O534" s="15">
        <v>42589</v>
      </c>
      <c r="P534" s="26" t="s">
        <v>22</v>
      </c>
      <c r="Q534" s="17"/>
    </row>
    <row r="535" spans="1:17" s="3" customFormat="1" x14ac:dyDescent="0.25">
      <c r="A535" s="48">
        <v>534</v>
      </c>
      <c r="B535" s="5" t="s">
        <v>1073</v>
      </c>
      <c r="C535" s="5">
        <v>2012</v>
      </c>
      <c r="D535" s="5" t="s">
        <v>1075</v>
      </c>
      <c r="E535" s="5" t="str">
        <f t="shared" si="8"/>
        <v>Prevalences and asso</v>
      </c>
      <c r="F535" s="5"/>
      <c r="G535" s="5"/>
      <c r="H535" s="5" t="s">
        <v>20</v>
      </c>
      <c r="I535" s="5"/>
      <c r="J535" s="5" t="s">
        <v>20</v>
      </c>
      <c r="K535" s="5" t="s">
        <v>20</v>
      </c>
      <c r="L535" s="5"/>
      <c r="M535" s="5"/>
      <c r="N535" s="5" t="s">
        <v>21</v>
      </c>
      <c r="O535" s="15">
        <v>42589</v>
      </c>
      <c r="P535" s="26" t="s">
        <v>22</v>
      </c>
      <c r="Q535" s="17"/>
    </row>
    <row r="536" spans="1:17" s="3" customFormat="1" x14ac:dyDescent="0.25">
      <c r="A536" s="48">
        <v>535</v>
      </c>
      <c r="B536" s="5" t="s">
        <v>1076</v>
      </c>
      <c r="C536" s="5">
        <v>2012</v>
      </c>
      <c r="D536" s="5" t="s">
        <v>1077</v>
      </c>
      <c r="E536" s="5" t="str">
        <f t="shared" si="8"/>
        <v xml:space="preserve">Syringe Acquisition </v>
      </c>
      <c r="F536" s="5"/>
      <c r="G536" s="5"/>
      <c r="H536" s="5" t="s">
        <v>20</v>
      </c>
      <c r="I536" s="5"/>
      <c r="J536" s="5"/>
      <c r="K536" s="5" t="s">
        <v>20</v>
      </c>
      <c r="L536" s="5" t="s">
        <v>20</v>
      </c>
      <c r="M536" s="5"/>
      <c r="N536" s="5" t="s">
        <v>27</v>
      </c>
      <c r="O536" s="15">
        <v>42589</v>
      </c>
      <c r="P536" s="26" t="s">
        <v>22</v>
      </c>
      <c r="Q536" s="17"/>
    </row>
    <row r="537" spans="1:17" s="3" customFormat="1" x14ac:dyDescent="0.25">
      <c r="A537" s="48">
        <v>536</v>
      </c>
      <c r="B537" s="5" t="s">
        <v>1078</v>
      </c>
      <c r="C537" s="5">
        <v>1992</v>
      </c>
      <c r="D537" s="5" t="s">
        <v>1079</v>
      </c>
      <c r="E537" s="5" t="str">
        <f t="shared" si="8"/>
        <v xml:space="preserve">SEROEPIDEMIOLOGY OF </v>
      </c>
      <c r="F537" s="5"/>
      <c r="G537" s="5"/>
      <c r="H537" s="5" t="s">
        <v>20</v>
      </c>
      <c r="I537" s="5"/>
      <c r="J537" s="5" t="s">
        <v>20</v>
      </c>
      <c r="K537" s="5" t="s">
        <v>20</v>
      </c>
      <c r="L537" s="5"/>
      <c r="M537" s="5"/>
      <c r="N537" s="5" t="s">
        <v>27</v>
      </c>
      <c r="O537" s="15">
        <v>42589</v>
      </c>
      <c r="P537" s="26" t="s">
        <v>22</v>
      </c>
      <c r="Q537" s="17"/>
    </row>
    <row r="538" spans="1:17" s="3" customFormat="1" x14ac:dyDescent="0.25">
      <c r="A538" s="48">
        <v>537</v>
      </c>
      <c r="B538" s="5" t="s">
        <v>1080</v>
      </c>
      <c r="C538" s="5">
        <v>2011</v>
      </c>
      <c r="D538" s="5" t="s">
        <v>1081</v>
      </c>
      <c r="E538" s="5" t="str">
        <f t="shared" si="8"/>
        <v>Needle and syringe p</v>
      </c>
      <c r="F538" s="5"/>
      <c r="G538" s="5"/>
      <c r="H538" s="5" t="s">
        <v>20</v>
      </c>
      <c r="I538" s="5"/>
      <c r="J538" s="5"/>
      <c r="K538" s="5" t="s">
        <v>20</v>
      </c>
      <c r="L538" s="5" t="s">
        <v>20</v>
      </c>
      <c r="M538" s="5"/>
      <c r="N538" s="5" t="s">
        <v>27</v>
      </c>
      <c r="O538" s="15">
        <v>42589</v>
      </c>
      <c r="P538" s="26" t="s">
        <v>22</v>
      </c>
      <c r="Q538" s="17" t="s">
        <v>999</v>
      </c>
    </row>
    <row r="539" spans="1:17" s="3" customFormat="1" x14ac:dyDescent="0.25">
      <c r="A539" s="49">
        <v>538</v>
      </c>
      <c r="B539" s="5" t="s">
        <v>1082</v>
      </c>
      <c r="C539" s="5">
        <v>2010</v>
      </c>
      <c r="D539" s="5" t="s">
        <v>1083</v>
      </c>
      <c r="E539" s="5" t="str">
        <f t="shared" si="8"/>
        <v>[Analysis of HIV/syp</v>
      </c>
      <c r="F539" s="5"/>
      <c r="G539" s="5"/>
      <c r="H539" s="5" t="s">
        <v>20</v>
      </c>
      <c r="I539" s="5" t="s">
        <v>20</v>
      </c>
      <c r="J539" s="5"/>
      <c r="K539" s="5" t="s">
        <v>20</v>
      </c>
      <c r="L539" s="5"/>
      <c r="M539" s="5"/>
      <c r="N539" s="5" t="s">
        <v>27</v>
      </c>
      <c r="O539" s="15">
        <v>42589</v>
      </c>
      <c r="P539" s="26" t="s">
        <v>22</v>
      </c>
      <c r="Q539" s="17"/>
    </row>
    <row r="540" spans="1:17" s="3" customFormat="1" x14ac:dyDescent="0.25">
      <c r="A540" s="48">
        <v>539</v>
      </c>
      <c r="B540" s="5" t="s">
        <v>1084</v>
      </c>
      <c r="C540" s="5">
        <v>2012</v>
      </c>
      <c r="D540" s="5" t="s">
        <v>1085</v>
      </c>
      <c r="E540" s="5" t="str">
        <f t="shared" si="8"/>
        <v>Risk factors associa</v>
      </c>
      <c r="F540" s="5"/>
      <c r="G540" s="5"/>
      <c r="H540" s="5" t="s">
        <v>20</v>
      </c>
      <c r="I540" s="5" t="s">
        <v>20</v>
      </c>
      <c r="J540" s="5" t="s">
        <v>20</v>
      </c>
      <c r="K540" s="5" t="s">
        <v>20</v>
      </c>
      <c r="L540" s="5" t="s">
        <v>20</v>
      </c>
      <c r="M540" s="5"/>
      <c r="N540" s="5" t="s">
        <v>27</v>
      </c>
      <c r="O540" s="15">
        <v>42589</v>
      </c>
      <c r="P540" s="26" t="s">
        <v>22</v>
      </c>
      <c r="Q540" s="17"/>
    </row>
    <row r="541" spans="1:17" s="3" customFormat="1" x14ac:dyDescent="0.25">
      <c r="A541" s="48">
        <v>540</v>
      </c>
      <c r="B541" s="5" t="s">
        <v>1086</v>
      </c>
      <c r="C541" s="5">
        <v>2006</v>
      </c>
      <c r="D541" s="5" t="s">
        <v>1087</v>
      </c>
      <c r="E541" s="5" t="str">
        <f t="shared" si="8"/>
        <v>HCV and HIV infectio</v>
      </c>
      <c r="F541" s="5"/>
      <c r="G541" s="5"/>
      <c r="H541" s="5" t="s">
        <v>20</v>
      </c>
      <c r="I541" s="5"/>
      <c r="J541" s="5" t="s">
        <v>20</v>
      </c>
      <c r="K541" s="5" t="s">
        <v>20</v>
      </c>
      <c r="L541" s="5"/>
      <c r="M541" s="5"/>
      <c r="N541" s="5" t="s">
        <v>21</v>
      </c>
      <c r="O541" s="15">
        <v>42589</v>
      </c>
      <c r="P541" s="26" t="s">
        <v>22</v>
      </c>
      <c r="Q541" s="17"/>
    </row>
    <row r="542" spans="1:17" s="3" customFormat="1" x14ac:dyDescent="0.25">
      <c r="A542" s="48">
        <v>541</v>
      </c>
      <c r="B542" s="10" t="s">
        <v>110</v>
      </c>
      <c r="C542" s="10">
        <v>2015</v>
      </c>
      <c r="D542" s="10" t="s">
        <v>111</v>
      </c>
      <c r="E542" s="5" t="str">
        <f t="shared" si="8"/>
        <v>Factors that influen</v>
      </c>
      <c r="F542" s="10"/>
      <c r="G542" s="10"/>
      <c r="H542" s="11" t="s">
        <v>20</v>
      </c>
      <c r="I542" s="10"/>
      <c r="J542" s="11" t="s">
        <v>20</v>
      </c>
      <c r="K542" s="11" t="s">
        <v>20</v>
      </c>
      <c r="L542" s="11" t="s">
        <v>20</v>
      </c>
      <c r="M542" s="10"/>
      <c r="N542" s="11" t="s">
        <v>27</v>
      </c>
      <c r="O542" s="12">
        <v>42578</v>
      </c>
      <c r="P542" s="12" t="s">
        <v>22</v>
      </c>
      <c r="Q542" s="10"/>
    </row>
    <row r="543" spans="1:17" s="3" customFormat="1" x14ac:dyDescent="0.25">
      <c r="A543" s="48">
        <v>542</v>
      </c>
      <c r="B543" s="10" t="s">
        <v>112</v>
      </c>
      <c r="C543" s="10">
        <v>2006</v>
      </c>
      <c r="D543" s="10" t="s">
        <v>113</v>
      </c>
      <c r="E543" s="5" t="str">
        <f t="shared" si="8"/>
        <v xml:space="preserve">HTLV-2 infection in </v>
      </c>
      <c r="F543" s="10"/>
      <c r="G543" s="10"/>
      <c r="H543" s="11" t="s">
        <v>20</v>
      </c>
      <c r="I543" s="10"/>
      <c r="J543" s="11" t="s">
        <v>20</v>
      </c>
      <c r="K543" s="11" t="s">
        <v>20</v>
      </c>
      <c r="L543" s="11" t="s">
        <v>20</v>
      </c>
      <c r="M543" s="10"/>
      <c r="N543" s="11" t="s">
        <v>27</v>
      </c>
      <c r="O543" s="12">
        <v>42578</v>
      </c>
      <c r="P543" s="12" t="s">
        <v>22</v>
      </c>
      <c r="Q543" s="10"/>
    </row>
    <row r="544" spans="1:17" s="3" customFormat="1" x14ac:dyDescent="0.25">
      <c r="A544" s="49">
        <v>543</v>
      </c>
      <c r="B544" s="16" t="s">
        <v>133</v>
      </c>
      <c r="C544" s="5">
        <v>2007</v>
      </c>
      <c r="D544" s="10" t="s">
        <v>134</v>
      </c>
      <c r="E544" s="10"/>
      <c r="F544" s="10"/>
      <c r="G544" s="11" t="s">
        <v>20</v>
      </c>
      <c r="H544" s="10"/>
      <c r="I544" s="10"/>
      <c r="J544" s="10"/>
      <c r="K544" s="10"/>
      <c r="L544" s="10"/>
      <c r="M544" s="10"/>
      <c r="N544" s="11" t="s">
        <v>21</v>
      </c>
      <c r="O544" s="15">
        <v>42589</v>
      </c>
      <c r="P544" s="11" t="s">
        <v>22</v>
      </c>
      <c r="Q544" s="11" t="s">
        <v>135</v>
      </c>
    </row>
    <row r="545" spans="1:17" s="3" customFormat="1" x14ac:dyDescent="0.25">
      <c r="A545" s="49">
        <v>544</v>
      </c>
      <c r="B545" s="27" t="s">
        <v>1089</v>
      </c>
      <c r="C545" s="5">
        <v>2002</v>
      </c>
      <c r="D545" s="5" t="s">
        <v>1090</v>
      </c>
      <c r="E545" s="5" t="str">
        <f t="shared" ref="E545:E559" si="9">LEFT(D545,20)</f>
        <v>Prevalence of hepati</v>
      </c>
      <c r="F545" s="5"/>
      <c r="G545" s="5"/>
      <c r="H545" s="27" t="s">
        <v>20</v>
      </c>
      <c r="I545" s="5"/>
      <c r="J545" s="5"/>
      <c r="K545" s="27" t="s">
        <v>20</v>
      </c>
      <c r="L545" s="5"/>
      <c r="M545" s="5"/>
      <c r="N545" s="27" t="s">
        <v>27</v>
      </c>
      <c r="O545" s="15">
        <v>42594</v>
      </c>
      <c r="P545" s="26" t="s">
        <v>22</v>
      </c>
      <c r="Q545" s="17"/>
    </row>
    <row r="546" spans="1:17" s="3" customFormat="1" x14ac:dyDescent="0.25">
      <c r="A546" s="48">
        <v>545</v>
      </c>
      <c r="B546" s="27" t="s">
        <v>1091</v>
      </c>
      <c r="C546" s="5">
        <v>2001</v>
      </c>
      <c r="D546" s="26" t="s">
        <v>1092</v>
      </c>
      <c r="E546" s="5" t="str">
        <f t="shared" si="9"/>
        <v>Measures to reduce H</v>
      </c>
      <c r="F546" s="10"/>
      <c r="G546" s="26"/>
      <c r="H546" s="26" t="s">
        <v>20</v>
      </c>
      <c r="I546" s="10"/>
      <c r="J546" s="10"/>
      <c r="K546" s="26" t="s">
        <v>20</v>
      </c>
      <c r="L546" s="10"/>
      <c r="M546" s="10"/>
      <c r="N546" s="26" t="s">
        <v>21</v>
      </c>
      <c r="O546" s="15">
        <v>42594</v>
      </c>
      <c r="P546" s="26" t="s">
        <v>22</v>
      </c>
      <c r="Q546" s="26" t="s">
        <v>1093</v>
      </c>
    </row>
    <row r="547" spans="1:17" s="3" customFormat="1" x14ac:dyDescent="0.25">
      <c r="A547" s="48">
        <v>546</v>
      </c>
      <c r="B547" s="27" t="s">
        <v>1094</v>
      </c>
      <c r="C547" s="5">
        <v>1999</v>
      </c>
      <c r="D547" s="10" t="s">
        <v>1095</v>
      </c>
      <c r="E547" s="5" t="str">
        <f t="shared" si="9"/>
        <v>Evaluation of the im</v>
      </c>
      <c r="F547" s="10"/>
      <c r="G547" s="26"/>
      <c r="H547" s="26" t="s">
        <v>20</v>
      </c>
      <c r="I547" s="10"/>
      <c r="J547" s="10"/>
      <c r="K547" s="26" t="s">
        <v>20</v>
      </c>
      <c r="L547" s="10"/>
      <c r="M547" s="10"/>
      <c r="N547" s="26" t="s">
        <v>21</v>
      </c>
      <c r="O547" s="15">
        <v>42594</v>
      </c>
      <c r="P547" s="26" t="s">
        <v>22</v>
      </c>
      <c r="Q547" s="26" t="s">
        <v>1093</v>
      </c>
    </row>
    <row r="548" spans="1:17" x14ac:dyDescent="0.25">
      <c r="A548" s="49">
        <v>547</v>
      </c>
      <c r="B548" s="27" t="s">
        <v>1096</v>
      </c>
      <c r="C548" s="5">
        <v>2000</v>
      </c>
      <c r="D548" s="26" t="s">
        <v>1097</v>
      </c>
      <c r="E548" s="5" t="str">
        <f t="shared" si="9"/>
        <v xml:space="preserve"> A continuing concer</v>
      </c>
      <c r="F548" s="10"/>
      <c r="G548" s="26"/>
      <c r="H548" s="26" t="s">
        <v>20</v>
      </c>
      <c r="I548" s="10"/>
      <c r="J548" s="10"/>
      <c r="K548" s="26" t="s">
        <v>20</v>
      </c>
      <c r="L548" s="10"/>
      <c r="M548" s="10"/>
      <c r="N548" s="26" t="s">
        <v>21</v>
      </c>
      <c r="O548" s="15">
        <v>42594</v>
      </c>
      <c r="P548" s="26" t="s">
        <v>22</v>
      </c>
      <c r="Q548" s="26" t="s">
        <v>1098</v>
      </c>
    </row>
    <row r="549" spans="1:17" x14ac:dyDescent="0.25">
      <c r="A549" s="48">
        <v>548</v>
      </c>
      <c r="B549" s="27" t="s">
        <v>1099</v>
      </c>
      <c r="C549" s="5">
        <v>1993</v>
      </c>
      <c r="D549" s="10" t="s">
        <v>1100</v>
      </c>
      <c r="E549" s="5" t="str">
        <f t="shared" si="9"/>
        <v>A longitudinal study</v>
      </c>
      <c r="F549" s="10"/>
      <c r="G549" s="26"/>
      <c r="H549" s="26" t="s">
        <v>20</v>
      </c>
      <c r="I549" s="10"/>
      <c r="J549" s="10"/>
      <c r="K549" s="26" t="s">
        <v>20</v>
      </c>
      <c r="L549" s="10"/>
      <c r="M549" s="10"/>
      <c r="N549" s="26" t="s">
        <v>21</v>
      </c>
      <c r="O549" s="15">
        <v>42594</v>
      </c>
      <c r="P549" s="26" t="s">
        <v>22</v>
      </c>
      <c r="Q549" s="26" t="s">
        <v>1093</v>
      </c>
    </row>
    <row r="550" spans="1:17" x14ac:dyDescent="0.25">
      <c r="A550" s="49">
        <v>549</v>
      </c>
      <c r="B550" s="5" t="s">
        <v>1088</v>
      </c>
      <c r="C550" s="5">
        <v>2006</v>
      </c>
      <c r="D550" s="5" t="s">
        <v>113</v>
      </c>
      <c r="E550" s="5" t="str">
        <f t="shared" si="9"/>
        <v xml:space="preserve">HTLV-2 infection in </v>
      </c>
      <c r="F550" s="5"/>
      <c r="G550" s="5"/>
      <c r="H550" s="5" t="s">
        <v>20</v>
      </c>
      <c r="I550" s="5"/>
      <c r="J550" s="5" t="s">
        <v>20</v>
      </c>
      <c r="K550" s="5" t="s">
        <v>20</v>
      </c>
      <c r="L550" s="5" t="s">
        <v>20</v>
      </c>
      <c r="M550" s="5"/>
      <c r="N550" s="5" t="s">
        <v>27</v>
      </c>
      <c r="O550" s="15">
        <v>42589</v>
      </c>
      <c r="P550" s="26" t="s">
        <v>22</v>
      </c>
      <c r="Q550" s="17"/>
    </row>
    <row r="551" spans="1:17" ht="15.75" x14ac:dyDescent="0.25">
      <c r="A551" s="49">
        <v>550</v>
      </c>
      <c r="B551" s="25" t="s">
        <v>1101</v>
      </c>
      <c r="C551" s="25">
        <v>2015</v>
      </c>
      <c r="D551" s="25" t="s">
        <v>1102</v>
      </c>
      <c r="E551" s="5" t="str">
        <f t="shared" si="9"/>
        <v>Prevalence and treat</v>
      </c>
      <c r="F551" s="10"/>
      <c r="G551" s="26"/>
      <c r="H551" s="26" t="s">
        <v>20</v>
      </c>
      <c r="I551" s="10"/>
      <c r="J551" s="10"/>
      <c r="K551" s="26" t="s">
        <v>20</v>
      </c>
      <c r="L551" s="26" t="s">
        <v>20</v>
      </c>
      <c r="M551" s="10"/>
      <c r="N551" s="26" t="s">
        <v>21</v>
      </c>
      <c r="O551" s="15">
        <v>42604</v>
      </c>
      <c r="P551" s="26" t="s">
        <v>22</v>
      </c>
      <c r="Q551" s="26" t="s">
        <v>1103</v>
      </c>
    </row>
    <row r="552" spans="1:17" ht="15.75" x14ac:dyDescent="0.25">
      <c r="A552" s="49">
        <v>551</v>
      </c>
      <c r="B552" s="25" t="s">
        <v>1104</v>
      </c>
      <c r="C552" s="25">
        <v>2016</v>
      </c>
      <c r="D552" s="25" t="s">
        <v>1105</v>
      </c>
      <c r="E552" s="5" t="str">
        <f t="shared" si="9"/>
        <v>Integrated responden</v>
      </c>
      <c r="F552" s="10"/>
      <c r="G552" s="26"/>
      <c r="H552" s="26" t="s">
        <v>20</v>
      </c>
      <c r="I552" s="10"/>
      <c r="J552" s="26"/>
      <c r="K552" s="26" t="s">
        <v>20</v>
      </c>
      <c r="L552" s="26" t="s">
        <v>20</v>
      </c>
      <c r="M552" s="10"/>
      <c r="N552" s="26" t="s">
        <v>27</v>
      </c>
      <c r="O552" s="15">
        <v>42604</v>
      </c>
      <c r="P552" s="26" t="s">
        <v>22</v>
      </c>
      <c r="Q552" s="26"/>
    </row>
    <row r="553" spans="1:17" ht="15.75" x14ac:dyDescent="0.25">
      <c r="A553" s="49">
        <v>552</v>
      </c>
      <c r="B553" s="25" t="s">
        <v>1106</v>
      </c>
      <c r="C553" s="25">
        <v>2015</v>
      </c>
      <c r="D553" s="25" t="s">
        <v>1107</v>
      </c>
      <c r="E553" s="5" t="str">
        <f t="shared" si="9"/>
        <v>Total charges for ho</v>
      </c>
      <c r="F553" s="10"/>
      <c r="G553" s="26"/>
      <c r="H553" s="26" t="s">
        <v>20</v>
      </c>
      <c r="I553" s="10"/>
      <c r="J553" s="26" t="s">
        <v>20</v>
      </c>
      <c r="K553" s="26" t="s">
        <v>20</v>
      </c>
      <c r="L553" s="26" t="s">
        <v>20</v>
      </c>
      <c r="M553" s="10"/>
      <c r="N553" s="26" t="s">
        <v>27</v>
      </c>
      <c r="O553" s="15">
        <v>42604</v>
      </c>
      <c r="P553" s="26" t="s">
        <v>22</v>
      </c>
      <c r="Q553" s="26"/>
    </row>
    <row r="554" spans="1:17" ht="15.75" x14ac:dyDescent="0.25">
      <c r="A554" s="49">
        <v>553</v>
      </c>
      <c r="B554" s="25" t="s">
        <v>682</v>
      </c>
      <c r="C554" s="25">
        <v>2015</v>
      </c>
      <c r="D554" s="25" t="s">
        <v>1108</v>
      </c>
      <c r="E554" s="5" t="str">
        <f t="shared" si="9"/>
        <v>The modeled impact o</v>
      </c>
      <c r="F554" s="10"/>
      <c r="G554" s="26"/>
      <c r="H554" s="26" t="s">
        <v>20</v>
      </c>
      <c r="I554" s="10"/>
      <c r="J554" s="26" t="s">
        <v>20</v>
      </c>
      <c r="K554" s="26" t="s">
        <v>20</v>
      </c>
      <c r="L554" s="26" t="s">
        <v>20</v>
      </c>
      <c r="M554" s="10"/>
      <c r="N554" s="26" t="s">
        <v>27</v>
      </c>
      <c r="O554" s="15">
        <v>42604</v>
      </c>
      <c r="P554" s="26" t="s">
        <v>22</v>
      </c>
      <c r="Q554" s="26" t="s">
        <v>1103</v>
      </c>
    </row>
    <row r="555" spans="1:17" ht="15.75" x14ac:dyDescent="0.25">
      <c r="A555" s="49">
        <v>554</v>
      </c>
      <c r="B555" s="25" t="s">
        <v>1109</v>
      </c>
      <c r="C555" s="25">
        <v>2015</v>
      </c>
      <c r="D555" s="25" t="s">
        <v>1110</v>
      </c>
      <c r="E555" s="5" t="str">
        <f t="shared" si="9"/>
        <v>Hepatitis C Virus (H</v>
      </c>
      <c r="F555" s="10"/>
      <c r="G555" s="26"/>
      <c r="H555" s="26" t="s">
        <v>20</v>
      </c>
      <c r="I555" s="10"/>
      <c r="J555" s="26" t="s">
        <v>20</v>
      </c>
      <c r="K555" s="26" t="s">
        <v>20</v>
      </c>
      <c r="L555" s="26" t="s">
        <v>20</v>
      </c>
      <c r="M555" s="10"/>
      <c r="N555" s="26" t="s">
        <v>27</v>
      </c>
      <c r="O555" s="15">
        <v>42604</v>
      </c>
      <c r="P555" s="26" t="s">
        <v>22</v>
      </c>
      <c r="Q555" s="26" t="s">
        <v>1111</v>
      </c>
    </row>
    <row r="556" spans="1:17" ht="15.75" x14ac:dyDescent="0.25">
      <c r="A556" s="49">
        <v>555</v>
      </c>
      <c r="B556" s="25" t="s">
        <v>1112</v>
      </c>
      <c r="C556" s="25">
        <v>2015</v>
      </c>
      <c r="D556" s="25" t="s">
        <v>1113</v>
      </c>
      <c r="E556" s="5" t="str">
        <f t="shared" si="9"/>
        <v>Parameters for the g</v>
      </c>
      <c r="F556" s="10"/>
      <c r="G556" s="26"/>
      <c r="H556" s="26" t="s">
        <v>20</v>
      </c>
      <c r="I556" s="10"/>
      <c r="J556" s="10"/>
      <c r="K556" s="10"/>
      <c r="L556" s="10"/>
      <c r="M556" s="10"/>
      <c r="N556" s="26" t="s">
        <v>27</v>
      </c>
      <c r="O556" s="15">
        <v>42604</v>
      </c>
      <c r="P556" s="26" t="s">
        <v>22</v>
      </c>
      <c r="Q556" s="26"/>
    </row>
    <row r="557" spans="1:17" ht="15.75" x14ac:dyDescent="0.25">
      <c r="A557" s="49">
        <v>556</v>
      </c>
      <c r="B557" s="25" t="s">
        <v>1114</v>
      </c>
      <c r="C557" s="25">
        <v>2016</v>
      </c>
      <c r="D557" s="25" t="s">
        <v>103</v>
      </c>
      <c r="E557" s="5" t="str">
        <f t="shared" si="9"/>
        <v xml:space="preserve">Prison-based needle </v>
      </c>
      <c r="F557" s="10"/>
      <c r="G557" s="26"/>
      <c r="H557" s="26" t="s">
        <v>20</v>
      </c>
      <c r="I557" s="10"/>
      <c r="J557" s="26"/>
      <c r="K557" s="26" t="s">
        <v>20</v>
      </c>
      <c r="L557" s="26" t="s">
        <v>20</v>
      </c>
      <c r="M557" s="10"/>
      <c r="N557" s="26" t="s">
        <v>27</v>
      </c>
      <c r="O557" s="15">
        <v>42604</v>
      </c>
      <c r="P557" s="26" t="s">
        <v>22</v>
      </c>
      <c r="Q557" s="26" t="s">
        <v>1115</v>
      </c>
    </row>
    <row r="558" spans="1:17" ht="15.75" x14ac:dyDescent="0.25">
      <c r="A558" s="49">
        <v>557</v>
      </c>
      <c r="B558" s="25" t="s">
        <v>1116</v>
      </c>
      <c r="C558" s="25">
        <v>2013</v>
      </c>
      <c r="D558" s="25" t="s">
        <v>1117</v>
      </c>
      <c r="E558" s="5" t="str">
        <f t="shared" si="9"/>
        <v>Hepatitis C Virus In</v>
      </c>
      <c r="F558" s="10"/>
      <c r="G558" s="26"/>
      <c r="H558" s="26" t="s">
        <v>20</v>
      </c>
      <c r="I558" s="26" t="s">
        <v>20</v>
      </c>
      <c r="J558" s="26" t="s">
        <v>20</v>
      </c>
      <c r="K558" s="26" t="s">
        <v>20</v>
      </c>
      <c r="L558" s="26" t="s">
        <v>20</v>
      </c>
      <c r="M558" s="10"/>
      <c r="N558" s="26" t="s">
        <v>27</v>
      </c>
      <c r="O558" s="15">
        <v>42604</v>
      </c>
      <c r="P558" s="26" t="s">
        <v>22</v>
      </c>
      <c r="Q558" s="26"/>
    </row>
    <row r="559" spans="1:17" x14ac:dyDescent="0.25">
      <c r="A559" s="48"/>
      <c r="B559" s="5" t="s">
        <v>25</v>
      </c>
      <c r="C559" s="5">
        <v>2012</v>
      </c>
      <c r="D559" s="5" t="s">
        <v>152</v>
      </c>
      <c r="E559" s="5" t="str">
        <f t="shared" si="9"/>
        <v>Syringe access progr</v>
      </c>
      <c r="F559" s="5"/>
      <c r="G559" s="5"/>
      <c r="H559" s="5" t="s">
        <v>20</v>
      </c>
      <c r="I559" s="5"/>
      <c r="J559" s="5"/>
      <c r="K559" s="5" t="s">
        <v>20</v>
      </c>
      <c r="L559" s="5"/>
      <c r="M559" s="5"/>
      <c r="N559" s="5" t="s">
        <v>27</v>
      </c>
      <c r="O559" s="15">
        <v>42589</v>
      </c>
      <c r="P559" s="11" t="s">
        <v>22</v>
      </c>
      <c r="Q559" s="17" t="s">
        <v>153</v>
      </c>
    </row>
    <row r="560" spans="1:17" x14ac:dyDescent="0.25">
      <c r="A560" s="5"/>
      <c r="B560" s="27"/>
      <c r="C560" s="5"/>
      <c r="D560" s="10"/>
      <c r="E560" s="10"/>
      <c r="F560" s="10"/>
      <c r="G560" s="26"/>
      <c r="H560" s="10"/>
      <c r="I560" s="10"/>
      <c r="J560" s="10"/>
      <c r="K560" s="10"/>
      <c r="L560" s="10"/>
      <c r="M560" s="10"/>
      <c r="N560" s="10"/>
      <c r="O560" s="10"/>
      <c r="P560" s="10"/>
      <c r="Q560" s="26"/>
    </row>
    <row r="561" spans="1:17" x14ac:dyDescent="0.25">
      <c r="A561" s="4" t="s">
        <v>1118</v>
      </c>
      <c r="B561" s="5"/>
      <c r="C561" s="5"/>
      <c r="D561" s="5"/>
      <c r="E561" s="5"/>
      <c r="F561" s="5"/>
      <c r="G561" s="5">
        <f t="shared" ref="G561:M561" si="10">COUNTIF(G5:G560, "x")</f>
        <v>7</v>
      </c>
      <c r="H561" s="5">
        <f t="shared" si="10"/>
        <v>548</v>
      </c>
      <c r="I561" s="5">
        <f t="shared" si="10"/>
        <v>92</v>
      </c>
      <c r="J561" s="5">
        <f t="shared" si="10"/>
        <v>271</v>
      </c>
      <c r="K561" s="5">
        <f t="shared" si="10"/>
        <v>487</v>
      </c>
      <c r="L561" s="5">
        <f t="shared" si="10"/>
        <v>411</v>
      </c>
      <c r="M561" s="5">
        <f t="shared" si="10"/>
        <v>16</v>
      </c>
      <c r="N561" s="5">
        <f>SUM(G561:H561)</f>
        <v>555</v>
      </c>
      <c r="O561" s="10"/>
      <c r="P561" s="10"/>
      <c r="Q561" s="10"/>
    </row>
    <row r="562" spans="1:17" x14ac:dyDescent="0.25">
      <c r="A562" s="5"/>
      <c r="B562" s="5"/>
      <c r="C562" s="5"/>
      <c r="D562" s="5"/>
      <c r="E562" s="5"/>
      <c r="F562" s="5"/>
      <c r="G562" s="5"/>
      <c r="H562" s="5"/>
      <c r="I562" s="5"/>
      <c r="J562" s="5"/>
      <c r="K562" s="5"/>
      <c r="L562" s="5"/>
      <c r="M562" s="5"/>
      <c r="N562" s="5"/>
      <c r="O562" s="10"/>
      <c r="P562" s="10"/>
      <c r="Q562" s="10"/>
    </row>
    <row r="563" spans="1:17" x14ac:dyDescent="0.25">
      <c r="A563" s="4" t="s">
        <v>1119</v>
      </c>
      <c r="B563" s="5"/>
      <c r="C563" s="5"/>
      <c r="D563" s="5"/>
      <c r="E563" s="5"/>
      <c r="F563" s="5"/>
      <c r="G563" s="27">
        <v>4</v>
      </c>
      <c r="H563" s="5">
        <f t="shared" ref="H563:M563" si="11">COUNTIFS(H5:H560,"x",$N$5:$N$560,"Abstract")</f>
        <v>434</v>
      </c>
      <c r="I563" s="5">
        <f t="shared" si="11"/>
        <v>88</v>
      </c>
      <c r="J563" s="5">
        <f t="shared" si="11"/>
        <v>246</v>
      </c>
      <c r="K563" s="5">
        <f t="shared" si="11"/>
        <v>409</v>
      </c>
      <c r="L563" s="5">
        <f t="shared" si="11"/>
        <v>371</v>
      </c>
      <c r="M563" s="5">
        <f t="shared" si="11"/>
        <v>3</v>
      </c>
      <c r="N563" s="5">
        <f>COUNTIF(N5:N560,N546)</f>
        <v>117</v>
      </c>
      <c r="O563" s="10"/>
      <c r="P563" s="10"/>
      <c r="Q563" s="10"/>
    </row>
    <row r="564" spans="1:17" x14ac:dyDescent="0.25">
      <c r="A564" s="4" t="s">
        <v>1120</v>
      </c>
      <c r="B564" s="5"/>
      <c r="C564" s="5"/>
      <c r="D564" s="5"/>
      <c r="E564" s="5"/>
      <c r="F564" s="5"/>
      <c r="G564" s="5">
        <f t="shared" ref="G564:M564" si="12">COUNTIFS(G5:G560,"x",$N$5:$N$560,"Article")</f>
        <v>3</v>
      </c>
      <c r="H564" s="5">
        <f t="shared" si="12"/>
        <v>114</v>
      </c>
      <c r="I564" s="5">
        <f t="shared" si="12"/>
        <v>4</v>
      </c>
      <c r="J564" s="5">
        <f t="shared" si="12"/>
        <v>25</v>
      </c>
      <c r="K564" s="5">
        <f t="shared" si="12"/>
        <v>78</v>
      </c>
      <c r="L564" s="5">
        <f t="shared" si="12"/>
        <v>40</v>
      </c>
      <c r="M564" s="5">
        <f t="shared" si="12"/>
        <v>13</v>
      </c>
      <c r="N564" s="5">
        <f>COUNTIF(N5:N560,N545)</f>
        <v>438</v>
      </c>
      <c r="O564" s="10"/>
      <c r="P564" s="10"/>
      <c r="Q564" s="10"/>
    </row>
    <row r="565" spans="1:17" x14ac:dyDescent="0.25">
      <c r="A565" s="5"/>
      <c r="B565" s="5"/>
      <c r="C565" s="5"/>
      <c r="D565" s="5"/>
      <c r="E565" s="5"/>
      <c r="F565" s="5"/>
      <c r="G565" s="5"/>
      <c r="H565" s="5"/>
      <c r="I565" s="5"/>
      <c r="J565" s="5"/>
      <c r="K565" s="5"/>
      <c r="L565" s="5"/>
      <c r="M565" s="5"/>
      <c r="N565" s="5"/>
      <c r="O565" s="10"/>
      <c r="P565" s="10"/>
      <c r="Q565" s="10"/>
    </row>
    <row r="566" spans="1:17" x14ac:dyDescent="0.25">
      <c r="A566" s="5"/>
      <c r="B566" s="5"/>
      <c r="C566" s="5"/>
      <c r="D566" s="5"/>
      <c r="E566" s="5"/>
      <c r="F566" s="5"/>
      <c r="G566" s="5"/>
      <c r="H566" s="5"/>
      <c r="I566" s="5"/>
      <c r="J566" s="5"/>
      <c r="K566" s="5"/>
      <c r="L566" s="5"/>
      <c r="M566" s="5"/>
      <c r="N566" s="5"/>
      <c r="O566" s="10"/>
      <c r="P566" s="10"/>
      <c r="Q566" s="10"/>
    </row>
    <row r="567" spans="1:17" x14ac:dyDescent="0.25">
      <c r="A567" s="4" t="s">
        <v>1121</v>
      </c>
      <c r="B567" s="5"/>
      <c r="C567" s="5"/>
      <c r="D567" s="5"/>
      <c r="E567" s="5"/>
      <c r="F567" s="5"/>
      <c r="G567" s="5">
        <f>-SUM(G563:G564)</f>
        <v>-7</v>
      </c>
      <c r="H567" s="5">
        <f t="shared" ref="H567:N567" si="13">-SUM(H563:H564)</f>
        <v>-548</v>
      </c>
      <c r="I567" s="5">
        <f t="shared" si="13"/>
        <v>-92</v>
      </c>
      <c r="J567" s="5">
        <f t="shared" si="13"/>
        <v>-271</v>
      </c>
      <c r="K567" s="5">
        <f t="shared" si="13"/>
        <v>-487</v>
      </c>
      <c r="L567" s="5">
        <f t="shared" si="13"/>
        <v>-411</v>
      </c>
      <c r="M567" s="5">
        <f t="shared" si="13"/>
        <v>-16</v>
      </c>
      <c r="N567" s="5">
        <f t="shared" si="13"/>
        <v>-555</v>
      </c>
      <c r="O567" s="10"/>
      <c r="P567" s="10"/>
      <c r="Q567" s="10"/>
    </row>
    <row r="568" spans="1:17" x14ac:dyDescent="0.25">
      <c r="A568" s="10"/>
      <c r="B568" s="10"/>
      <c r="C568" s="10"/>
      <c r="D568" s="10"/>
      <c r="E568" s="10"/>
      <c r="F568" s="10"/>
      <c r="G568" s="10"/>
      <c r="H568" s="10"/>
      <c r="I568" s="10"/>
      <c r="J568" s="10"/>
      <c r="K568" s="10"/>
      <c r="L568" s="10"/>
      <c r="M568" s="10"/>
      <c r="N568" s="10"/>
      <c r="O568" s="10"/>
      <c r="P568" s="10"/>
      <c r="Q568" s="10"/>
    </row>
  </sheetData>
  <sheetProtection algorithmName="SHA-512" hashValue="PFVacpQVuFRqIJRCGx6Ji2W0X3RIgpmm8Q60oDVhvbjoIplPb16zgIiNiM5wHkBrH+H/WZZldbtgVtqx2jrN6Q==" saltValue="A/0CdtWDW/C4bv4Hg5iuFA==" spinCount="100000" sheet="1" objects="1" scenarios="1"/>
  <sortState ref="A5:Q559">
    <sortCondition ref="A5:A559"/>
  </sortState>
  <pageMargins left="0.7" right="0.7" top="0.75" bottom="0.75" header="0.3" footer="0.3"/>
  <pageSetup orientation="portrait" horizontalDpi="90" verticalDpi="90" r:id="rId1"/>
  <legacyDrawing r:id="rId2"/>
  <extLst>
    <ext xmlns:x14="http://schemas.microsoft.com/office/spreadsheetml/2009/9/main" uri="{CCE6A557-97BC-4b89-ADB6-D9C93CAAB3DF}">
      <x14:dataValidations xmlns:xm="http://schemas.microsoft.com/office/excel/2006/main" count="6">
        <x14:dataValidation type="list" allowBlank="1" showInputMessage="1" showErrorMessage="1">
          <x14:formula1>
            <xm:f>'[2]Validation sheet'!#REF!</xm:f>
          </x14:formula1>
          <xm:sqref>G3:N4 H1:N2 Q1:Q2 H272:N312 H67:N270 N314:N546 H314:M543</xm:sqref>
        </x14:dataValidation>
        <x14:dataValidation type="list" allowBlank="1" showInputMessage="1" showErrorMessage="1">
          <x14:formula1>
            <xm:f>[1]Validation!#REF!</xm:f>
          </x14:formula1>
          <xm:sqref>N6:N66 N547:N560</xm:sqref>
        </x14:dataValidation>
        <x14:dataValidation type="list" allowBlank="1" showInputMessage="1" showErrorMessage="1">
          <x14:formula1>
            <xm:f>[1]Validation!#REF!</xm:f>
          </x14:formula1>
          <xm:sqref>I5:M66 H544:M560 G5:G560</xm:sqref>
        </x14:dataValidation>
        <x14:dataValidation type="list" allowBlank="1" showInputMessage="1" showErrorMessage="1">
          <x14:formula1>
            <xm:f>'[3]Validation sheet'!#REF!</xm:f>
          </x14:formula1>
          <xm:sqref>G562:M562 G565:G566</xm:sqref>
        </x14:dataValidation>
        <x14:dataValidation type="list" allowBlank="1" showInputMessage="1" showErrorMessage="1">
          <x14:formula1>
            <xm:f>'[4]Validation sheet'!#REF!</xm:f>
          </x14:formula1>
          <xm:sqref>H271:N271 H313:N313</xm:sqref>
        </x14:dataValidation>
        <x14:dataValidation type="list" allowBlank="1" showInputMessage="1" showErrorMessage="1">
          <x14:formula1>
            <xm:f>[1]Validation!#REF!</xm:f>
          </x14:formula1>
          <xm:sqref>P1:P558 P560:P1048576</xm:sqref>
        </x14:dataValidation>
      </x14:dataValidations>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CH9"/>
  <sheetViews>
    <sheetView zoomScaleNormal="100" workbookViewId="0">
      <pane xSplit="2" ySplit="1" topLeftCell="J2" activePane="bottomRight" state="frozen"/>
      <selection pane="topRight" activeCell="C1" sqref="C1"/>
      <selection pane="bottomLeft" activeCell="A2" sqref="A2"/>
      <selection pane="bottomRight" activeCell="S4" sqref="S4"/>
    </sheetView>
  </sheetViews>
  <sheetFormatPr defaultColWidth="11" defaultRowHeight="15.75" x14ac:dyDescent="0.25"/>
  <cols>
    <col min="1" max="1" width="11" style="25"/>
    <col min="2" max="2" width="24" style="25" bestFit="1" customWidth="1"/>
    <col min="3" max="3" width="11" style="25"/>
    <col min="4" max="4" width="14.625" style="25" customWidth="1"/>
    <col min="5" max="12" width="11" style="25" customWidth="1"/>
    <col min="13" max="13" width="13" style="25" customWidth="1"/>
    <col min="14" max="14" width="14.5" style="25" customWidth="1"/>
    <col min="15" max="15" width="11" style="25" customWidth="1"/>
    <col min="16" max="16" width="23.25" style="25" customWidth="1"/>
    <col min="17" max="17" width="14.375" style="25" customWidth="1"/>
    <col min="18" max="18" width="21.625" style="25" customWidth="1"/>
    <col min="19" max="19" width="36.125" style="25" customWidth="1"/>
    <col min="20" max="20" width="46.25" style="25" customWidth="1"/>
    <col min="21" max="24" width="11" style="25" customWidth="1"/>
    <col min="25" max="25" width="12.25" style="25" customWidth="1"/>
    <col min="26" max="26" width="11" style="25" customWidth="1"/>
    <col min="27" max="27" width="11.75" style="25" customWidth="1"/>
    <col min="28" max="28" width="11" style="25" customWidth="1"/>
    <col min="29" max="29" width="12.375" style="25" customWidth="1"/>
    <col min="30" max="32" width="11" style="25" customWidth="1"/>
    <col min="33" max="34" width="47.375" style="25" customWidth="1"/>
    <col min="35" max="35" width="13.875" style="25" customWidth="1"/>
    <col min="36" max="36" width="70.5" style="25" customWidth="1"/>
    <col min="37" max="37" width="11" style="30" customWidth="1"/>
    <col min="38" max="38" width="25.875" style="31" customWidth="1"/>
    <col min="39" max="42" width="11" style="25" customWidth="1"/>
    <col min="43" max="43" width="107.125" style="25" customWidth="1"/>
    <col min="44" max="44" width="11" style="25" customWidth="1"/>
    <col min="45" max="45" width="27.75" style="25" customWidth="1"/>
    <col min="46" max="46" width="45.375" style="25" customWidth="1"/>
    <col min="47" max="47" width="16.875" style="25" customWidth="1"/>
    <col min="48" max="48" width="22.5" style="25" customWidth="1"/>
    <col min="49" max="53" width="11" style="25"/>
    <col min="54" max="54" width="12.5" style="25" bestFit="1" customWidth="1"/>
    <col min="55" max="55" width="9.875" style="25" customWidth="1"/>
    <col min="56" max="56" width="11" style="25" customWidth="1"/>
    <col min="57" max="57" width="11" style="25"/>
    <col min="58" max="58" width="13" style="25" bestFit="1" customWidth="1"/>
    <col min="59" max="59" width="11" style="25" customWidth="1"/>
    <col min="60" max="61" width="12" style="25" customWidth="1"/>
    <col min="62" max="62" width="13.25" style="25" bestFit="1" customWidth="1"/>
    <col min="63" max="63" width="11.875" style="25" bestFit="1" customWidth="1"/>
    <col min="64" max="64" width="11" style="25" customWidth="1"/>
    <col min="65" max="70" width="11" style="25"/>
    <col min="71" max="71" width="13.25" style="25" bestFit="1" customWidth="1"/>
    <col min="72" max="72" width="11.875" style="25" bestFit="1" customWidth="1"/>
    <col min="73" max="81" width="11" style="25"/>
    <col min="82" max="82" width="48.5" style="25" customWidth="1"/>
    <col min="83" max="16384" width="11" style="25"/>
  </cols>
  <sheetData>
    <row r="1" spans="1:86" x14ac:dyDescent="0.25">
      <c r="A1" s="29" t="s">
        <v>1</v>
      </c>
      <c r="B1" s="25" t="s">
        <v>2</v>
      </c>
      <c r="C1" s="25" t="s">
        <v>1122</v>
      </c>
      <c r="D1" s="25" t="s">
        <v>1123</v>
      </c>
      <c r="E1" s="25" t="s">
        <v>1124</v>
      </c>
      <c r="F1" s="25" t="s">
        <v>1125</v>
      </c>
      <c r="G1" s="25" t="s">
        <v>1126</v>
      </c>
      <c r="H1" s="25" t="s">
        <v>1127</v>
      </c>
      <c r="I1" s="25" t="s">
        <v>1128</v>
      </c>
      <c r="J1" s="25" t="s">
        <v>1129</v>
      </c>
      <c r="K1" s="25" t="s">
        <v>1130</v>
      </c>
      <c r="L1" s="25" t="s">
        <v>1131</v>
      </c>
      <c r="M1" s="25" t="s">
        <v>1132</v>
      </c>
      <c r="N1" s="25" t="s">
        <v>1133</v>
      </c>
      <c r="O1" s="25" t="s">
        <v>1134</v>
      </c>
      <c r="P1" s="25" t="s">
        <v>1135</v>
      </c>
      <c r="Q1" s="25" t="s">
        <v>1136</v>
      </c>
      <c r="R1" s="25" t="s">
        <v>1137</v>
      </c>
      <c r="S1" s="25" t="s">
        <v>1138</v>
      </c>
      <c r="T1" s="25" t="s">
        <v>1139</v>
      </c>
      <c r="U1" s="25" t="s">
        <v>1140</v>
      </c>
      <c r="V1" s="25" t="s">
        <v>1141</v>
      </c>
      <c r="W1" s="25" t="s">
        <v>1142</v>
      </c>
      <c r="X1" s="25" t="s">
        <v>1143</v>
      </c>
      <c r="Y1" s="25" t="s">
        <v>1144</v>
      </c>
      <c r="Z1" s="25" t="s">
        <v>1145</v>
      </c>
      <c r="AA1" s="25" t="s">
        <v>1146</v>
      </c>
      <c r="AB1" s="25" t="s">
        <v>1147</v>
      </c>
      <c r="AC1" s="25" t="s">
        <v>1148</v>
      </c>
      <c r="AD1" s="25" t="s">
        <v>1149</v>
      </c>
      <c r="AE1" s="25" t="s">
        <v>1150</v>
      </c>
      <c r="AF1" s="25" t="s">
        <v>1151</v>
      </c>
      <c r="AG1" s="25" t="s">
        <v>1152</v>
      </c>
      <c r="AH1" s="25" t="s">
        <v>1153</v>
      </c>
      <c r="AI1" s="25" t="s">
        <v>1154</v>
      </c>
      <c r="AJ1" s="25" t="s">
        <v>1155</v>
      </c>
      <c r="AK1" s="30" t="s">
        <v>1156</v>
      </c>
      <c r="AL1" s="31" t="s">
        <v>1157</v>
      </c>
      <c r="AM1" s="25" t="s">
        <v>1158</v>
      </c>
      <c r="AN1" s="25" t="s">
        <v>1159</v>
      </c>
      <c r="AO1" s="25" t="s">
        <v>1160</v>
      </c>
      <c r="AP1" s="25" t="s">
        <v>1161</v>
      </c>
      <c r="AQ1" s="25" t="s">
        <v>1162</v>
      </c>
      <c r="AR1" s="25" t="s">
        <v>1163</v>
      </c>
      <c r="AS1" s="25" t="s">
        <v>1164</v>
      </c>
      <c r="AT1" s="25" t="s">
        <v>1165</v>
      </c>
      <c r="AU1" s="25" t="s">
        <v>1166</v>
      </c>
      <c r="AV1" s="25" t="s">
        <v>1167</v>
      </c>
      <c r="AW1" s="25" t="s">
        <v>1168</v>
      </c>
      <c r="AX1" s="25" t="s">
        <v>1169</v>
      </c>
      <c r="AY1" s="25" t="s">
        <v>1170</v>
      </c>
      <c r="AZ1" s="25" t="s">
        <v>1171</v>
      </c>
      <c r="BA1" s="25" t="s">
        <v>1172</v>
      </c>
      <c r="BB1" s="25" t="s">
        <v>1173</v>
      </c>
      <c r="BC1" s="25" t="s">
        <v>1174</v>
      </c>
      <c r="BD1" s="25" t="s">
        <v>1175</v>
      </c>
      <c r="BE1" s="25" t="s">
        <v>1176</v>
      </c>
      <c r="BF1" s="25" t="s">
        <v>1177</v>
      </c>
      <c r="BG1" s="25" t="s">
        <v>1178</v>
      </c>
      <c r="BH1" s="25" t="s">
        <v>1179</v>
      </c>
      <c r="BI1" s="25" t="s">
        <v>1180</v>
      </c>
      <c r="BJ1" s="25" t="s">
        <v>1181</v>
      </c>
      <c r="BK1" s="25" t="s">
        <v>1182</v>
      </c>
      <c r="BL1" s="25" t="s">
        <v>1183</v>
      </c>
      <c r="BM1" s="25" t="s">
        <v>1184</v>
      </c>
      <c r="BN1" s="25" t="s">
        <v>1185</v>
      </c>
      <c r="BO1" s="25" t="s">
        <v>1186</v>
      </c>
      <c r="BP1" s="25" t="s">
        <v>1187</v>
      </c>
      <c r="BQ1" s="25" t="s">
        <v>1188</v>
      </c>
      <c r="BR1" s="25" t="s">
        <v>1189</v>
      </c>
      <c r="BS1" s="25" t="s">
        <v>1188</v>
      </c>
      <c r="BT1" s="25" t="s">
        <v>1190</v>
      </c>
      <c r="BU1" s="25" t="s">
        <v>1183</v>
      </c>
      <c r="BV1" s="25" t="s">
        <v>1184</v>
      </c>
      <c r="BW1" s="25" t="s">
        <v>1185</v>
      </c>
      <c r="BX1" s="25" t="s">
        <v>1186</v>
      </c>
      <c r="BY1" s="25" t="s">
        <v>1187</v>
      </c>
      <c r="BZ1" s="25" t="s">
        <v>1325</v>
      </c>
      <c r="CA1" s="25" t="s">
        <v>1326</v>
      </c>
      <c r="CB1" s="25" t="s">
        <v>1327</v>
      </c>
      <c r="CC1" s="25" t="s">
        <v>1324</v>
      </c>
      <c r="CD1" s="25" t="s">
        <v>12</v>
      </c>
      <c r="CE1" s="25" t="s">
        <v>1191</v>
      </c>
      <c r="CF1" s="25" t="s">
        <v>1192</v>
      </c>
      <c r="CG1" s="29" t="s">
        <v>1193</v>
      </c>
      <c r="CH1" s="29" t="s">
        <v>1194</v>
      </c>
    </row>
    <row r="2" spans="1:86" x14ac:dyDescent="0.25">
      <c r="A2" s="32">
        <v>189</v>
      </c>
      <c r="B2" s="33" t="s">
        <v>119</v>
      </c>
      <c r="C2" s="33">
        <v>1995</v>
      </c>
      <c r="D2" s="25" t="s">
        <v>1195</v>
      </c>
      <c r="E2" s="25" t="s">
        <v>1196</v>
      </c>
      <c r="F2" s="25" t="s">
        <v>1197</v>
      </c>
      <c r="G2" s="25" t="s">
        <v>1198</v>
      </c>
      <c r="H2" s="25" t="s">
        <v>1199</v>
      </c>
      <c r="L2" s="25" t="s">
        <v>1200</v>
      </c>
      <c r="M2" s="25" t="s">
        <v>1201</v>
      </c>
      <c r="N2" s="25" t="s">
        <v>1202</v>
      </c>
      <c r="O2" s="25" t="s">
        <v>1203</v>
      </c>
      <c r="P2" s="34" t="s">
        <v>1204</v>
      </c>
      <c r="Q2" s="34" t="s">
        <v>1205</v>
      </c>
      <c r="R2" s="25" t="s">
        <v>1206</v>
      </c>
      <c r="S2" s="25" t="s">
        <v>1207</v>
      </c>
      <c r="T2" s="35" t="s">
        <v>1208</v>
      </c>
      <c r="U2" s="25" t="s">
        <v>1209</v>
      </c>
      <c r="V2" s="25" t="s">
        <v>1209</v>
      </c>
      <c r="W2" s="25" t="s">
        <v>1209</v>
      </c>
      <c r="X2" s="25" t="s">
        <v>1210</v>
      </c>
      <c r="Y2" s="25" t="s">
        <v>1209</v>
      </c>
      <c r="Z2" s="25" t="s">
        <v>1209</v>
      </c>
      <c r="AD2" s="25" t="s">
        <v>1209</v>
      </c>
      <c r="AF2" s="25" t="s">
        <v>1211</v>
      </c>
      <c r="AG2" s="25" t="s">
        <v>1212</v>
      </c>
      <c r="AI2" s="25" t="s">
        <v>1213</v>
      </c>
      <c r="AJ2" s="25" t="s">
        <v>1214</v>
      </c>
      <c r="AK2" s="30" t="s">
        <v>1213</v>
      </c>
      <c r="AL2" s="31" t="s">
        <v>1215</v>
      </c>
      <c r="AM2" s="25" t="s">
        <v>788</v>
      </c>
      <c r="AQ2" s="25" t="s">
        <v>1216</v>
      </c>
      <c r="AR2" s="25" t="s">
        <v>788</v>
      </c>
      <c r="AS2" s="25" t="s">
        <v>1217</v>
      </c>
      <c r="AT2" s="25" t="s">
        <v>1218</v>
      </c>
      <c r="AU2" s="25" t="s">
        <v>1218</v>
      </c>
      <c r="AV2" s="25" t="s">
        <v>1218</v>
      </c>
      <c r="AW2" s="25" t="s">
        <v>788</v>
      </c>
      <c r="BI2" s="25" t="s">
        <v>1219</v>
      </c>
      <c r="BJ2" s="25" t="s">
        <v>1220</v>
      </c>
      <c r="BK2" s="25" t="s">
        <v>1221</v>
      </c>
      <c r="BL2" s="25" t="s">
        <v>1222</v>
      </c>
      <c r="BM2" s="25">
        <v>0.14000000000000001</v>
      </c>
      <c r="BN2" s="25">
        <v>0.03</v>
      </c>
      <c r="BO2" s="25">
        <v>0.62</v>
      </c>
      <c r="BQ2" s="25" t="s">
        <v>1221</v>
      </c>
      <c r="BR2" s="25" t="s">
        <v>1223</v>
      </c>
      <c r="BS2" s="25" t="s">
        <v>1220</v>
      </c>
      <c r="BT2" s="25" t="s">
        <v>1224</v>
      </c>
      <c r="BV2" s="25">
        <v>0.12</v>
      </c>
      <c r="BW2" s="25">
        <v>0.03</v>
      </c>
      <c r="BX2" s="25">
        <v>0.55000000000000004</v>
      </c>
      <c r="BZ2" s="25">
        <v>3</v>
      </c>
      <c r="CA2" s="25">
        <v>2</v>
      </c>
      <c r="CB2" s="25">
        <v>1</v>
      </c>
      <c r="CC2" s="25">
        <f>SUM(BZ2:CB2)</f>
        <v>6</v>
      </c>
      <c r="CD2" s="25" t="s">
        <v>1225</v>
      </c>
      <c r="CE2" s="25" t="s">
        <v>1226</v>
      </c>
      <c r="CF2" s="25">
        <v>1.5</v>
      </c>
      <c r="CG2" s="36" t="s">
        <v>1227</v>
      </c>
      <c r="CH2" s="33"/>
    </row>
    <row r="3" spans="1:86" x14ac:dyDescent="0.25">
      <c r="A3" s="25">
        <v>194</v>
      </c>
      <c r="B3" s="25" t="str">
        <f>'[2]Screening List'!B197</f>
        <v>H. Hagan, et al.</v>
      </c>
      <c r="C3" s="25">
        <f>'[2]Screening List'!C197</f>
        <v>2004</v>
      </c>
      <c r="D3" s="25" t="s">
        <v>1228</v>
      </c>
      <c r="E3" s="25" t="s">
        <v>1196</v>
      </c>
      <c r="F3" s="25" t="s">
        <v>1229</v>
      </c>
      <c r="G3" s="25" t="s">
        <v>1230</v>
      </c>
      <c r="H3" s="25" t="s">
        <v>1231</v>
      </c>
      <c r="I3" s="25" t="s">
        <v>1229</v>
      </c>
      <c r="J3" s="25" t="s">
        <v>1232</v>
      </c>
      <c r="K3" s="25" t="s">
        <v>1233</v>
      </c>
      <c r="L3" s="25" t="s">
        <v>1200</v>
      </c>
      <c r="M3" s="25" t="s">
        <v>1234</v>
      </c>
      <c r="N3" s="25" t="s">
        <v>1202</v>
      </c>
      <c r="O3" s="25" t="s">
        <v>1235</v>
      </c>
      <c r="P3" s="34" t="s">
        <v>1236</v>
      </c>
      <c r="Q3" s="25" t="s">
        <v>1237</v>
      </c>
      <c r="R3" s="35" t="s">
        <v>1238</v>
      </c>
      <c r="S3" s="35" t="s">
        <v>1239</v>
      </c>
      <c r="T3" s="35" t="s">
        <v>1240</v>
      </c>
      <c r="U3" s="25" t="s">
        <v>1218</v>
      </c>
      <c r="V3" s="25">
        <v>3671</v>
      </c>
      <c r="W3" s="25">
        <v>837</v>
      </c>
      <c r="X3" s="25">
        <v>484</v>
      </c>
      <c r="Y3" s="25" t="s">
        <v>1218</v>
      </c>
      <c r="Z3" s="25">
        <v>64</v>
      </c>
      <c r="AA3" s="25">
        <v>2.6</v>
      </c>
      <c r="AB3" s="25">
        <v>1.8</v>
      </c>
      <c r="AC3" s="25">
        <v>1153</v>
      </c>
      <c r="AD3" s="25">
        <v>353</v>
      </c>
      <c r="AE3" s="25">
        <v>484</v>
      </c>
      <c r="AF3" s="25" t="s">
        <v>1211</v>
      </c>
      <c r="AG3" s="35" t="s">
        <v>1241</v>
      </c>
      <c r="AH3" s="35"/>
      <c r="AI3" s="25" t="s">
        <v>1213</v>
      </c>
      <c r="AJ3" s="35" t="s">
        <v>1242</v>
      </c>
      <c r="AK3" s="30" t="s">
        <v>1213</v>
      </c>
      <c r="AL3" s="31">
        <v>0.62</v>
      </c>
      <c r="AQ3" s="35" t="s">
        <v>1243</v>
      </c>
      <c r="AR3" s="25" t="s">
        <v>788</v>
      </c>
      <c r="AS3" s="35" t="s">
        <v>1244</v>
      </c>
      <c r="AT3" s="25" t="s">
        <v>1245</v>
      </c>
      <c r="AU3" s="35" t="s">
        <v>1246</v>
      </c>
      <c r="AV3" s="25" t="s">
        <v>1218</v>
      </c>
      <c r="AW3" s="25">
        <v>134</v>
      </c>
      <c r="AX3" s="25">
        <v>484</v>
      </c>
      <c r="AY3" s="25">
        <v>134</v>
      </c>
      <c r="AZ3" s="25">
        <v>1153</v>
      </c>
      <c r="BB3" s="25">
        <v>324</v>
      </c>
      <c r="BF3" s="25">
        <v>160</v>
      </c>
      <c r="BI3" s="25" t="s">
        <v>1247</v>
      </c>
      <c r="BJ3" s="25" t="s">
        <v>1248</v>
      </c>
      <c r="BK3" s="25" t="s">
        <v>1224</v>
      </c>
      <c r="BM3" s="25">
        <v>1.4</v>
      </c>
      <c r="BN3" s="25">
        <v>0.9</v>
      </c>
      <c r="BO3" s="25">
        <v>1.9</v>
      </c>
      <c r="BQ3" s="25" t="s">
        <v>1224</v>
      </c>
      <c r="BZ3" s="25">
        <v>4</v>
      </c>
      <c r="CA3" s="25">
        <v>2</v>
      </c>
      <c r="CB3" s="25">
        <v>2</v>
      </c>
      <c r="CC3" s="25">
        <f t="shared" ref="CC3:CC7" si="0">SUM(BZ3:CB3)</f>
        <v>8</v>
      </c>
      <c r="CD3" s="25" t="s">
        <v>1249</v>
      </c>
      <c r="CE3" s="25" t="s">
        <v>1226</v>
      </c>
      <c r="CF3" s="25">
        <v>1.28</v>
      </c>
      <c r="CG3" s="25" t="s">
        <v>1227</v>
      </c>
    </row>
    <row r="4" spans="1:86" x14ac:dyDescent="0.25">
      <c r="A4" s="25">
        <v>222</v>
      </c>
      <c r="B4" s="25" t="str">
        <f>'[2]Screening List'!B219</f>
        <v>D. Holtzman, et al.</v>
      </c>
      <c r="C4" s="25">
        <f>'[2]Screening List'!C219</f>
        <v>2009</v>
      </c>
      <c r="D4" s="35" t="s">
        <v>1250</v>
      </c>
      <c r="E4" s="25" t="s">
        <v>1196</v>
      </c>
      <c r="F4" s="25" t="s">
        <v>1229</v>
      </c>
      <c r="G4" s="25" t="s">
        <v>1232</v>
      </c>
      <c r="H4" s="25" t="s">
        <v>1218</v>
      </c>
      <c r="L4" s="25" t="s">
        <v>1200</v>
      </c>
      <c r="M4" s="25" t="s">
        <v>1234</v>
      </c>
      <c r="N4" s="25" t="s">
        <v>1202</v>
      </c>
      <c r="O4" s="25" t="s">
        <v>1251</v>
      </c>
      <c r="P4" s="35" t="s">
        <v>1252</v>
      </c>
      <c r="Q4" s="35" t="s">
        <v>1253</v>
      </c>
      <c r="R4" s="35" t="s">
        <v>1254</v>
      </c>
      <c r="S4" s="35" t="s">
        <v>1255</v>
      </c>
      <c r="T4" s="35" t="s">
        <v>1256</v>
      </c>
      <c r="U4" s="35" t="s">
        <v>1218</v>
      </c>
      <c r="V4" s="35" t="s">
        <v>1218</v>
      </c>
      <c r="W4" s="35" t="s">
        <v>1218</v>
      </c>
      <c r="X4" s="25" t="s">
        <v>1257</v>
      </c>
      <c r="Y4" s="35" t="s">
        <v>1218</v>
      </c>
      <c r="Z4" s="25" t="s">
        <v>1258</v>
      </c>
      <c r="AA4" s="25" t="s">
        <v>1218</v>
      </c>
      <c r="AB4" s="25" t="s">
        <v>1218</v>
      </c>
      <c r="AC4" s="25" t="s">
        <v>1218</v>
      </c>
      <c r="AD4" s="25" t="s">
        <v>1218</v>
      </c>
      <c r="AE4" s="25" t="s">
        <v>1218</v>
      </c>
      <c r="AF4" s="25" t="s">
        <v>1211</v>
      </c>
      <c r="AG4" s="25" t="s">
        <v>1259</v>
      </c>
      <c r="AI4" s="25" t="s">
        <v>1213</v>
      </c>
      <c r="AJ4" s="35" t="s">
        <v>1260</v>
      </c>
      <c r="AK4" s="30" t="s">
        <v>1213</v>
      </c>
      <c r="AL4" s="31">
        <v>0.62</v>
      </c>
      <c r="AQ4" s="25" t="s">
        <v>1261</v>
      </c>
      <c r="AR4" s="25" t="s">
        <v>788</v>
      </c>
      <c r="AS4" s="35" t="s">
        <v>1262</v>
      </c>
      <c r="AT4" s="25" t="s">
        <v>1218</v>
      </c>
      <c r="AU4" s="25" t="s">
        <v>1263</v>
      </c>
      <c r="AV4" s="25" t="s">
        <v>1264</v>
      </c>
      <c r="AW4" s="25">
        <v>139</v>
      </c>
      <c r="AX4" s="25">
        <v>1202</v>
      </c>
      <c r="BA4" s="25">
        <v>66</v>
      </c>
      <c r="BB4" s="25">
        <v>518</v>
      </c>
      <c r="BE4" s="25">
        <v>73</v>
      </c>
      <c r="BF4" s="25">
        <v>684</v>
      </c>
      <c r="BI4" s="25" t="s">
        <v>1219</v>
      </c>
      <c r="BJ4" s="25" t="s">
        <v>1220</v>
      </c>
      <c r="BK4" s="25" t="s">
        <v>1221</v>
      </c>
      <c r="BL4" s="35" t="s">
        <v>1265</v>
      </c>
      <c r="BM4" s="25">
        <v>1.49</v>
      </c>
      <c r="BN4" s="25">
        <v>0.96</v>
      </c>
      <c r="BO4" s="25">
        <v>2.29</v>
      </c>
      <c r="BQ4" s="25" t="s">
        <v>1221</v>
      </c>
      <c r="BR4" s="25" t="s">
        <v>1223</v>
      </c>
      <c r="BS4" s="25" t="s">
        <v>1220</v>
      </c>
      <c r="BT4" s="25" t="s">
        <v>1224</v>
      </c>
      <c r="BV4" s="25">
        <v>1.22</v>
      </c>
      <c r="BW4" s="25">
        <v>0.86</v>
      </c>
      <c r="BX4" s="25">
        <v>1.74</v>
      </c>
      <c r="BZ4" s="25">
        <v>4</v>
      </c>
      <c r="CA4" s="25">
        <v>2</v>
      </c>
      <c r="CB4" s="25">
        <v>1</v>
      </c>
      <c r="CC4" s="25">
        <f t="shared" si="0"/>
        <v>7</v>
      </c>
      <c r="CD4" s="35" t="s">
        <v>1266</v>
      </c>
      <c r="CE4" s="25" t="s">
        <v>1226</v>
      </c>
      <c r="CF4" s="25">
        <v>2</v>
      </c>
      <c r="CG4" s="25" t="s">
        <v>1227</v>
      </c>
    </row>
    <row r="5" spans="1:86" s="39" customFormat="1" x14ac:dyDescent="0.25">
      <c r="A5" s="37">
        <v>361</v>
      </c>
      <c r="B5" s="38" t="str">
        <f>'[1]Dissertation Screening Cohorts'!$B$61</f>
        <v>D. M. Patrick, et al.</v>
      </c>
      <c r="C5" s="37">
        <v>2001</v>
      </c>
      <c r="D5" s="39" t="s">
        <v>1267</v>
      </c>
      <c r="E5" s="39" t="s">
        <v>1196</v>
      </c>
      <c r="F5" s="40" t="s">
        <v>1229</v>
      </c>
      <c r="G5" s="40" t="s">
        <v>1268</v>
      </c>
      <c r="H5" s="40" t="s">
        <v>1218</v>
      </c>
      <c r="I5" s="40" t="s">
        <v>1229</v>
      </c>
      <c r="J5" s="40" t="s">
        <v>1269</v>
      </c>
      <c r="K5" s="40" t="s">
        <v>1218</v>
      </c>
      <c r="L5" s="40" t="s">
        <v>1200</v>
      </c>
      <c r="M5" s="40" t="s">
        <v>1234</v>
      </c>
      <c r="N5" s="40" t="s">
        <v>1270</v>
      </c>
      <c r="O5" s="40" t="s">
        <v>1271</v>
      </c>
      <c r="P5" s="40" t="s">
        <v>1272</v>
      </c>
      <c r="R5" s="40" t="s">
        <v>1273</v>
      </c>
      <c r="S5" s="35" t="s">
        <v>1218</v>
      </c>
      <c r="T5" s="40" t="s">
        <v>1274</v>
      </c>
      <c r="U5" s="40" t="s">
        <v>1218</v>
      </c>
      <c r="V5" s="40" t="s">
        <v>1218</v>
      </c>
      <c r="W5" s="40" t="s">
        <v>1218</v>
      </c>
      <c r="X5" s="39">
        <v>1345</v>
      </c>
      <c r="Y5" s="40" t="s">
        <v>1275</v>
      </c>
      <c r="Z5" s="39" t="s">
        <v>1218</v>
      </c>
      <c r="AA5" s="40" t="s">
        <v>1276</v>
      </c>
      <c r="AB5" s="40" t="s">
        <v>1218</v>
      </c>
      <c r="AC5" s="40" t="s">
        <v>1277</v>
      </c>
      <c r="AD5" s="40" t="s">
        <v>1218</v>
      </c>
      <c r="AE5" s="39">
        <v>155</v>
      </c>
      <c r="AF5" s="40" t="s">
        <v>1211</v>
      </c>
      <c r="AG5" s="35" t="s">
        <v>1278</v>
      </c>
      <c r="AH5" s="35"/>
      <c r="AI5" s="39" t="s">
        <v>1213</v>
      </c>
      <c r="AJ5" s="39" t="s">
        <v>1279</v>
      </c>
      <c r="AK5" s="41" t="s">
        <v>1213</v>
      </c>
      <c r="AL5" s="42">
        <v>0.69699999999999995</v>
      </c>
      <c r="AO5" s="39">
        <v>28</v>
      </c>
      <c r="AR5" s="39" t="s">
        <v>1280</v>
      </c>
      <c r="AS5" s="39" t="s">
        <v>1281</v>
      </c>
      <c r="AT5" s="35" t="s">
        <v>1282</v>
      </c>
      <c r="AU5" s="43" t="s">
        <v>1283</v>
      </c>
      <c r="AV5" s="39" t="s">
        <v>1284</v>
      </c>
      <c r="AW5" s="39">
        <v>62</v>
      </c>
      <c r="AX5" s="39">
        <v>155</v>
      </c>
      <c r="BA5" s="39">
        <v>41</v>
      </c>
      <c r="BB5" s="39">
        <v>75</v>
      </c>
      <c r="BE5" s="39">
        <v>21</v>
      </c>
      <c r="BF5" s="39">
        <v>80</v>
      </c>
      <c r="BI5" s="39" t="s">
        <v>1247</v>
      </c>
      <c r="BJ5" s="39" t="s">
        <v>1248</v>
      </c>
      <c r="BK5" s="39" t="s">
        <v>1221</v>
      </c>
      <c r="BL5" s="39" t="s">
        <v>1218</v>
      </c>
      <c r="BM5" s="39">
        <v>2.56</v>
      </c>
      <c r="BN5" s="39">
        <v>1.37</v>
      </c>
      <c r="BO5" s="39">
        <v>4.79</v>
      </c>
      <c r="BQ5" s="39" t="s">
        <v>1221</v>
      </c>
      <c r="BR5" s="39" t="s">
        <v>1285</v>
      </c>
      <c r="BS5" s="39" t="s">
        <v>1248</v>
      </c>
      <c r="BT5" s="39" t="s">
        <v>1224</v>
      </c>
      <c r="BV5" s="39">
        <v>3.69</v>
      </c>
      <c r="BW5" s="39">
        <v>2.12</v>
      </c>
      <c r="BX5" s="39">
        <v>6.43</v>
      </c>
      <c r="BZ5" s="39">
        <v>4</v>
      </c>
      <c r="CA5" s="39">
        <v>1</v>
      </c>
      <c r="CB5" s="39">
        <v>2</v>
      </c>
      <c r="CC5" s="25">
        <f t="shared" si="0"/>
        <v>7</v>
      </c>
      <c r="CD5" s="39" t="s">
        <v>1286</v>
      </c>
      <c r="CE5" s="39" t="s">
        <v>1226</v>
      </c>
      <c r="CF5" s="39">
        <v>1.46</v>
      </c>
      <c r="CG5" s="37" t="s">
        <v>1227</v>
      </c>
      <c r="CH5" s="37"/>
    </row>
    <row r="6" spans="1:86" x14ac:dyDescent="0.25">
      <c r="A6" s="25">
        <v>543</v>
      </c>
      <c r="B6" s="25" t="s">
        <v>133</v>
      </c>
      <c r="C6" s="25">
        <v>2007</v>
      </c>
      <c r="D6" s="35" t="s">
        <v>1287</v>
      </c>
      <c r="E6" s="25" t="s">
        <v>1196</v>
      </c>
      <c r="F6" s="25" t="s">
        <v>1229</v>
      </c>
      <c r="G6" s="25" t="s">
        <v>1288</v>
      </c>
      <c r="H6" s="25" t="s">
        <v>1218</v>
      </c>
      <c r="I6" s="25" t="s">
        <v>1289</v>
      </c>
      <c r="J6" s="25" t="s">
        <v>1290</v>
      </c>
      <c r="K6" s="25">
        <v>8722</v>
      </c>
      <c r="L6" s="25" t="s">
        <v>1200</v>
      </c>
      <c r="M6" s="25" t="s">
        <v>1234</v>
      </c>
      <c r="N6" s="25" t="s">
        <v>1270</v>
      </c>
      <c r="O6" s="25" t="s">
        <v>1291</v>
      </c>
      <c r="P6" s="35" t="s">
        <v>1292</v>
      </c>
      <c r="Q6" s="35" t="s">
        <v>1237</v>
      </c>
      <c r="R6" s="35" t="s">
        <v>1293</v>
      </c>
      <c r="S6" s="35" t="s">
        <v>1294</v>
      </c>
      <c r="T6" s="25" t="s">
        <v>1295</v>
      </c>
      <c r="U6" s="25" t="s">
        <v>1218</v>
      </c>
      <c r="V6" s="25">
        <v>1400</v>
      </c>
      <c r="W6" s="25">
        <v>1380</v>
      </c>
      <c r="X6" s="25">
        <v>543</v>
      </c>
      <c r="Y6" s="25" t="s">
        <v>1296</v>
      </c>
      <c r="Z6" s="25">
        <v>12</v>
      </c>
      <c r="AA6" s="25" t="s">
        <v>1218</v>
      </c>
      <c r="AB6" s="25" t="s">
        <v>1218</v>
      </c>
      <c r="AD6" s="25">
        <v>172</v>
      </c>
      <c r="AE6" s="25">
        <v>359</v>
      </c>
      <c r="AF6" s="25" t="s">
        <v>1297</v>
      </c>
      <c r="AG6" s="25" t="s">
        <v>1298</v>
      </c>
      <c r="AI6" s="25" t="s">
        <v>1299</v>
      </c>
      <c r="AK6" s="30" t="s">
        <v>1213</v>
      </c>
      <c r="AL6" s="31">
        <v>0.73</v>
      </c>
      <c r="AM6" s="25">
        <v>31.8</v>
      </c>
      <c r="AN6" s="25" t="s">
        <v>1218</v>
      </c>
      <c r="AS6" s="25" t="s">
        <v>1300</v>
      </c>
      <c r="AT6" s="25" t="s">
        <v>1301</v>
      </c>
      <c r="AU6" s="25" t="s">
        <v>1218</v>
      </c>
      <c r="AV6" s="25" t="s">
        <v>1218</v>
      </c>
      <c r="AY6" s="25">
        <v>94</v>
      </c>
      <c r="AZ6" s="25">
        <v>267</v>
      </c>
      <c r="BI6" s="25" t="s">
        <v>1247</v>
      </c>
      <c r="BJ6" s="25" t="s">
        <v>1248</v>
      </c>
      <c r="BK6" s="25" t="s">
        <v>1224</v>
      </c>
      <c r="BL6" s="35"/>
      <c r="BM6" s="25">
        <v>3.02</v>
      </c>
      <c r="BP6" s="25">
        <v>0.18</v>
      </c>
      <c r="BQ6" s="25" t="s">
        <v>1224</v>
      </c>
      <c r="BZ6" s="25">
        <v>3</v>
      </c>
      <c r="CA6" s="25">
        <v>1</v>
      </c>
      <c r="CB6" s="25">
        <v>1</v>
      </c>
      <c r="CC6" s="25">
        <f t="shared" si="0"/>
        <v>5</v>
      </c>
      <c r="CD6" s="25" t="s">
        <v>1302</v>
      </c>
      <c r="CE6" s="25" t="s">
        <v>1226</v>
      </c>
      <c r="CF6" s="25">
        <v>1.44</v>
      </c>
      <c r="CG6" s="25" t="s">
        <v>1227</v>
      </c>
    </row>
    <row r="7" spans="1:86" ht="15" customHeight="1" x14ac:dyDescent="0.25">
      <c r="A7" s="25">
        <v>464</v>
      </c>
      <c r="B7" s="25" t="s">
        <v>1303</v>
      </c>
      <c r="C7" s="25">
        <v>2015</v>
      </c>
      <c r="D7" s="25" t="s">
        <v>1304</v>
      </c>
      <c r="E7" s="25" t="s">
        <v>1196</v>
      </c>
      <c r="F7" s="25" t="s">
        <v>1197</v>
      </c>
      <c r="G7" s="35" t="s">
        <v>1305</v>
      </c>
      <c r="H7" s="25" t="s">
        <v>1218</v>
      </c>
      <c r="L7" s="25" t="s">
        <v>1200</v>
      </c>
      <c r="M7" s="25" t="s">
        <v>1234</v>
      </c>
      <c r="N7" s="25" t="s">
        <v>1306</v>
      </c>
      <c r="O7" s="25" t="s">
        <v>1307</v>
      </c>
      <c r="P7" s="25" t="s">
        <v>1308</v>
      </c>
      <c r="Q7" s="25" t="s">
        <v>1309</v>
      </c>
      <c r="R7" s="25" t="s">
        <v>1310</v>
      </c>
      <c r="S7" s="25" t="s">
        <v>1311</v>
      </c>
      <c r="T7" s="25" t="s">
        <v>1312</v>
      </c>
      <c r="U7" s="25" t="s">
        <v>1218</v>
      </c>
      <c r="V7" s="25" t="s">
        <v>1218</v>
      </c>
      <c r="W7" s="25" t="s">
        <v>1218</v>
      </c>
      <c r="X7" s="25" t="s">
        <v>1313</v>
      </c>
      <c r="Y7" s="25" t="s">
        <v>1314</v>
      </c>
      <c r="Z7" s="25" t="s">
        <v>1315</v>
      </c>
      <c r="AA7" s="25" t="s">
        <v>1218</v>
      </c>
      <c r="AB7" s="25" t="s">
        <v>1218</v>
      </c>
      <c r="AC7" s="25">
        <v>211</v>
      </c>
      <c r="AD7" s="44" t="s">
        <v>1316</v>
      </c>
      <c r="AE7" s="25" t="s">
        <v>788</v>
      </c>
      <c r="AF7" s="25" t="s">
        <v>1211</v>
      </c>
      <c r="AG7" s="25" t="s">
        <v>1317</v>
      </c>
      <c r="AH7" s="25" t="s">
        <v>1318</v>
      </c>
      <c r="AI7" s="25" t="s">
        <v>1299</v>
      </c>
      <c r="AK7" s="30" t="s">
        <v>1319</v>
      </c>
      <c r="AO7" s="25">
        <v>28</v>
      </c>
      <c r="AP7" s="25" t="s">
        <v>1320</v>
      </c>
      <c r="AS7" s="25" t="s">
        <v>1321</v>
      </c>
      <c r="AU7" s="25" t="s">
        <v>1218</v>
      </c>
      <c r="AV7" s="45" t="s">
        <v>1322</v>
      </c>
      <c r="AY7" s="25">
        <v>191</v>
      </c>
      <c r="AZ7" s="25">
        <v>35.6</v>
      </c>
      <c r="BI7" s="25" t="s">
        <v>1247</v>
      </c>
      <c r="BJ7" s="25" t="s">
        <v>1248</v>
      </c>
      <c r="BK7" s="25" t="s">
        <v>1224</v>
      </c>
      <c r="BM7" s="25">
        <v>1.72</v>
      </c>
      <c r="BN7" s="25">
        <v>1.07</v>
      </c>
      <c r="BO7" s="25">
        <v>2.76</v>
      </c>
      <c r="BQ7" s="25" t="s">
        <v>1224</v>
      </c>
      <c r="BZ7" s="25">
        <v>4</v>
      </c>
      <c r="CA7" s="25">
        <v>2</v>
      </c>
      <c r="CB7" s="25">
        <v>2</v>
      </c>
      <c r="CC7" s="25">
        <f t="shared" si="0"/>
        <v>8</v>
      </c>
      <c r="CD7" s="25" t="s">
        <v>1323</v>
      </c>
      <c r="CE7" s="25" t="s">
        <v>1226</v>
      </c>
      <c r="CF7" s="25">
        <v>1</v>
      </c>
      <c r="CG7" s="25" t="s">
        <v>1227</v>
      </c>
    </row>
    <row r="8" spans="1:86" x14ac:dyDescent="0.25">
      <c r="AG8" s="46"/>
    </row>
    <row r="9" spans="1:86" x14ac:dyDescent="0.25">
      <c r="B9" s="25" t="s">
        <v>788</v>
      </c>
    </row>
  </sheetData>
  <sheetProtection algorithmName="SHA-512" hashValue="5wGktHq6C6wY9xOc5Q86jmLM6qwZ3jH716WncWy1sJNZz98QK6JS5Swp6XsVlhnWzMffbrn1E4b4lVhYJNQblA==" saltValue="17+rWczpEQcKKvkYWXhwIw==" spinCount="100000" sheet="1" objects="1" scenarios="1"/>
  <pageMargins left="0.75" right="0.75" top="1" bottom="1" header="0.5" footer="0.5"/>
  <pageSetup scale="55" orientation="landscape" horizontalDpi="4294967293" verticalDpi="4294967293"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1]Validation!#REF!</xm:f>
          </x14:formula1>
          <xm:sqref>AK1:AK1048576 BS1:BS1048576 BJ1:BJ1048576 AF1:AF1048576 L1:M1048576 E1:F1048576 I1:I1048576</xm:sqref>
        </x14:dataValidation>
      </x14:dataValidations>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Q22"/>
  <sheetViews>
    <sheetView tabSelected="1" workbookViewId="0">
      <pane xSplit="1" ySplit="3" topLeftCell="B4" activePane="bottomRight" state="frozen"/>
      <selection pane="topRight" activeCell="B1" sqref="B1"/>
      <selection pane="bottomLeft" activeCell="A2" sqref="A2"/>
      <selection pane="bottomRight" activeCell="D13" sqref="D13"/>
    </sheetView>
  </sheetViews>
  <sheetFormatPr defaultRowHeight="15.75" x14ac:dyDescent="0.25"/>
  <cols>
    <col min="2" max="2" width="18.5" customWidth="1"/>
    <col min="4" max="4" width="121.25" customWidth="1"/>
    <col min="6" max="6" width="10" customWidth="1"/>
  </cols>
  <sheetData>
    <row r="1" spans="1:17" s="3" customFormat="1" ht="15" x14ac:dyDescent="0.25">
      <c r="A1" s="4" t="s">
        <v>1</v>
      </c>
      <c r="B1" s="4" t="s">
        <v>2</v>
      </c>
      <c r="C1" s="4" t="s">
        <v>3</v>
      </c>
      <c r="D1" s="4" t="s">
        <v>4</v>
      </c>
      <c r="E1" s="4" t="s">
        <v>5</v>
      </c>
      <c r="F1" s="5"/>
      <c r="G1" s="4" t="s">
        <v>6</v>
      </c>
      <c r="H1" s="4" t="s">
        <v>7</v>
      </c>
      <c r="I1" s="6" t="s">
        <v>8</v>
      </c>
      <c r="J1" s="7"/>
      <c r="K1" s="7"/>
      <c r="L1" s="7"/>
      <c r="M1" s="7"/>
      <c r="N1" s="4" t="s">
        <v>9</v>
      </c>
      <c r="O1" s="4" t="s">
        <v>10</v>
      </c>
      <c r="P1" s="4" t="s">
        <v>11</v>
      </c>
      <c r="Q1" s="4" t="s">
        <v>12</v>
      </c>
    </row>
    <row r="2" spans="1:17" s="3" customFormat="1" ht="39.75" customHeight="1" x14ac:dyDescent="0.25">
      <c r="A2" s="5"/>
      <c r="B2" s="5"/>
      <c r="C2" s="5"/>
      <c r="D2" s="5"/>
      <c r="E2" s="5"/>
      <c r="F2" s="5"/>
      <c r="G2" s="5"/>
      <c r="H2" s="5"/>
      <c r="I2" s="8" t="s">
        <v>13</v>
      </c>
      <c r="J2" s="8" t="s">
        <v>14</v>
      </c>
      <c r="K2" s="8" t="s">
        <v>15</v>
      </c>
      <c r="L2" s="8" t="s">
        <v>16</v>
      </c>
      <c r="M2" s="8" t="s">
        <v>17</v>
      </c>
      <c r="N2" s="5"/>
      <c r="O2" s="5"/>
      <c r="P2" s="5"/>
      <c r="Q2" s="5"/>
    </row>
    <row r="3" spans="1:17" s="13" customFormat="1" ht="15" x14ac:dyDescent="0.25">
      <c r="A3" s="48">
        <v>44</v>
      </c>
      <c r="B3" s="5" t="s">
        <v>223</v>
      </c>
      <c r="C3" s="5">
        <v>2008</v>
      </c>
      <c r="D3" s="5" t="s">
        <v>224</v>
      </c>
      <c r="E3" s="5" t="s">
        <v>1329</v>
      </c>
      <c r="F3" s="5"/>
      <c r="G3" s="5"/>
      <c r="H3" s="5" t="s">
        <v>20</v>
      </c>
      <c r="I3" s="5"/>
      <c r="J3" s="5" t="s">
        <v>20</v>
      </c>
      <c r="K3" s="5" t="s">
        <v>20</v>
      </c>
      <c r="L3" s="5" t="s">
        <v>20</v>
      </c>
      <c r="M3" s="5"/>
      <c r="N3" s="5" t="s">
        <v>27</v>
      </c>
      <c r="O3" s="15">
        <v>42589</v>
      </c>
      <c r="P3" s="11" t="s">
        <v>22</v>
      </c>
      <c r="Q3" s="50"/>
    </row>
    <row r="4" spans="1:17" s="13" customFormat="1" ht="15" x14ac:dyDescent="0.25">
      <c r="A4" s="48">
        <v>57</v>
      </c>
      <c r="B4" s="5" t="s">
        <v>248</v>
      </c>
      <c r="C4" s="5">
        <v>2009</v>
      </c>
      <c r="D4" s="5" t="s">
        <v>250</v>
      </c>
      <c r="E4" s="5" t="s">
        <v>1330</v>
      </c>
      <c r="F4" s="5"/>
      <c r="G4" s="5"/>
      <c r="H4" s="5" t="s">
        <v>20</v>
      </c>
      <c r="I4" s="5"/>
      <c r="J4" s="5" t="s">
        <v>20</v>
      </c>
      <c r="K4" s="5"/>
      <c r="L4" s="5"/>
      <c r="M4" s="5"/>
      <c r="N4" s="5" t="s">
        <v>21</v>
      </c>
      <c r="O4" s="15">
        <v>42589</v>
      </c>
      <c r="P4" s="11" t="s">
        <v>22</v>
      </c>
      <c r="Q4" s="17" t="s">
        <v>251</v>
      </c>
    </row>
    <row r="5" spans="1:17" s="3" customFormat="1" ht="15" x14ac:dyDescent="0.25">
      <c r="A5" s="48">
        <v>192</v>
      </c>
      <c r="B5" s="5" t="s">
        <v>491</v>
      </c>
      <c r="C5" s="5">
        <v>2014</v>
      </c>
      <c r="D5" s="5" t="s">
        <v>492</v>
      </c>
      <c r="E5" s="5" t="s">
        <v>1331</v>
      </c>
      <c r="F5" s="5"/>
      <c r="G5" s="5"/>
      <c r="H5" s="5" t="s">
        <v>20</v>
      </c>
      <c r="I5" s="5"/>
      <c r="J5" s="5" t="s">
        <v>20</v>
      </c>
      <c r="K5" s="5" t="s">
        <v>20</v>
      </c>
      <c r="L5" s="5" t="s">
        <v>20</v>
      </c>
      <c r="M5" s="5"/>
      <c r="N5" s="5" t="s">
        <v>27</v>
      </c>
      <c r="O5" s="15">
        <v>42589</v>
      </c>
      <c r="P5" s="11" t="s">
        <v>22</v>
      </c>
      <c r="Q5" s="17" t="s">
        <v>493</v>
      </c>
    </row>
    <row r="6" spans="1:17" s="3" customFormat="1" ht="15" x14ac:dyDescent="0.25">
      <c r="A6" s="48">
        <v>247</v>
      </c>
      <c r="B6" s="5" t="s">
        <v>578</v>
      </c>
      <c r="C6" s="5">
        <v>2012</v>
      </c>
      <c r="D6" s="5" t="s">
        <v>579</v>
      </c>
      <c r="E6" s="5" t="s">
        <v>1332</v>
      </c>
      <c r="F6" s="5"/>
      <c r="G6" s="5"/>
      <c r="H6" s="5" t="s">
        <v>20</v>
      </c>
      <c r="I6" s="5"/>
      <c r="J6" s="5" t="s">
        <v>20</v>
      </c>
      <c r="K6" s="5" t="s">
        <v>20</v>
      </c>
      <c r="L6" s="5" t="s">
        <v>20</v>
      </c>
      <c r="M6" s="5"/>
      <c r="N6" s="5" t="s">
        <v>27</v>
      </c>
      <c r="O6" s="15">
        <v>42589</v>
      </c>
      <c r="P6" s="11" t="s">
        <v>22</v>
      </c>
      <c r="Q6" s="21" t="s">
        <v>256</v>
      </c>
    </row>
    <row r="7" spans="1:17" s="3" customFormat="1" ht="15" x14ac:dyDescent="0.25">
      <c r="A7" s="49">
        <v>248</v>
      </c>
      <c r="B7" s="5" t="s">
        <v>580</v>
      </c>
      <c r="C7" s="5">
        <v>2013</v>
      </c>
      <c r="D7" s="5" t="s">
        <v>581</v>
      </c>
      <c r="E7" s="5" t="s">
        <v>1333</v>
      </c>
      <c r="F7" s="5"/>
      <c r="G7" s="5"/>
      <c r="H7" s="5" t="s">
        <v>20</v>
      </c>
      <c r="I7" s="5"/>
      <c r="J7" s="5" t="s">
        <v>20</v>
      </c>
      <c r="K7" s="5" t="s">
        <v>20</v>
      </c>
      <c r="L7" s="5" t="s">
        <v>20</v>
      </c>
      <c r="M7" s="5"/>
      <c r="N7" s="5" t="s">
        <v>27</v>
      </c>
      <c r="O7" s="15">
        <v>42589</v>
      </c>
      <c r="P7" s="11" t="s">
        <v>22</v>
      </c>
      <c r="Q7" s="21" t="s">
        <v>582</v>
      </c>
    </row>
    <row r="8" spans="1:17" s="3" customFormat="1" ht="15" x14ac:dyDescent="0.25">
      <c r="A8" s="48">
        <v>249</v>
      </c>
      <c r="B8" s="5" t="s">
        <v>580</v>
      </c>
      <c r="C8" s="5">
        <v>2013</v>
      </c>
      <c r="D8" s="5" t="s">
        <v>583</v>
      </c>
      <c r="E8" s="5" t="s">
        <v>1334</v>
      </c>
      <c r="F8" s="5"/>
      <c r="G8" s="5"/>
      <c r="H8" s="5" t="s">
        <v>20</v>
      </c>
      <c r="I8" s="5"/>
      <c r="J8" s="5" t="s">
        <v>20</v>
      </c>
      <c r="K8" s="5" t="s">
        <v>20</v>
      </c>
      <c r="L8" s="5" t="s">
        <v>20</v>
      </c>
      <c r="M8" s="5"/>
      <c r="N8" s="5" t="s">
        <v>27</v>
      </c>
      <c r="O8" s="15">
        <v>42589</v>
      </c>
      <c r="P8" s="11" t="s">
        <v>22</v>
      </c>
      <c r="Q8" s="21" t="s">
        <v>584</v>
      </c>
    </row>
    <row r="9" spans="1:17" s="3" customFormat="1" ht="15" x14ac:dyDescent="0.25">
      <c r="A9" s="49">
        <v>250</v>
      </c>
      <c r="B9" s="5" t="s">
        <v>580</v>
      </c>
      <c r="C9" s="5">
        <v>2014</v>
      </c>
      <c r="D9" s="5" t="s">
        <v>585</v>
      </c>
      <c r="E9" s="5" t="s">
        <v>1334</v>
      </c>
      <c r="F9" s="5"/>
      <c r="G9" s="5"/>
      <c r="H9" s="5" t="s">
        <v>20</v>
      </c>
      <c r="I9" s="5"/>
      <c r="J9" s="5" t="s">
        <v>20</v>
      </c>
      <c r="K9" s="5" t="s">
        <v>20</v>
      </c>
      <c r="L9" s="5" t="s">
        <v>20</v>
      </c>
      <c r="M9" s="5"/>
      <c r="N9" s="5" t="s">
        <v>27</v>
      </c>
      <c r="O9" s="15">
        <v>42589</v>
      </c>
      <c r="P9" s="11" t="s">
        <v>22</v>
      </c>
      <c r="Q9" s="24" t="s">
        <v>584</v>
      </c>
    </row>
    <row r="10" spans="1:17" s="3" customFormat="1" ht="15" x14ac:dyDescent="0.25">
      <c r="A10" s="48">
        <v>318</v>
      </c>
      <c r="B10" s="5" t="s">
        <v>699</v>
      </c>
      <c r="C10" s="5">
        <v>2014</v>
      </c>
      <c r="D10" s="5" t="s">
        <v>702</v>
      </c>
      <c r="E10" s="5" t="s">
        <v>1335</v>
      </c>
      <c r="F10" s="5"/>
      <c r="G10" s="5"/>
      <c r="H10" s="5" t="s">
        <v>20</v>
      </c>
      <c r="I10" s="5"/>
      <c r="J10" s="5" t="s">
        <v>20</v>
      </c>
      <c r="K10" s="5" t="s">
        <v>20</v>
      </c>
      <c r="L10" s="5" t="s">
        <v>20</v>
      </c>
      <c r="M10" s="5"/>
      <c r="N10" s="5" t="s">
        <v>27</v>
      </c>
      <c r="O10" s="15">
        <v>42589</v>
      </c>
      <c r="P10" s="11" t="s">
        <v>22</v>
      </c>
      <c r="Q10" s="17" t="s">
        <v>256</v>
      </c>
    </row>
    <row r="11" spans="1:17" s="3" customFormat="1" ht="15" x14ac:dyDescent="0.25">
      <c r="A11" s="48">
        <v>407</v>
      </c>
      <c r="B11" s="5" t="s">
        <v>858</v>
      </c>
      <c r="C11" s="5">
        <v>2007</v>
      </c>
      <c r="D11" s="5" t="s">
        <v>859</v>
      </c>
      <c r="E11" s="5" t="s">
        <v>1336</v>
      </c>
      <c r="F11" s="5"/>
      <c r="G11" s="5"/>
      <c r="H11" s="5" t="s">
        <v>20</v>
      </c>
      <c r="I11" s="5" t="s">
        <v>20</v>
      </c>
      <c r="J11" s="5" t="s">
        <v>20</v>
      </c>
      <c r="K11" s="5" t="s">
        <v>20</v>
      </c>
      <c r="L11" s="5" t="s">
        <v>20</v>
      </c>
      <c r="M11" s="5"/>
      <c r="N11" s="5" t="s">
        <v>27</v>
      </c>
      <c r="O11" s="15">
        <v>42589</v>
      </c>
      <c r="P11" s="26" t="s">
        <v>22</v>
      </c>
      <c r="Q11" s="17"/>
    </row>
    <row r="12" spans="1:17" s="3" customFormat="1" ht="15" x14ac:dyDescent="0.25">
      <c r="A12" s="48">
        <v>421</v>
      </c>
      <c r="B12" s="10" t="s">
        <v>98</v>
      </c>
      <c r="C12" s="10">
        <v>2015</v>
      </c>
      <c r="D12" s="10" t="s">
        <v>99</v>
      </c>
      <c r="E12" s="5" t="s">
        <v>1337</v>
      </c>
      <c r="F12" s="10"/>
      <c r="G12" s="10"/>
      <c r="H12" s="11" t="s">
        <v>20</v>
      </c>
      <c r="I12" s="10"/>
      <c r="J12" s="11" t="s">
        <v>20</v>
      </c>
      <c r="K12" s="11" t="s">
        <v>20</v>
      </c>
      <c r="L12" s="11" t="s">
        <v>20</v>
      </c>
      <c r="M12" s="10"/>
      <c r="N12" s="11" t="s">
        <v>27</v>
      </c>
      <c r="O12" s="12">
        <v>42578</v>
      </c>
      <c r="P12" s="12" t="s">
        <v>22</v>
      </c>
      <c r="Q12" s="10"/>
    </row>
    <row r="13" spans="1:17" s="3" customFormat="1" ht="15" x14ac:dyDescent="0.25">
      <c r="A13" s="49">
        <v>528</v>
      </c>
      <c r="B13" s="5" t="s">
        <v>1059</v>
      </c>
      <c r="C13" s="5">
        <v>2005</v>
      </c>
      <c r="D13" s="5" t="s">
        <v>1062</v>
      </c>
      <c r="E13" s="5" t="s">
        <v>1338</v>
      </c>
      <c r="F13" s="5"/>
      <c r="G13" s="5"/>
      <c r="H13" s="5" t="s">
        <v>20</v>
      </c>
      <c r="I13" s="5"/>
      <c r="J13" s="5" t="s">
        <v>20</v>
      </c>
      <c r="K13" s="5" t="s">
        <v>20</v>
      </c>
      <c r="L13" s="5"/>
      <c r="M13" s="5"/>
      <c r="N13" s="5" t="s">
        <v>27</v>
      </c>
      <c r="O13" s="15">
        <v>42589</v>
      </c>
      <c r="P13" s="26" t="s">
        <v>22</v>
      </c>
      <c r="Q13" s="17" t="s">
        <v>1061</v>
      </c>
    </row>
    <row r="14" spans="1:17" s="13" customFormat="1" ht="15" x14ac:dyDescent="0.25">
      <c r="A14" s="48">
        <v>59</v>
      </c>
      <c r="B14" s="5" t="s">
        <v>254</v>
      </c>
      <c r="C14" s="5">
        <v>2003</v>
      </c>
      <c r="D14" s="5" t="s">
        <v>255</v>
      </c>
      <c r="E14" s="5" t="s">
        <v>1339</v>
      </c>
      <c r="F14" s="5"/>
      <c r="G14" s="5"/>
      <c r="H14" s="5" t="s">
        <v>20</v>
      </c>
      <c r="I14" s="5"/>
      <c r="J14" s="5" t="s">
        <v>20</v>
      </c>
      <c r="K14" s="5" t="s">
        <v>20</v>
      </c>
      <c r="L14" s="5" t="s">
        <v>20</v>
      </c>
      <c r="M14" s="5"/>
      <c r="N14" s="5" t="s">
        <v>27</v>
      </c>
      <c r="O14" s="15">
        <v>42589</v>
      </c>
      <c r="P14" s="11" t="s">
        <v>22</v>
      </c>
      <c r="Q14" s="18" t="s">
        <v>256</v>
      </c>
    </row>
    <row r="15" spans="1:17" s="3" customFormat="1" ht="15" x14ac:dyDescent="0.25">
      <c r="A15" s="48">
        <v>157</v>
      </c>
      <c r="B15" s="5" t="s">
        <v>45</v>
      </c>
      <c r="C15" s="5">
        <v>2002</v>
      </c>
      <c r="D15" s="5" t="s">
        <v>433</v>
      </c>
      <c r="E15" s="5" t="s">
        <v>1340</v>
      </c>
      <c r="F15" s="5"/>
      <c r="G15" s="5"/>
      <c r="H15" s="5" t="s">
        <v>20</v>
      </c>
      <c r="I15" s="5"/>
      <c r="J15" s="5" t="s">
        <v>20</v>
      </c>
      <c r="K15" s="5" t="s">
        <v>20</v>
      </c>
      <c r="L15" s="5" t="s">
        <v>20</v>
      </c>
      <c r="M15" s="5"/>
      <c r="N15" s="5" t="s">
        <v>27</v>
      </c>
      <c r="O15" s="15">
        <v>42589</v>
      </c>
      <c r="P15" s="11" t="s">
        <v>22</v>
      </c>
      <c r="Q15" s="17" t="s">
        <v>434</v>
      </c>
    </row>
    <row r="16" spans="1:17" s="3" customFormat="1" ht="15" x14ac:dyDescent="0.25">
      <c r="A16" s="49">
        <v>261</v>
      </c>
      <c r="B16" s="5" t="s">
        <v>599</v>
      </c>
      <c r="C16" s="5">
        <v>2003</v>
      </c>
      <c r="D16" s="5" t="s">
        <v>602</v>
      </c>
      <c r="E16" s="5" t="s">
        <v>1341</v>
      </c>
      <c r="F16" s="5"/>
      <c r="G16" s="5"/>
      <c r="H16" s="5" t="s">
        <v>20</v>
      </c>
      <c r="I16" s="5"/>
      <c r="J16" s="5" t="s">
        <v>20</v>
      </c>
      <c r="K16" s="5" t="s">
        <v>20</v>
      </c>
      <c r="L16" s="5" t="s">
        <v>20</v>
      </c>
      <c r="M16" s="5"/>
      <c r="N16" s="5" t="s">
        <v>27</v>
      </c>
      <c r="O16" s="15">
        <v>42589</v>
      </c>
      <c r="P16" s="11" t="s">
        <v>22</v>
      </c>
      <c r="Q16" s="17" t="s">
        <v>256</v>
      </c>
    </row>
    <row r="17" spans="1:17" s="3" customFormat="1" ht="15" x14ac:dyDescent="0.25">
      <c r="A17" s="48">
        <v>527</v>
      </c>
      <c r="B17" s="5" t="s">
        <v>1059</v>
      </c>
      <c r="C17" s="5">
        <v>2003</v>
      </c>
      <c r="D17" s="5" t="s">
        <v>1060</v>
      </c>
      <c r="E17" s="5" t="s">
        <v>1342</v>
      </c>
      <c r="F17" s="5"/>
      <c r="G17" s="5"/>
      <c r="H17" s="5" t="s">
        <v>20</v>
      </c>
      <c r="I17" s="5"/>
      <c r="J17" s="5" t="s">
        <v>20</v>
      </c>
      <c r="K17" s="5" t="s">
        <v>20</v>
      </c>
      <c r="L17" s="5" t="s">
        <v>20</v>
      </c>
      <c r="M17" s="5"/>
      <c r="N17" s="5" t="s">
        <v>27</v>
      </c>
      <c r="O17" s="15">
        <v>42589</v>
      </c>
      <c r="P17" s="26" t="s">
        <v>22</v>
      </c>
      <c r="Q17" s="17" t="s">
        <v>1061</v>
      </c>
    </row>
    <row r="22" spans="1:17" x14ac:dyDescent="0.25">
      <c r="B22" t="s">
        <v>788</v>
      </c>
    </row>
  </sheetData>
  <pageMargins left="0.7" right="0.7" top="0.75" bottom="0.75" header="0.3" footer="0.3"/>
  <legacyDrawing r:id="rId1"/>
  <extLst>
    <ext xmlns:x14="http://schemas.microsoft.com/office/spreadsheetml/2009/9/main" uri="{CCE6A557-97BC-4b89-ADB6-D9C93CAAB3DF}">
      <x14:dataValidations xmlns:xm="http://schemas.microsoft.com/office/excel/2006/main" count="3">
        <x14:dataValidation type="list" allowBlank="1" showInputMessage="1" showErrorMessage="1">
          <x14:formula1>
            <xm:f>[1]Validation!#REF!</xm:f>
          </x14:formula1>
          <xm:sqref>I3:N4 I14:N14 P1:P17 G3:G17</xm:sqref>
        </x14:dataValidation>
        <x14:dataValidation type="list" allowBlank="1" showInputMessage="1" showErrorMessage="1">
          <x14:formula1>
            <xm:f>'[2]Validation sheet'!#REF!</xm:f>
          </x14:formula1>
          <xm:sqref>H5:N13 G1:N2</xm:sqref>
        </x14:dataValidation>
        <x14:dataValidation type="list" allowBlank="1" showInputMessage="1" showErrorMessage="1">
          <x14:formula1>
            <xm:f>'[2]Validation sheet'!#REF!</xm:f>
          </x14:formula1>
          <xm:sqref>H15:N17</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creening List</vt:lpstr>
      <vt:lpstr>Codebook</vt:lpstr>
      <vt:lpstr>SIF</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ve Davis</dc:creator>
  <cp:lastModifiedBy>Steve Davis</cp:lastModifiedBy>
  <dcterms:created xsi:type="dcterms:W3CDTF">2016-10-17T21:12:11Z</dcterms:created>
  <dcterms:modified xsi:type="dcterms:W3CDTF">2017-05-03T20:36:28Z</dcterms:modified>
</cp:coreProperties>
</file>